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marin/Desktop/MtbPG_SupportingFIles/"/>
    </mc:Choice>
  </mc:AlternateContent>
  <xr:revisionPtr revIDLastSave="0" documentId="13_ncr:1_{2516E266-2474-5844-A2C2-799986BECDF6}" xr6:coauthVersionLast="47" xr6:coauthVersionMax="47" xr10:uidLastSave="{00000000-0000-0000-0000-000000000000}"/>
  <bookViews>
    <workbookView xWindow="0" yWindow="500" windowWidth="28800" windowHeight="17500" activeTab="2" xr2:uid="{5597A663-8D50-A845-BDB2-A1752472AAFB}"/>
  </bookViews>
  <sheets>
    <sheet name="Mtb complete hybrid asm, n=151 " sheetId="8" r:id="rId1"/>
    <sheet name="Shaw2021,  50 E. coli Isolates" sheetId="7" r:id="rId2"/>
    <sheet name="Mtb PacBio RSII (Subreads) " sheetId="1" r:id="rId3"/>
    <sheet name="TBPortals PacBio (Subreads)" sheetId="6" r:id="rId4"/>
    <sheet name="Mtb_ONTandIllumina_Hall2023_ENA" sheetId="10" r:id="rId5"/>
    <sheet name="Mtb_ONTandIlumina_Peker2022_ENA" sheetId="11" r:id="rId6"/>
    <sheet name="Mtb PacBio HiFi (inProgress)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9" i="1" l="1"/>
</calcChain>
</file>

<file path=xl/sharedStrings.xml><?xml version="1.0" encoding="utf-8"?>
<sst xmlns="http://schemas.openxmlformats.org/spreadsheetml/2006/main" count="9586" uniqueCount="3868">
  <si>
    <t>SampleID</t>
  </si>
  <si>
    <t>M0011368_9</t>
  </si>
  <si>
    <t>M0014888_3</t>
  </si>
  <si>
    <t>M0016395_7</t>
  </si>
  <si>
    <t>M0010874_7</t>
  </si>
  <si>
    <t>01_R1430</t>
  </si>
  <si>
    <t>02_R0894</t>
  </si>
  <si>
    <t>02_R1708</t>
  </si>
  <si>
    <t>02_R1896</t>
  </si>
  <si>
    <t>M0016737_0</t>
  </si>
  <si>
    <t>M0017522_5</t>
  </si>
  <si>
    <t>01_R1134</t>
  </si>
  <si>
    <t>M0003941_3</t>
  </si>
  <si>
    <t>02_R1179</t>
  </si>
  <si>
    <t>N1176</t>
  </si>
  <si>
    <t>N0157</t>
  </si>
  <si>
    <t>N0072</t>
  </si>
  <si>
    <t>N0153</t>
  </si>
  <si>
    <t>N0145</t>
  </si>
  <si>
    <t>N0155</t>
  </si>
  <si>
    <t>N0004</t>
  </si>
  <si>
    <t>N1274</t>
  </si>
  <si>
    <t>N0054</t>
  </si>
  <si>
    <t>N1216</t>
  </si>
  <si>
    <t>N0136</t>
  </si>
  <si>
    <t>N1283</t>
  </si>
  <si>
    <t>N1272</t>
  </si>
  <si>
    <t>N0091</t>
  </si>
  <si>
    <t>N1202</t>
  </si>
  <si>
    <t>N1177</t>
  </si>
  <si>
    <t>Data Source</t>
  </si>
  <si>
    <t>Chiner-Oms et al. (2019)</t>
  </si>
  <si>
    <t>PRJEB27802</t>
  </si>
  <si>
    <t>ERR2704704</t>
  </si>
  <si>
    <t>ERR2704678</t>
  </si>
  <si>
    <t>ERR2704688</t>
  </si>
  <si>
    <t>ERR2704689</t>
  </si>
  <si>
    <t>ERR2704700</t>
  </si>
  <si>
    <t>ERR2704686</t>
  </si>
  <si>
    <t>ERR2704676</t>
  </si>
  <si>
    <t>N0031</t>
  </si>
  <si>
    <t>ERR2704693</t>
  </si>
  <si>
    <t>PRJEB31443</t>
  </si>
  <si>
    <t>ERR3183990</t>
  </si>
  <si>
    <t>ERR2704697</t>
  </si>
  <si>
    <t>ERR2704709</t>
  </si>
  <si>
    <t>ERR2704702</t>
  </si>
  <si>
    <t>ERR2704684</t>
  </si>
  <si>
    <t>ERR2704680</t>
  </si>
  <si>
    <t>ERR3183991</t>
  </si>
  <si>
    <t>ERR2704692</t>
  </si>
  <si>
    <t>ERX2719068</t>
  </si>
  <si>
    <t>ERR2704699</t>
  </si>
  <si>
    <t>N0052</t>
  </si>
  <si>
    <t>PRJNA480888</t>
  </si>
  <si>
    <t>SAMN09651722</t>
  </si>
  <si>
    <t>SRR7516404</t>
  </si>
  <si>
    <t>PRJNA436997</t>
  </si>
  <si>
    <t>SAMN08637037</t>
  </si>
  <si>
    <t>SRR6807705</t>
  </si>
  <si>
    <t>SAMN08637053</t>
  </si>
  <si>
    <t>SRR6807763</t>
  </si>
  <si>
    <t>PRJNA421446</t>
  </si>
  <si>
    <t>SAMN08815977</t>
  </si>
  <si>
    <t>SRR6916544</t>
  </si>
  <si>
    <t>SAMN08636996</t>
  </si>
  <si>
    <t>SRR6807749</t>
  </si>
  <si>
    <t>SAMN08637007</t>
  </si>
  <si>
    <t>SRR6807694</t>
  </si>
  <si>
    <t>SAMN08636983</t>
  </si>
  <si>
    <t>SRR6807727</t>
  </si>
  <si>
    <t>SAMN09651748</t>
  </si>
  <si>
    <t>SRR7516376</t>
  </si>
  <si>
    <t>SAMN08143491</t>
  </si>
  <si>
    <t>SRR6356981</t>
  </si>
  <si>
    <t>SAMN08636982</t>
  </si>
  <si>
    <t>SRR6807728</t>
  </si>
  <si>
    <t>SAMN09651666</t>
  </si>
  <si>
    <t>SRR7516389</t>
  </si>
  <si>
    <t>SAMN09651713</t>
  </si>
  <si>
    <t>SRR7516420</t>
  </si>
  <si>
    <t>SAMN09651729</t>
  </si>
  <si>
    <t>SRR7516407</t>
  </si>
  <si>
    <t>SAMN09651680</t>
  </si>
  <si>
    <t>SRR7516318</t>
  </si>
  <si>
    <t>SAMN08637048</t>
  </si>
  <si>
    <t>SRR6807754</t>
  </si>
  <si>
    <t>PacBio Data - SRA/ENA Run Accession</t>
  </si>
  <si>
    <t>Illumina Data -  SRA/ENA Run Accession</t>
  </si>
  <si>
    <t>DNA028</t>
  </si>
  <si>
    <t>DNA075</t>
  </si>
  <si>
    <t>DNA091</t>
  </si>
  <si>
    <t>AZE_02_047</t>
  </si>
  <si>
    <t>DNA033</t>
  </si>
  <si>
    <t>DNA044</t>
  </si>
  <si>
    <t>DNA020</t>
  </si>
  <si>
    <t>DNA017</t>
  </si>
  <si>
    <t>AZE_02_042</t>
  </si>
  <si>
    <t>DNA019_Rose</t>
  </si>
  <si>
    <t>DNA011</t>
  </si>
  <si>
    <t>DNA120</t>
  </si>
  <si>
    <t>DNA188</t>
  </si>
  <si>
    <t>DNA097</t>
  </si>
  <si>
    <t>DNA086</t>
  </si>
  <si>
    <t>RW-TB008</t>
  </si>
  <si>
    <t>Ngabonziza et al. (2020)</t>
  </si>
  <si>
    <t>PRJNA598991</t>
  </si>
  <si>
    <t>SRR10828834</t>
  </si>
  <si>
    <t>PacBio Data - Bioproject</t>
  </si>
  <si>
    <t>Illumina Data - Bioproject</t>
  </si>
  <si>
    <t xml:space="preserve">PRJNA719670 </t>
  </si>
  <si>
    <t>PRJNA719670</t>
  </si>
  <si>
    <t>PRJEB8783</t>
  </si>
  <si>
    <t>SRR10828835</t>
  </si>
  <si>
    <t>ERR1036243,ERR1025289,ERR1036244</t>
  </si>
  <si>
    <t>ERR956955,ERR964401</t>
  </si>
  <si>
    <t>ERR964402,ERR956956</t>
  </si>
  <si>
    <t>ERR956957,ERR964403</t>
  </si>
  <si>
    <t>ERR956958,ERR964404</t>
  </si>
  <si>
    <t>ERR964407,ERR964414</t>
  </si>
  <si>
    <t>ERR964408,ERR964415</t>
  </si>
  <si>
    <t>ERR964409,ERR964416</t>
  </si>
  <si>
    <t>ERR964410,ERR964417</t>
  </si>
  <si>
    <t>ERR964411,ERR964418</t>
  </si>
  <si>
    <t>ERR964412,ERR964419</t>
  </si>
  <si>
    <t>ERR964413,ERR968285</t>
  </si>
  <si>
    <t>ERR964421,ERR968287</t>
  </si>
  <si>
    <t>ERR964422,ERR968288</t>
  </si>
  <si>
    <t>ERR968284,ERR968289</t>
  </si>
  <si>
    <t>ERR987691,ERR999930</t>
  </si>
  <si>
    <t>ERR956960,ERR964406</t>
  </si>
  <si>
    <t>ERR956959,ERR964405</t>
  </si>
  <si>
    <t>SRR17234898</t>
  </si>
  <si>
    <t>SRR17234899</t>
  </si>
  <si>
    <t>SRR17234901</t>
  </si>
  <si>
    <t>SRR17234905</t>
  </si>
  <si>
    <t>SRR17234906</t>
  </si>
  <si>
    <t>SRR17234881</t>
  </si>
  <si>
    <t>SRR17234882</t>
  </si>
  <si>
    <t>SRR17234883</t>
  </si>
  <si>
    <t>SRR17234884</t>
  </si>
  <si>
    <t>SRR17234885</t>
  </si>
  <si>
    <t>SRR17234892</t>
  </si>
  <si>
    <t>SRR17234902</t>
  </si>
  <si>
    <t>SRR17234904</t>
  </si>
  <si>
    <t>SRR17234886</t>
  </si>
  <si>
    <t>SRR17234887</t>
  </si>
  <si>
    <t>SRR17234888</t>
  </si>
  <si>
    <t>SRR17234889</t>
  </si>
  <si>
    <t>SRR17234890</t>
  </si>
  <si>
    <t>SRR17234891</t>
  </si>
  <si>
    <t>SRR17234893</t>
  </si>
  <si>
    <t>SRR17234894</t>
  </si>
  <si>
    <t>SRR17234895</t>
  </si>
  <si>
    <t>SRR17234903</t>
  </si>
  <si>
    <t>SRR17234900</t>
  </si>
  <si>
    <t>SRR17234896</t>
  </si>
  <si>
    <t>SRR17234897</t>
  </si>
  <si>
    <t>ncbi_sra</t>
  </si>
  <si>
    <t>sequenced_name</t>
  </si>
  <si>
    <t>genome_name</t>
  </si>
  <si>
    <t>NISC_id</t>
  </si>
  <si>
    <t>NISC_assembled</t>
  </si>
  <si>
    <t>Annotated</t>
  </si>
  <si>
    <t>spoligotype</t>
  </si>
  <si>
    <t>main_lineage</t>
  </si>
  <si>
    <t>sub_lineage</t>
  </si>
  <si>
    <t>TBP_DR</t>
  </si>
  <si>
    <t>DST_RESIST</t>
  </si>
  <si>
    <t>country</t>
  </si>
  <si>
    <t>Reason</t>
  </si>
  <si>
    <t>Comment</t>
  </si>
  <si>
    <t>ncbi_bioproject</t>
  </si>
  <si>
    <t>ncbi_biosample</t>
  </si>
  <si>
    <t>specimen_identifier</t>
  </si>
  <si>
    <t>locus_tag</t>
  </si>
  <si>
    <t>SRR6356966</t>
  </si>
  <si>
    <t>ARR1960</t>
  </si>
  <si>
    <t>TBP1612</t>
  </si>
  <si>
    <t>adbho</t>
  </si>
  <si>
    <t>yes</t>
  </si>
  <si>
    <t>no</t>
  </si>
  <si>
    <t>Beijing</t>
  </si>
  <si>
    <t>lineage2</t>
  </si>
  <si>
    <t>lineage2.2.1</t>
  </si>
  <si>
    <t>TBP_SEN</t>
  </si>
  <si>
    <t>DST_MDR</t>
  </si>
  <si>
    <t>Azerbaijan</t>
  </si>
  <si>
    <t>DST_GT_MISMATCH</t>
  </si>
  <si>
    <t>Replace - MIXED</t>
  </si>
  <si>
    <t>SAMN08143536</t>
  </si>
  <si>
    <t>HHP00</t>
  </si>
  <si>
    <t>SRR6356958</t>
  </si>
  <si>
    <t>AZ_02_067</t>
  </si>
  <si>
    <t>TBP2780</t>
  </si>
  <si>
    <t>adbhw</t>
  </si>
  <si>
    <t>Replace</t>
  </si>
  <si>
    <t>SAMN08143558</t>
  </si>
  <si>
    <t>HHP22</t>
  </si>
  <si>
    <t>SRR6356946</t>
  </si>
  <si>
    <t>AZE_02_014</t>
  </si>
  <si>
    <t>TBP2108</t>
  </si>
  <si>
    <t>adbhq</t>
  </si>
  <si>
    <t>CAS</t>
  </si>
  <si>
    <t>lineage3</t>
  </si>
  <si>
    <t>DST_XDR</t>
  </si>
  <si>
    <t>LINEAGE_RES</t>
  </si>
  <si>
    <t>Complete - MIXED</t>
  </si>
  <si>
    <t>SAMN08143538</t>
  </si>
  <si>
    <t>HHP02</t>
  </si>
  <si>
    <t>SRR6356982</t>
  </si>
  <si>
    <t>AZE_02_041</t>
  </si>
  <si>
    <t>TBP2659</t>
  </si>
  <si>
    <t>adbhs</t>
  </si>
  <si>
    <t>DST_SEN</t>
  </si>
  <si>
    <t>RES_SEN_PAIR</t>
  </si>
  <si>
    <t>SAMN08143493</t>
  </si>
  <si>
    <t>HHO57</t>
  </si>
  <si>
    <t>TBP2661</t>
  </si>
  <si>
    <t>adbht</t>
  </si>
  <si>
    <t>T1</t>
  </si>
  <si>
    <t>lineage4</t>
  </si>
  <si>
    <t>lineage4.3.3</t>
  </si>
  <si>
    <t>TBP_XDR</t>
  </si>
  <si>
    <t>InterestingPatterOnClustering</t>
  </si>
  <si>
    <t>Complete - potentially low quality illumina run</t>
  </si>
  <si>
    <t>HHO55</t>
  </si>
  <si>
    <t>TBP2671</t>
  </si>
  <si>
    <t>adbhu</t>
  </si>
  <si>
    <t>HIGHLY_RESISTANT</t>
  </si>
  <si>
    <t>HHP48</t>
  </si>
  <si>
    <t>SRR6357000</t>
  </si>
  <si>
    <t>AZE_02_057</t>
  </si>
  <si>
    <t>TBP2776</t>
  </si>
  <si>
    <t>adbhv</t>
  </si>
  <si>
    <t>LAM9,T1</t>
  </si>
  <si>
    <t>Complete</t>
  </si>
  <si>
    <t>SAMN08143514</t>
  </si>
  <si>
    <t>HHO78</t>
  </si>
  <si>
    <t>TBP2083</t>
  </si>
  <si>
    <t>adbhp</t>
  </si>
  <si>
    <t>T2</t>
  </si>
  <si>
    <t>TBP_MDR</t>
  </si>
  <si>
    <t>Georgia</t>
  </si>
  <si>
    <t>LINEAGE_PAIR</t>
  </si>
  <si>
    <t>HHP55</t>
  </si>
  <si>
    <t>TBP3013</t>
  </si>
  <si>
    <t>adbib</t>
  </si>
  <si>
    <t>MANU2,T1,MANU1</t>
  </si>
  <si>
    <t>lineage4.8</t>
  </si>
  <si>
    <t>HHQ37</t>
  </si>
  <si>
    <t>TBP3334</t>
  </si>
  <si>
    <t>adbhl</t>
  </si>
  <si>
    <t>lineage4.1.2</t>
  </si>
  <si>
    <t>Moldova</t>
  </si>
  <si>
    <t>HHR40</t>
  </si>
  <si>
    <t>SRR7516312</t>
  </si>
  <si>
    <t>DNA019_Vash</t>
  </si>
  <si>
    <t>TBP3091</t>
  </si>
  <si>
    <t>adbif</t>
  </si>
  <si>
    <t>DST_UNK</t>
  </si>
  <si>
    <t>In Process</t>
  </si>
  <si>
    <t>SAMN09651782</t>
  </si>
  <si>
    <t>HHQ71</t>
  </si>
  <si>
    <t>TBP3237</t>
  </si>
  <si>
    <t>adbhi</t>
  </si>
  <si>
    <t>LAM3,T1,H3</t>
  </si>
  <si>
    <t>lineage4.4.1.1</t>
  </si>
  <si>
    <t>HHR41</t>
  </si>
  <si>
    <t>TBP2995</t>
  </si>
  <si>
    <t>adbic</t>
  </si>
  <si>
    <t>HHQ11</t>
  </si>
  <si>
    <t>TBP3246</t>
  </si>
  <si>
    <t>adbhj</t>
  </si>
  <si>
    <t>H3</t>
  </si>
  <si>
    <t>lineage4.2.1</t>
  </si>
  <si>
    <t>InterestingPatternOnClustering</t>
  </si>
  <si>
    <t>HHR54</t>
  </si>
  <si>
    <t>TBP3251</t>
  </si>
  <si>
    <t>adbhk</t>
  </si>
  <si>
    <t>HHR65</t>
  </si>
  <si>
    <t>TBP3368</t>
  </si>
  <si>
    <t>adbij</t>
  </si>
  <si>
    <t>HHR95</t>
  </si>
  <si>
    <t>TBP3386</t>
  </si>
  <si>
    <t>adbik</t>
  </si>
  <si>
    <t>T5-RUS1</t>
  </si>
  <si>
    <t>HHS06</t>
  </si>
  <si>
    <t>SRR7516302</t>
  </si>
  <si>
    <t>DNA089</t>
  </si>
  <si>
    <t>TBP3113</t>
  </si>
  <si>
    <t>adbig</t>
  </si>
  <si>
    <t>SAMN09651693</t>
  </si>
  <si>
    <t>HHP82</t>
  </si>
  <si>
    <t>TBP3396</t>
  </si>
  <si>
    <t>adbil</t>
  </si>
  <si>
    <t>lineage2.2.1.1</t>
  </si>
  <si>
    <t>DST_POLY</t>
  </si>
  <si>
    <t>HHS11</t>
  </si>
  <si>
    <t>SRR7516391</t>
  </si>
  <si>
    <t>DNA096</t>
  </si>
  <si>
    <t>TBP2512</t>
  </si>
  <si>
    <t>adbhr</t>
  </si>
  <si>
    <t>DST_SEN?</t>
  </si>
  <si>
    <t>SAMN09651664</t>
  </si>
  <si>
    <t>HHP53</t>
  </si>
  <si>
    <t>TBP1423</t>
  </si>
  <si>
    <t>adbhn</t>
  </si>
  <si>
    <t>T4</t>
  </si>
  <si>
    <t>HHP69</t>
  </si>
  <si>
    <t>SRR7516454</t>
  </si>
  <si>
    <t>DNA099</t>
  </si>
  <si>
    <t>TBP2823</t>
  </si>
  <si>
    <t>adbhy</t>
  </si>
  <si>
    <t>EAI4-VNM</t>
  </si>
  <si>
    <t>lineage1</t>
  </si>
  <si>
    <t>SAMN09651704</t>
  </si>
  <si>
    <t>HHP93</t>
  </si>
  <si>
    <t>SRR7516422</t>
  </si>
  <si>
    <t>DNA114</t>
  </si>
  <si>
    <t>TBP2981</t>
  </si>
  <si>
    <t>SAMN09651715</t>
  </si>
  <si>
    <t>HHQ04</t>
  </si>
  <si>
    <t>SRR7516388</t>
  </si>
  <si>
    <t>DNA117</t>
  </si>
  <si>
    <t>TBP2973</t>
  </si>
  <si>
    <t>adbia</t>
  </si>
  <si>
    <t>MANU2</t>
  </si>
  <si>
    <t>LINEAGE_PAR</t>
  </si>
  <si>
    <t>SAMN09651667</t>
  </si>
  <si>
    <t>HHP56</t>
  </si>
  <si>
    <t>TBP2968</t>
  </si>
  <si>
    <t>adbhz</t>
  </si>
  <si>
    <t>HHQ02</t>
  </si>
  <si>
    <t>SRR7516348</t>
  </si>
  <si>
    <t>DNA124</t>
  </si>
  <si>
    <t>TBP3054</t>
  </si>
  <si>
    <t>adbie</t>
  </si>
  <si>
    <t>lineage4.6</t>
  </si>
  <si>
    <t>LINEAGE_SEN</t>
  </si>
  <si>
    <t>SAMN09651755</t>
  </si>
  <si>
    <t>HHQ44</t>
  </si>
  <si>
    <t>SRR7516410</t>
  </si>
  <si>
    <t>DNA182</t>
  </si>
  <si>
    <t>TBP3162</t>
  </si>
  <si>
    <t>adbhh</t>
  </si>
  <si>
    <t>LAM1</t>
  </si>
  <si>
    <t>SAMN09651817</t>
  </si>
  <si>
    <t>HHR06</t>
  </si>
  <si>
    <t>SRR7516418</t>
  </si>
  <si>
    <t>DNA187</t>
  </si>
  <si>
    <t>TBP3170</t>
  </si>
  <si>
    <t>adbii</t>
  </si>
  <si>
    <t>SAMN09651711</t>
  </si>
  <si>
    <t>HHQ00</t>
  </si>
  <si>
    <t>TBP3169</t>
  </si>
  <si>
    <t>adbih</t>
  </si>
  <si>
    <t>lineage4.1.2.1</t>
  </si>
  <si>
    <t>HHQ18</t>
  </si>
  <si>
    <t>SRR10397197</t>
  </si>
  <si>
    <t>DNA0608</t>
  </si>
  <si>
    <t>TBP5238</t>
  </si>
  <si>
    <t>adbin</t>
  </si>
  <si>
    <t>PRJNA587747</t>
  </si>
  <si>
    <t>SAMN13208087</t>
  </si>
  <si>
    <t>SRR6356988</t>
  </si>
  <si>
    <t>ZRB10578980</t>
  </si>
  <si>
    <t>TBP1236</t>
  </si>
  <si>
    <t>adbhm</t>
  </si>
  <si>
    <t>SAMN08143572</t>
  </si>
  <si>
    <t>HHP36</t>
  </si>
  <si>
    <t>TRUST Set 1</t>
  </si>
  <si>
    <t>PENDING</t>
  </si>
  <si>
    <t>Marin et al. (2022)</t>
  </si>
  <si>
    <t>Lee et al. (2020)</t>
  </si>
  <si>
    <t>MT-0080</t>
  </si>
  <si>
    <t>PRJNA549270</t>
  </si>
  <si>
    <t>SRR9588640</t>
  </si>
  <si>
    <t>SRR9588558</t>
  </si>
  <si>
    <t>Isolate</t>
  </si>
  <si>
    <t>Biosample Accession</t>
  </si>
  <si>
    <t>Short Reads Accession</t>
  </si>
  <si>
    <t>Long Reads Accession</t>
  </si>
  <si>
    <t>Assembly Accession</t>
  </si>
  <si>
    <t>Animal or WwTW</t>
  </si>
  <si>
    <t>Isolate source information</t>
  </si>
  <si>
    <t>Timepoint</t>
  </si>
  <si>
    <t>Niche</t>
  </si>
  <si>
    <t>Niche.2</t>
  </si>
  <si>
    <t>Location</t>
  </si>
  <si>
    <t>Genus</t>
  </si>
  <si>
    <t>Species</t>
  </si>
  <si>
    <t>ST assignment</t>
  </si>
  <si>
    <t>Circularised plasmids</t>
  </si>
  <si>
    <t>Number of contigs</t>
  </si>
  <si>
    <t>Circularised chromosome (1=yes)</t>
  </si>
  <si>
    <t>Total genome size (bp)</t>
  </si>
  <si>
    <t>Chromosome GC (if known)</t>
  </si>
  <si>
    <t>Phylogroup (E. coli only)</t>
  </si>
  <si>
    <t>Alternative isolate name</t>
  </si>
  <si>
    <t>Long read sequencing method</t>
  </si>
  <si>
    <t>RH02|T1-C02</t>
  </si>
  <si>
    <t>SAMN15147960</t>
  </si>
  <si>
    <t>SRR11948863</t>
  </si>
  <si>
    <t>SRR12299015</t>
  </si>
  <si>
    <t>GCA_014109125.1</t>
  </si>
  <si>
    <t>Animal</t>
  </si>
  <si>
    <t>Pooled pig faecal samples collected from floor of farm</t>
  </si>
  <si>
    <t>Pig</t>
  </si>
  <si>
    <t>Faeces</t>
  </si>
  <si>
    <t>RH02</t>
  </si>
  <si>
    <t>Escherichia</t>
  </si>
  <si>
    <t>Escherichia coli</t>
  </si>
  <si>
    <t>A</t>
  </si>
  <si>
    <t>RHB02-C02</t>
  </si>
  <si>
    <t>PacBio</t>
  </si>
  <si>
    <t>GCA_014109125</t>
  </si>
  <si>
    <t>RH02|T1-C06</t>
  </si>
  <si>
    <t>SAMN15147963</t>
  </si>
  <si>
    <t>SRR11948664</t>
  </si>
  <si>
    <t>SRR12298958</t>
  </si>
  <si>
    <t>GCA_014109065.1</t>
  </si>
  <si>
    <t>RHB02-C06</t>
  </si>
  <si>
    <t>Nanopore</t>
  </si>
  <si>
    <t>GCA_014109065</t>
  </si>
  <si>
    <t>RH02|T1-C10</t>
  </si>
  <si>
    <t>SAMN15147965</t>
  </si>
  <si>
    <t>SRR11949072</t>
  </si>
  <si>
    <t>SRR12298585</t>
  </si>
  <si>
    <t>GCA_013923405.1</t>
  </si>
  <si>
    <t>RHB02-C10</t>
  </si>
  <si>
    <t>GCA_013923405</t>
  </si>
  <si>
    <t>RH10|T3-C14</t>
  </si>
  <si>
    <t>SAMN15148305</t>
  </si>
  <si>
    <t>SRR11949198</t>
  </si>
  <si>
    <t>SRR12298645</t>
  </si>
  <si>
    <t>GCA_013821965.1</t>
  </si>
  <si>
    <t>Pooled cattle faecal samples collected from floor of farm</t>
  </si>
  <si>
    <t>Cattle</t>
  </si>
  <si>
    <t>RH10</t>
  </si>
  <si>
    <t>RHB31-C14</t>
  </si>
  <si>
    <t>GCA_013821965</t>
  </si>
  <si>
    <t>RH13|T3-C18</t>
  </si>
  <si>
    <t>SAMN15148321</t>
  </si>
  <si>
    <t>SRR11949196</t>
  </si>
  <si>
    <t>SRR12298627</t>
  </si>
  <si>
    <t>GCA_013819985.1</t>
  </si>
  <si>
    <t>Pooled sheep faecal samples collected from floor of farm</t>
  </si>
  <si>
    <t>Sheep</t>
  </si>
  <si>
    <t>RH13</t>
  </si>
  <si>
    <t>B1</t>
  </si>
  <si>
    <t>RHB32-C18</t>
  </si>
  <si>
    <t>GCA_013819985</t>
  </si>
  <si>
    <t>RH10|T1-C04</t>
  </si>
  <si>
    <t>SAMN15148067</t>
  </si>
  <si>
    <t>SRR11948991</t>
  </si>
  <si>
    <t>SRR12299073</t>
  </si>
  <si>
    <t>GCA_013899665.1</t>
  </si>
  <si>
    <t>RHB11-C04</t>
  </si>
  <si>
    <t>GCA_013899665</t>
  </si>
  <si>
    <t>RH03|T2-C02</t>
  </si>
  <si>
    <t>SAMN15148142</t>
  </si>
  <si>
    <t>SRR11949331</t>
  </si>
  <si>
    <t>SRR12298568</t>
  </si>
  <si>
    <t>GCA_013895455.1</t>
  </si>
  <si>
    <t>RH03</t>
  </si>
  <si>
    <t>RHB17-C02</t>
  </si>
  <si>
    <t>GCA_013895455</t>
  </si>
  <si>
    <t>WTP2|T2-00687</t>
  </si>
  <si>
    <t>SAMN15148684</t>
  </si>
  <si>
    <t>SRR11948631</t>
  </si>
  <si>
    <t>SRR12298680</t>
  </si>
  <si>
    <t>GCA_013783465.1</t>
  </si>
  <si>
    <t>WTP</t>
  </si>
  <si>
    <t>Wastewater effluent sample</t>
  </si>
  <si>
    <t>WTP2</t>
  </si>
  <si>
    <t>Effluent</t>
  </si>
  <si>
    <t>RHBSTW-00687</t>
  </si>
  <si>
    <t>GCA_013783465</t>
  </si>
  <si>
    <t>WTP2|T1-00321</t>
  </si>
  <si>
    <t>SAMN15148576</t>
  </si>
  <si>
    <t>SRR11948687</t>
  </si>
  <si>
    <t>SRR12298875</t>
  </si>
  <si>
    <t>GCA_013752075.1</t>
  </si>
  <si>
    <t>Wastewater influent sample</t>
  </si>
  <si>
    <t>Influent</t>
  </si>
  <si>
    <t>RHBSTW-00321</t>
  </si>
  <si>
    <t>GCA_013752075</t>
  </si>
  <si>
    <t>RH14|T2-C13</t>
  </si>
  <si>
    <t>SAMN15148168</t>
  </si>
  <si>
    <t>SRR11948975</t>
  </si>
  <si>
    <t>SRR12298514</t>
  </si>
  <si>
    <t>GCA_013891895.1</t>
  </si>
  <si>
    <t>RH14</t>
  </si>
  <si>
    <t>RHB19-C13</t>
  </si>
  <si>
    <t>GCA_013891895</t>
  </si>
  <si>
    <t>WTP5|T1-00072</t>
  </si>
  <si>
    <t>SAMN15148472</t>
  </si>
  <si>
    <t>SRR11948786</t>
  </si>
  <si>
    <t>SRR12298441</t>
  </si>
  <si>
    <t>GCA_013796065.1</t>
  </si>
  <si>
    <t>WTP5</t>
  </si>
  <si>
    <t>B2</t>
  </si>
  <si>
    <t>RHBSTW-00072</t>
  </si>
  <si>
    <t>GCA_013796065</t>
  </si>
  <si>
    <t>WTP3|T3-01004</t>
  </si>
  <si>
    <t>SAMN15148765</t>
  </si>
  <si>
    <t>SRR11949001</t>
  </si>
  <si>
    <t>SRR12298995</t>
  </si>
  <si>
    <t>GCA_013782445.1</t>
  </si>
  <si>
    <t>WTP3</t>
  </si>
  <si>
    <t>RHBSTW-01004</t>
  </si>
  <si>
    <t>GCA_013782445</t>
  </si>
  <si>
    <t>RH11|T1-C20</t>
  </si>
  <si>
    <t>SAMN15147956</t>
  </si>
  <si>
    <t>SRR11949431</t>
  </si>
  <si>
    <t>SRR12298977</t>
  </si>
  <si>
    <t>GCA_013928845.1</t>
  </si>
  <si>
    <t>RH11</t>
  </si>
  <si>
    <t>RHB01-C20</t>
  </si>
  <si>
    <t>GCA_013928845</t>
  </si>
  <si>
    <t>RH15|T1-C14</t>
  </si>
  <si>
    <t>SAMN15148061</t>
  </si>
  <si>
    <t>SRR11948998</t>
  </si>
  <si>
    <t>SRR12299080</t>
  </si>
  <si>
    <t>GCA_013924285.1</t>
  </si>
  <si>
    <t>RH15</t>
  </si>
  <si>
    <t>RHB10-C14</t>
  </si>
  <si>
    <t>GCA_013924285</t>
  </si>
  <si>
    <t>RH13|T1-C10</t>
  </si>
  <si>
    <t>SAMN15147988</t>
  </si>
  <si>
    <t>SRR11949380</t>
  </si>
  <si>
    <t>SRR12299112</t>
  </si>
  <si>
    <t>GCA_013713325.1</t>
  </si>
  <si>
    <t>C</t>
  </si>
  <si>
    <t>RHB04-C10</t>
  </si>
  <si>
    <t>GCA_013713325</t>
  </si>
  <si>
    <t>RH13|T1-C20</t>
  </si>
  <si>
    <t>SAMN15147992</t>
  </si>
  <si>
    <t>SRR11948742</t>
  </si>
  <si>
    <t>SRR12298939</t>
  </si>
  <si>
    <t>GCA_013712565.1</t>
  </si>
  <si>
    <t>RHB04-C20</t>
  </si>
  <si>
    <t>GCA_013712565</t>
  </si>
  <si>
    <t>RH03|T2-C10</t>
  </si>
  <si>
    <t>SAMN15148145</t>
  </si>
  <si>
    <t>SRR11949328</t>
  </si>
  <si>
    <t>SRR12298565</t>
  </si>
  <si>
    <t>GCA_013894775.1</t>
  </si>
  <si>
    <t>RHB17-C10</t>
  </si>
  <si>
    <t>GCA_013894775</t>
  </si>
  <si>
    <t>WTP2|T1-00313</t>
  </si>
  <si>
    <t>SAMN15148570</t>
  </si>
  <si>
    <t>SRR11948693</t>
  </si>
  <si>
    <t>SRR12298881</t>
  </si>
  <si>
    <t>GCA_013752295.1</t>
  </si>
  <si>
    <t>RHBSTW-00313</t>
  </si>
  <si>
    <t>GCA_013752295</t>
  </si>
  <si>
    <t>WTP4|T2-00386</t>
  </si>
  <si>
    <t>SAMN15148598</t>
  </si>
  <si>
    <t>SRR11948678</t>
  </si>
  <si>
    <t>SRR12298826</t>
  </si>
  <si>
    <t>GCA_013750375.1</t>
  </si>
  <si>
    <t>WTP4</t>
  </si>
  <si>
    <t>RHBSTW-00386</t>
  </si>
  <si>
    <t>GCA_013750375</t>
  </si>
  <si>
    <t>RH04|T1-C15</t>
  </si>
  <si>
    <t>SAMN15148111</t>
  </si>
  <si>
    <t>SRR11948659</t>
  </si>
  <si>
    <t>SRR12298953</t>
  </si>
  <si>
    <t>GCA_013899205.1</t>
  </si>
  <si>
    <t>RH04</t>
  </si>
  <si>
    <t>RHB14-C15</t>
  </si>
  <si>
    <t>GCA_013899205</t>
  </si>
  <si>
    <t>RH04|T1-C22</t>
  </si>
  <si>
    <t>SAMN15148115</t>
  </si>
  <si>
    <t>SRR11948655</t>
  </si>
  <si>
    <t>SRR12298598</t>
  </si>
  <si>
    <t>GCA_013898935.1</t>
  </si>
  <si>
    <t>RHB14-C22</t>
  </si>
  <si>
    <t>GCA_013898935</t>
  </si>
  <si>
    <t>WTP3|T1-00265</t>
  </si>
  <si>
    <t>SAMN15148555</t>
  </si>
  <si>
    <t>SRR11949092</t>
  </si>
  <si>
    <t>SRR12298922</t>
  </si>
  <si>
    <t>GCA_014103665.1</t>
  </si>
  <si>
    <t>Freshwater sample from downstream of wastewater treatment work</t>
  </si>
  <si>
    <t>Downstream</t>
  </si>
  <si>
    <t>cladeV</t>
  </si>
  <si>
    <t>RHBSTW-00265</t>
  </si>
  <si>
    <t>GCA_014103665</t>
  </si>
  <si>
    <t>WTP3|T2-00604</t>
  </si>
  <si>
    <t>SAMN15148662</t>
  </si>
  <si>
    <t>SRR11949233</t>
  </si>
  <si>
    <t>SRR12298704</t>
  </si>
  <si>
    <t>GCA_014103465.1</t>
  </si>
  <si>
    <t>RHBSTW-00604</t>
  </si>
  <si>
    <t>GCA_014103465</t>
  </si>
  <si>
    <t>WTP3|T2-00605</t>
  </si>
  <si>
    <t>SAMN15148663</t>
  </si>
  <si>
    <t>SRR11949232</t>
  </si>
  <si>
    <t>SRR12298703</t>
  </si>
  <si>
    <t>GCA_013746655.1</t>
  </si>
  <si>
    <t>RHBSTW-00605</t>
  </si>
  <si>
    <t>GCA_013746655</t>
  </si>
  <si>
    <t>WTP4|T3-00777</t>
  </si>
  <si>
    <t>SAMN15148693</t>
  </si>
  <si>
    <t>SRR11949449</t>
  </si>
  <si>
    <t>SRR12298670</t>
  </si>
  <si>
    <t>GCA_013745515.1</t>
  </si>
  <si>
    <t>Freshwater sample from upstream of wastewater treatment work</t>
  </si>
  <si>
    <t>Upstream</t>
  </si>
  <si>
    <t>RHBSTW-00777</t>
  </si>
  <si>
    <t>GCA_013745515</t>
  </si>
  <si>
    <t>WTP5|T3-00814</t>
  </si>
  <si>
    <t>SAMN15148701</t>
  </si>
  <si>
    <t>SRR11948874</t>
  </si>
  <si>
    <t>SRR12298613</t>
  </si>
  <si>
    <t>GCA_013732895.1</t>
  </si>
  <si>
    <t>RHBSTW-00814</t>
  </si>
  <si>
    <t>GCA_013732895</t>
  </si>
  <si>
    <t>WTP2|T1-00312</t>
  </si>
  <si>
    <t>SAMN15148569</t>
  </si>
  <si>
    <t>SRR11948694</t>
  </si>
  <si>
    <t>SRR12298882</t>
  </si>
  <si>
    <t>GCA_013786125.1</t>
  </si>
  <si>
    <t>D</t>
  </si>
  <si>
    <t>RHBSTW-00312</t>
  </si>
  <si>
    <t>GCA_013786125</t>
  </si>
  <si>
    <t>WTP1|T3-00875</t>
  </si>
  <si>
    <t>SAMN15148726</t>
  </si>
  <si>
    <t>SRR11948729</t>
  </si>
  <si>
    <t>SRR12299135</t>
  </si>
  <si>
    <t>GCA_013728735.1</t>
  </si>
  <si>
    <t>WTP1</t>
  </si>
  <si>
    <t>RHBSTW-00875</t>
  </si>
  <si>
    <t>GCA_013728735</t>
  </si>
  <si>
    <t>RH02|T2-C07</t>
  </si>
  <si>
    <t>SAMN15148133</t>
  </si>
  <si>
    <t>SRR11949065</t>
  </si>
  <si>
    <t>SRR12298578</t>
  </si>
  <si>
    <t>GCA_013897665.1</t>
  </si>
  <si>
    <t>RHB16-C07</t>
  </si>
  <si>
    <t>GCA_013897665</t>
  </si>
  <si>
    <t>RH02|T2-C08</t>
  </si>
  <si>
    <t>SAMN15148134</t>
  </si>
  <si>
    <t>SRR11949340</t>
  </si>
  <si>
    <t>SRR12298577</t>
  </si>
  <si>
    <t>GCA_013897255.1</t>
  </si>
  <si>
    <t>RHB16-C08</t>
  </si>
  <si>
    <t>GCA_013897255</t>
  </si>
  <si>
    <t>RH02|T2-C11</t>
  </si>
  <si>
    <t>SAMN15148136</t>
  </si>
  <si>
    <t>SRR11949338</t>
  </si>
  <si>
    <t>SRR12298575</t>
  </si>
  <si>
    <t>GCA_013896775.1</t>
  </si>
  <si>
    <t>RHB16-C11</t>
  </si>
  <si>
    <t>GCA_013896775</t>
  </si>
  <si>
    <t>RH02|T2-C13</t>
  </si>
  <si>
    <t>SAMN15148137</t>
  </si>
  <si>
    <t>SRR11949336</t>
  </si>
  <si>
    <t>SRR12298573</t>
  </si>
  <si>
    <t>GCA_013896515.1</t>
  </si>
  <si>
    <t>RHB16-C13</t>
  </si>
  <si>
    <t>GCA_013896515</t>
  </si>
  <si>
    <t>RH07|T2-C23</t>
  </si>
  <si>
    <t>SAMN15148207</t>
  </si>
  <si>
    <t>SRR11949226</t>
  </si>
  <si>
    <t>SRR12298900</t>
  </si>
  <si>
    <t>GCA_013886475.1</t>
  </si>
  <si>
    <t>RH07</t>
  </si>
  <si>
    <t>E</t>
  </si>
  <si>
    <t>RHB22-C23</t>
  </si>
  <si>
    <t>GCA_013886475</t>
  </si>
  <si>
    <t>RH09|T3-C17</t>
  </si>
  <si>
    <t>SAMN15148401</t>
  </si>
  <si>
    <t>SRR11948737</t>
  </si>
  <si>
    <t>SRR12298934</t>
  </si>
  <si>
    <t>GCA_013806925.1</t>
  </si>
  <si>
    <t>RH09</t>
  </si>
  <si>
    <t>RHB39-C17</t>
  </si>
  <si>
    <t>GCA_013806925</t>
  </si>
  <si>
    <t>RH09|T3-C20</t>
  </si>
  <si>
    <t>SAMN15148403</t>
  </si>
  <si>
    <t>SRR11948735</t>
  </si>
  <si>
    <t>SRR12298932</t>
  </si>
  <si>
    <t>GCA_013806525.1</t>
  </si>
  <si>
    <t>RHB39-C20</t>
  </si>
  <si>
    <t>GCA_013806525</t>
  </si>
  <si>
    <t>RH09|T3-C21</t>
  </si>
  <si>
    <t>SAMN15148404</t>
  </si>
  <si>
    <t>SRR11948734</t>
  </si>
  <si>
    <t>SRR12298931</t>
  </si>
  <si>
    <t>GCA_013806085.1</t>
  </si>
  <si>
    <t>RHB39-C21</t>
  </si>
  <si>
    <t>GCA_013806085</t>
  </si>
  <si>
    <t>RH08|T2-C19</t>
  </si>
  <si>
    <t>SAMN15148241</t>
  </si>
  <si>
    <t>SRR11949413</t>
  </si>
  <si>
    <t>SRR12298839</t>
  </si>
  <si>
    <t>GCA_013835405.1</t>
  </si>
  <si>
    <t>RH08</t>
  </si>
  <si>
    <t>RHB25-C19</t>
  </si>
  <si>
    <t>GCA_013835405</t>
  </si>
  <si>
    <t>RH03|T3-C16</t>
  </si>
  <si>
    <t>SAMN15148344</t>
  </si>
  <si>
    <t>SRR11948935</t>
  </si>
  <si>
    <t>SRR12299151</t>
  </si>
  <si>
    <t>GCA_013817865.1</t>
  </si>
  <si>
    <t>RHB34-C16</t>
  </si>
  <si>
    <t>GCA_013817865</t>
  </si>
  <si>
    <t>WTP1|T1-00176</t>
  </si>
  <si>
    <t>SAMN15148525</t>
  </si>
  <si>
    <t>SRR11949178</t>
  </si>
  <si>
    <t>SRR12298383</t>
  </si>
  <si>
    <t>GCA_013790245.1</t>
  </si>
  <si>
    <t>F</t>
  </si>
  <si>
    <t>RHBSTW-00176</t>
  </si>
  <si>
    <t>GCA_013790245</t>
  </si>
  <si>
    <t>RH07|T1-C04</t>
  </si>
  <si>
    <t>SAMN15148021</t>
  </si>
  <si>
    <t>SRR11949456</t>
  </si>
  <si>
    <t>SRR12298677</t>
  </si>
  <si>
    <t>GCA_013900245.1</t>
  </si>
  <si>
    <t>RHB07-C04</t>
  </si>
  <si>
    <t>GCA_013900245</t>
  </si>
  <si>
    <t>RH08|T2-C02</t>
  </si>
  <si>
    <t>SAMN15148234</t>
  </si>
  <si>
    <t>SRR11948763</t>
  </si>
  <si>
    <t>SRR12298847</t>
  </si>
  <si>
    <t>GCA_013836945.1</t>
  </si>
  <si>
    <t>RHB25-C02</t>
  </si>
  <si>
    <t>GCA_013836945</t>
  </si>
  <si>
    <t>RH03|T3-C05</t>
  </si>
  <si>
    <t>SAMN15148338</t>
  </si>
  <si>
    <t>SRR11949113</t>
  </si>
  <si>
    <t>SRR12299157</t>
  </si>
  <si>
    <t>GCA_013823125.1</t>
  </si>
  <si>
    <t>RHB34-C05</t>
  </si>
  <si>
    <t>GCA_013823125</t>
  </si>
  <si>
    <t>RH03|T2-C14</t>
  </si>
  <si>
    <t>SAMN15148148</t>
  </si>
  <si>
    <t>SRR11949291</t>
  </si>
  <si>
    <t>SRR12298560</t>
  </si>
  <si>
    <t>GCA_013894235.1</t>
  </si>
  <si>
    <t>RHB17-C14</t>
  </si>
  <si>
    <t>GCA_013894235</t>
  </si>
  <si>
    <t>RH03|T3-C24</t>
  </si>
  <si>
    <t>SAMN15148347</t>
  </si>
  <si>
    <t>SRR11948930</t>
  </si>
  <si>
    <t>SRR12299146</t>
  </si>
  <si>
    <t>GCA_013817505.1</t>
  </si>
  <si>
    <t>RHB34-C24</t>
  </si>
  <si>
    <t>GCA_013817505</t>
  </si>
  <si>
    <t>RH04|T1-C14</t>
  </si>
  <si>
    <t>SAMN15148110</t>
  </si>
  <si>
    <t>SRR11948660</t>
  </si>
  <si>
    <t>SRR12298954</t>
  </si>
  <si>
    <t>GCA_013898995.1</t>
  </si>
  <si>
    <t>G</t>
  </si>
  <si>
    <t>RHB14-C14</t>
  </si>
  <si>
    <t>GCA_013898995</t>
  </si>
  <si>
    <t>RH04|T1-C23</t>
  </si>
  <si>
    <t>SAMN15148116</t>
  </si>
  <si>
    <t>SRR11948654</t>
  </si>
  <si>
    <t>SRR12298597</t>
  </si>
  <si>
    <t>GCA_013898775.1</t>
  </si>
  <si>
    <t>RHB14-C23</t>
  </si>
  <si>
    <t>GCA_013898775</t>
  </si>
  <si>
    <t>RH04|T2-C22</t>
  </si>
  <si>
    <t>SAMN15148265</t>
  </si>
  <si>
    <t>SRR11949402</t>
  </si>
  <si>
    <t>SRR12298761</t>
  </si>
  <si>
    <t>GCA_013830785.1</t>
  </si>
  <si>
    <t>RHB27-C22</t>
  </si>
  <si>
    <t>GCA_013830785</t>
  </si>
  <si>
    <t>RH12|T3-C04</t>
  </si>
  <si>
    <t>SAMN15148434</t>
  </si>
  <si>
    <t>SRR11949151</t>
  </si>
  <si>
    <t>SRR12298532</t>
  </si>
  <si>
    <t>GCA_013800125.1</t>
  </si>
  <si>
    <t>RH12</t>
  </si>
  <si>
    <t>RHB42-C04</t>
  </si>
  <si>
    <t>GCA_013800125</t>
  </si>
  <si>
    <t>WTP4|T3-00788</t>
  </si>
  <si>
    <t>SAMN15148698</t>
  </si>
  <si>
    <t>SRR11948877</t>
  </si>
  <si>
    <t>SRR12298616</t>
  </si>
  <si>
    <t>GCA_014103195.1</t>
  </si>
  <si>
    <t>RHBSTW-00788</t>
  </si>
  <si>
    <t>GCA_014103195</t>
  </si>
  <si>
    <t>RH03|T1-C14</t>
  </si>
  <si>
    <t>SAMN15148098</t>
  </si>
  <si>
    <t>SRR11949103</t>
  </si>
  <si>
    <t>SRR12298967</t>
  </si>
  <si>
    <t>GCA_013602835.1</t>
  </si>
  <si>
    <t>RHB13-C14</t>
  </si>
  <si>
    <t>GCA_013602835</t>
  </si>
  <si>
    <t>PrimaryLineage</t>
  </si>
  <si>
    <t>Lineage</t>
  </si>
  <si>
    <t>Dataset_Tag</t>
  </si>
  <si>
    <t>AsmApproach</t>
  </si>
  <si>
    <t>lineage1,lineage1.1,lineage1.1.2</t>
  </si>
  <si>
    <t>ChinerOms_2019</t>
  </si>
  <si>
    <t>PBrs2_LR_Flye_I3_SR_Pilon</t>
  </si>
  <si>
    <t>lineage1,lineage1.1,lineage1.1.1,lineage1.1.1.1</t>
  </si>
  <si>
    <t>TB3113</t>
  </si>
  <si>
    <t>lineage2,lineage2.2,lineage2.2.1</t>
  </si>
  <si>
    <t>TB_Portals_24CI_R1</t>
  </si>
  <si>
    <t>TB1236</t>
  </si>
  <si>
    <t>TB2659</t>
  </si>
  <si>
    <t>TB2780</t>
  </si>
  <si>
    <t>TB1612</t>
  </si>
  <si>
    <t>TB2512</t>
  </si>
  <si>
    <t>TB2981</t>
  </si>
  <si>
    <t>TB3091</t>
  </si>
  <si>
    <t>Farhat_Peru_2019</t>
  </si>
  <si>
    <t>TB3368</t>
  </si>
  <si>
    <t>lineage2,lineage2.2,lineage2.2.1,lineage2.2.1.1</t>
  </si>
  <si>
    <t>TB2995</t>
  </si>
  <si>
    <t>TB3396</t>
  </si>
  <si>
    <t>lineage4,lineage4.3,lineage4.3.3</t>
  </si>
  <si>
    <t>lineage4,lineage4.1,lineage4.1.1</t>
  </si>
  <si>
    <t>lineage4,lineage4.3,lineage4.3.2</t>
  </si>
  <si>
    <t>lineage4,lineage4.1,lineage4.1.2,lineage4.1.2.1</t>
  </si>
  <si>
    <t>lineage4,lineage4.4,lineage4.4.1</t>
  </si>
  <si>
    <t>lineage4,lineage4.4,lineage4.4.1,lineage4.4.1.1</t>
  </si>
  <si>
    <t>TB4620</t>
  </si>
  <si>
    <t>lineage4,lineage4.5</t>
  </si>
  <si>
    <t>TB3162</t>
  </si>
  <si>
    <t>MT_0080</t>
  </si>
  <si>
    <t>lineage4,lineage4.1,lineage4.1.2</t>
  </si>
  <si>
    <t>Lee2020_Elife</t>
  </si>
  <si>
    <t>TB3054</t>
  </si>
  <si>
    <t>lineage4,lineage4.6,lineage4.6.2</t>
  </si>
  <si>
    <t>TB3251</t>
  </si>
  <si>
    <t>lineage4,lineage4.2,lineage4.2.1</t>
  </si>
  <si>
    <t>TB2661</t>
  </si>
  <si>
    <t>TB3237</t>
  </si>
  <si>
    <t>TB3169</t>
  </si>
  <si>
    <t>TB3386</t>
  </si>
  <si>
    <t>TB3334</t>
  </si>
  <si>
    <t>TB2968</t>
  </si>
  <si>
    <t>lineage4,lineage4.8</t>
  </si>
  <si>
    <t>lineage5</t>
  </si>
  <si>
    <t>lineage6</t>
  </si>
  <si>
    <t>lineage6,lineageBOV_AFRI</t>
  </si>
  <si>
    <t>lineage8</t>
  </si>
  <si>
    <t>Ngabonziza_Lin8_2020</t>
  </si>
  <si>
    <t>9050-05</t>
  </si>
  <si>
    <t>Peker2021</t>
  </si>
  <si>
    <t>ONT9.4_LR_FlyeI3M_SR_Pilon_PolyPolish</t>
  </si>
  <si>
    <t>4549-04</t>
  </si>
  <si>
    <t>696-05</t>
  </si>
  <si>
    <t>702-06</t>
  </si>
  <si>
    <t>706-05</t>
  </si>
  <si>
    <t>8129-04</t>
  </si>
  <si>
    <t>3003-06</t>
  </si>
  <si>
    <t>8651-04</t>
  </si>
  <si>
    <t>QC-3</t>
  </si>
  <si>
    <t>QC-9</t>
  </si>
  <si>
    <t>QC-5</t>
  </si>
  <si>
    <t>QC-8</t>
  </si>
  <si>
    <t>QC-10</t>
  </si>
  <si>
    <t>QC-4</t>
  </si>
  <si>
    <t>QC-7</t>
  </si>
  <si>
    <t>lineage4.3</t>
  </si>
  <si>
    <t>QC-6</t>
  </si>
  <si>
    <t>QC-1</t>
  </si>
  <si>
    <t>mada_1-10</t>
  </si>
  <si>
    <t>lineage1.1.2</t>
  </si>
  <si>
    <t>Hall2022</t>
  </si>
  <si>
    <t>mada_2-46</t>
  </si>
  <si>
    <t>mada_1-1</t>
  </si>
  <si>
    <t>mada_1-36</t>
  </si>
  <si>
    <t>mada_1-39</t>
  </si>
  <si>
    <t>mada_1-51</t>
  </si>
  <si>
    <t>mada_1-44</t>
  </si>
  <si>
    <t>mada_117</t>
  </si>
  <si>
    <t>mada_118</t>
  </si>
  <si>
    <t>mada_122</t>
  </si>
  <si>
    <t>mada_107</t>
  </si>
  <si>
    <t>R27252</t>
  </si>
  <si>
    <t>lineage1.2.2</t>
  </si>
  <si>
    <t>R23887</t>
  </si>
  <si>
    <t>R30215</t>
  </si>
  <si>
    <t>R30078</t>
  </si>
  <si>
    <t>R29816</t>
  </si>
  <si>
    <t>R30234</t>
  </si>
  <si>
    <t>18_0621851</t>
  </si>
  <si>
    <t>R36431</t>
  </si>
  <si>
    <t>R28703</t>
  </si>
  <si>
    <t>mada_115</t>
  </si>
  <si>
    <t>mada_2-42</t>
  </si>
  <si>
    <t>R31095</t>
  </si>
  <si>
    <t>R28012</t>
  </si>
  <si>
    <t>R37765</t>
  </si>
  <si>
    <t>R27657</t>
  </si>
  <si>
    <t>R25048</t>
  </si>
  <si>
    <t>R24120</t>
  </si>
  <si>
    <t>R28581</t>
  </si>
  <si>
    <t>R29598</t>
  </si>
  <si>
    <t>mada_1-11</t>
  </si>
  <si>
    <t>R24100</t>
  </si>
  <si>
    <t>R21408</t>
  </si>
  <si>
    <t>lineage2.2.2</t>
  </si>
  <si>
    <t>R20574</t>
  </si>
  <si>
    <t>R20260</t>
  </si>
  <si>
    <t>R18043</t>
  </si>
  <si>
    <t>R22601</t>
  </si>
  <si>
    <t>R23146</t>
  </si>
  <si>
    <t>R32929</t>
  </si>
  <si>
    <t>R21893</t>
  </si>
  <si>
    <t>R30420</t>
  </si>
  <si>
    <t>R26778</t>
  </si>
  <si>
    <t>R26791</t>
  </si>
  <si>
    <t>R28980</t>
  </si>
  <si>
    <t>R27725</t>
  </si>
  <si>
    <t>R18040</t>
  </si>
  <si>
    <t>R27937</t>
  </si>
  <si>
    <t>mada_1-30</t>
  </si>
  <si>
    <t>lineage3.1.1</t>
  </si>
  <si>
    <t>mada_2-31</t>
  </si>
  <si>
    <t>lineage4.1</t>
  </si>
  <si>
    <t>mada_1-41</t>
  </si>
  <si>
    <t>R21770</t>
  </si>
  <si>
    <t>lineage4.1.1.3</t>
  </si>
  <si>
    <t>R21839</t>
  </si>
  <si>
    <t>mada_1-32</t>
  </si>
  <si>
    <t>R30396</t>
  </si>
  <si>
    <t>R21363</t>
  </si>
  <si>
    <t>R20896</t>
  </si>
  <si>
    <t>mada_102</t>
  </si>
  <si>
    <t>mada_129</t>
  </si>
  <si>
    <t>mada_139</t>
  </si>
  <si>
    <t>mada_151</t>
  </si>
  <si>
    <t>mada_105</t>
  </si>
  <si>
    <t>R15311</t>
  </si>
  <si>
    <t>lineage4.3.2.1</t>
  </si>
  <si>
    <t>mada_103</t>
  </si>
  <si>
    <t>mada_2-25</t>
  </si>
  <si>
    <t>mada_112</t>
  </si>
  <si>
    <t>mada_124</t>
  </si>
  <si>
    <t>mada_126</t>
  </si>
  <si>
    <t>lineage4.6.2.2</t>
  </si>
  <si>
    <t>mada_120</t>
  </si>
  <si>
    <t>R23571</t>
  </si>
  <si>
    <t>mada_128</t>
  </si>
  <si>
    <t>mada_1-12</t>
  </si>
  <si>
    <t>mada_1-15</t>
  </si>
  <si>
    <t>mada_2-1</t>
  </si>
  <si>
    <t>mada_1-53</t>
  </si>
  <si>
    <t>mada_1-50</t>
  </si>
  <si>
    <t>mada_123</t>
  </si>
  <si>
    <t>mada_2-53</t>
  </si>
  <si>
    <t>mada_1-38</t>
  </si>
  <si>
    <t>lineage4.9</t>
  </si>
  <si>
    <t>S0070-08</t>
  </si>
  <si>
    <t>TRUST_PB_Set1</t>
  </si>
  <si>
    <t>PBccs_LR_Flye_I3_SR_Pilon</t>
  </si>
  <si>
    <t>S0085-01</t>
  </si>
  <si>
    <t>S0107-01</t>
  </si>
  <si>
    <t>S0089-01</t>
  </si>
  <si>
    <t>S0256-08</t>
  </si>
  <si>
    <t>S0123-01</t>
  </si>
  <si>
    <t>S0106-01</t>
  </si>
  <si>
    <t>S0262-02</t>
  </si>
  <si>
    <t>Flye Circular Contig Coverage</t>
  </si>
  <si>
    <t>TRUST_Set1</t>
  </si>
  <si>
    <t>study_accession</t>
  </si>
  <si>
    <t>sample_accession</t>
  </si>
  <si>
    <t>secondary_sample_accession</t>
  </si>
  <si>
    <t>experiment_accession</t>
  </si>
  <si>
    <t>run_accession</t>
  </si>
  <si>
    <t>tax_id</t>
  </si>
  <si>
    <t>scientific_name</t>
  </si>
  <si>
    <t>instrument_platform</t>
  </si>
  <si>
    <t>instrument_model</t>
  </si>
  <si>
    <t>library_name</t>
  </si>
  <si>
    <t>library_layout</t>
  </si>
  <si>
    <t>library_strategy</t>
  </si>
  <si>
    <t>library_source</t>
  </si>
  <si>
    <t>library_selection</t>
  </si>
  <si>
    <t>read_count</t>
  </si>
  <si>
    <t>experiment_title</t>
  </si>
  <si>
    <t>study_title</t>
  </si>
  <si>
    <t>study_alias</t>
  </si>
  <si>
    <t>experiment_alias</t>
  </si>
  <si>
    <t>run_alias</t>
  </si>
  <si>
    <t>fastq_md5</t>
  </si>
  <si>
    <t>fastq_ftp</t>
  </si>
  <si>
    <t>submitted_md5</t>
  </si>
  <si>
    <t>submitted_ftp</t>
  </si>
  <si>
    <t>submitted_format</t>
  </si>
  <si>
    <t>sample_alias</t>
  </si>
  <si>
    <t>PRJEB49093</t>
  </si>
  <si>
    <t>SAMEA13188784</t>
  </si>
  <si>
    <t>ERS10792321</t>
  </si>
  <si>
    <t>ERX8573658</t>
  </si>
  <si>
    <t>ERR9030248</t>
  </si>
  <si>
    <t>Mycobacterium tuberculosis</t>
  </si>
  <si>
    <t>OXFORD_NANOPORE</t>
  </si>
  <si>
    <t>MinION</t>
  </si>
  <si>
    <t>SINGLE</t>
  </si>
  <si>
    <t>WGS</t>
  </si>
  <si>
    <t>GENOMIC</t>
  </si>
  <si>
    <t>unspecified</t>
  </si>
  <si>
    <t>MinION sequencing; Raw reads: R24120-nanopore</t>
  </si>
  <si>
    <t>Nanopore sequencing for Mycobacterium tuberculosis drug susceptibility testing and  outbreak investigations</t>
  </si>
  <si>
    <t>aba2460d-cbbc-403e-8d67-643455ee5012</t>
  </si>
  <si>
    <t>webin-reads-R24120-nanopore</t>
  </si>
  <si>
    <t>5430081f75a5bf737e11f03bc80618f1</t>
  </si>
  <si>
    <t>ftp.sra.ebi.ac.uk/vol1/fastq/ERR903/008/ERR9030248/ERR9030248.fastq.gz</t>
  </si>
  <si>
    <t>c48d3b4c4fb20efb206b05cc181a5274</t>
  </si>
  <si>
    <t>ftp.sra.ebi.ac.uk/vol1/run/ERR903/ERR9030248/R24120.subsampled.fastq.gz</t>
  </si>
  <si>
    <t>FASTQ</t>
  </si>
  <si>
    <t>SAMEA13188702</t>
  </si>
  <si>
    <t>ERS10792239</t>
  </si>
  <si>
    <t>ERX8573659</t>
  </si>
  <si>
    <t>ERR9030249</t>
  </si>
  <si>
    <t>MinION sequencing; Raw reads: mada_123-nanopore</t>
  </si>
  <si>
    <t>webin-reads-mada_123-nanopore</t>
  </si>
  <si>
    <t>0d94555e65c128ff5908196f10050c06</t>
  </si>
  <si>
    <t>ftp.sra.ebi.ac.uk/vol1/fastq/ERR903/009/ERR9030249/ERR9030249.fastq.gz</t>
  </si>
  <si>
    <t>a8090bd91b7a40f8e0f20ee82526d02f</t>
  </si>
  <si>
    <t>ftp.sra.ebi.ac.uk/vol1/run/ERR903/ERR9030249/mada_123.subsampled.fastq.gz</t>
  </si>
  <si>
    <t>SAMEA13188660</t>
  </si>
  <si>
    <t>ERS10792197</t>
  </si>
  <si>
    <t>ERX8573661</t>
  </si>
  <si>
    <t>ERR9030251</t>
  </si>
  <si>
    <t>ILLUMINA</t>
  </si>
  <si>
    <t>Illumina HiSeq 2500</t>
  </si>
  <si>
    <t>PAIRED</t>
  </si>
  <si>
    <t>Illumina HiSeq 2500 sequencing; Raw reads: mada_1-28-illumina</t>
  </si>
  <si>
    <t>webin-reads-mada_1-28-illumina</t>
  </si>
  <si>
    <t>aa27881856a2c42376921f51f62297cf;1065a314a357b629f65729808283f300</t>
  </si>
  <si>
    <t>ftp.sra.ebi.ac.uk/vol1/fastq/ERR903/001/ERR9030251/ERR9030251_1.fastq.gz;ftp.sra.ebi.ac.uk/vol1/fastq/ERR903/001/ERR9030251/ERR9030251_2.fastq.gz</t>
  </si>
  <si>
    <t>a951f4a0841762f97222cb77a1c4a3e8;06054e07bf65ff0f9dc0c7339706a25a</t>
  </si>
  <si>
    <t>ftp.sra.ebi.ac.uk/vol1/run/ERR903/ERR9030251/mada_1-28.subsampled.R1.fastq.gz;ftp.sra.ebi.ac.uk/vol1/run/ERR903/ERR9030251/mada_1-28.subsampled.R2.fastq.gz</t>
  </si>
  <si>
    <t>FASTQ;FASTQ</t>
  </si>
  <si>
    <t>mada_1-28</t>
  </si>
  <si>
    <t>SAMEA13188661</t>
  </si>
  <si>
    <t>ERS10792198</t>
  </si>
  <si>
    <t>ERX8573662</t>
  </si>
  <si>
    <t>ERR9030252</t>
  </si>
  <si>
    <t>MinION sequencing; Raw reads: mada_135-nanopore</t>
  </si>
  <si>
    <t>webin-reads-mada_135-nanopore</t>
  </si>
  <si>
    <t>425cfece7b58838abee173b547b80b42</t>
  </si>
  <si>
    <t>ftp.sra.ebi.ac.uk/vol1/fastq/ERR903/002/ERR9030252/ERR9030252.fastq.gz</t>
  </si>
  <si>
    <t>5280fef597c9cf3b35d27535b12fc2b4</t>
  </si>
  <si>
    <t>ftp.sra.ebi.ac.uk/vol1/run/ERR903/ERR9030252/mada_135.subsampled.fastq.gz</t>
  </si>
  <si>
    <t>mada_135</t>
  </si>
  <si>
    <t>SAMEA13188780</t>
  </si>
  <si>
    <t>ERS10792317</t>
  </si>
  <si>
    <t>ERX8573663</t>
  </si>
  <si>
    <t>ERR9030253</t>
  </si>
  <si>
    <t>MinION sequencing; Raw reads: R32929-nanopore</t>
  </si>
  <si>
    <t>webin-reads-R32929-nanopore</t>
  </si>
  <si>
    <t>dab821ee8f5e46778e84b8654d8371f8</t>
  </si>
  <si>
    <t>ftp.sra.ebi.ac.uk/vol1/fastq/ERR903/003/ERR9030253/ERR9030253.fastq.gz</t>
  </si>
  <si>
    <t>96d9ea32c19874bed0d420719373e91b</t>
  </si>
  <si>
    <t>ftp.sra.ebi.ac.uk/vol1/run/ERR903/ERR9030253/R32929.subsampled.fastq.gz</t>
  </si>
  <si>
    <t>SAMEA13188719</t>
  </si>
  <si>
    <t>ERS10792256</t>
  </si>
  <si>
    <t>ERX8573664</t>
  </si>
  <si>
    <t>ERR9030254</t>
  </si>
  <si>
    <t>MinION sequencing; Raw reads: mada_118-nanopore</t>
  </si>
  <si>
    <t>webin-reads-mada_118-nanopore</t>
  </si>
  <si>
    <t>0af4b99771923aa76d12d55e1ec1444c</t>
  </si>
  <si>
    <t>ftp.sra.ebi.ac.uk/vol1/fastq/ERR903/004/ERR9030254/ERR9030254.fastq.gz</t>
  </si>
  <si>
    <t>b61e5582597a425cae4ac5029ab29211</t>
  </si>
  <si>
    <t>ftp.sra.ebi.ac.uk/vol1/run/ERR903/ERR9030254/mada_118.subsampled.fastq.gz</t>
  </si>
  <si>
    <t>SAMEA13188670</t>
  </si>
  <si>
    <t>ERS10792207</t>
  </si>
  <si>
    <t>ERX8573665</t>
  </si>
  <si>
    <t>ERR9030255</t>
  </si>
  <si>
    <t>MinION sequencing; Raw reads: mada_107-nanopore</t>
  </si>
  <si>
    <t>webin-reads-mada_107-nanopore</t>
  </si>
  <si>
    <t>d4072c86ff8893f08b4c58b1f7be8916</t>
  </si>
  <si>
    <t>ftp.sra.ebi.ac.uk/vol1/fastq/ERR903/005/ERR9030255/ERR9030255.fastq.gz</t>
  </si>
  <si>
    <t>2069a3f25024d5c433e09a7d63ab66ec</t>
  </si>
  <si>
    <t>ftp.sra.ebi.ac.uk/vol1/run/ERR903/ERR9030255/mada_107.subsampled.fastq.gz</t>
  </si>
  <si>
    <t>SAMEA13188722</t>
  </si>
  <si>
    <t>ERS10792259</t>
  </si>
  <si>
    <t>ERX8573666</t>
  </si>
  <si>
    <t>ERR9030256</t>
  </si>
  <si>
    <t>Illumina HiSeq 2500 sequencing; Raw reads: mada_1-11-illumina</t>
  </si>
  <si>
    <t>webin-reads-mada_1-11-illumina</t>
  </si>
  <si>
    <t>570ea9b4b0edded9f1bc7c4ed8e10843;0502bc9393e4e9abe37b4334eb456f6c</t>
  </si>
  <si>
    <t>ftp.sra.ebi.ac.uk/vol1/fastq/ERR903/006/ERR9030256/ERR9030256_1.fastq.gz;ftp.sra.ebi.ac.uk/vol1/fastq/ERR903/006/ERR9030256/ERR9030256_2.fastq.gz</t>
  </si>
  <si>
    <t>89b2a8d30de4b8e550c409d799faf6dd;0099b0ad92abb814514453b8a10e55d7</t>
  </si>
  <si>
    <t>ftp.sra.ebi.ac.uk/vol1/run/ERR903/ERR9030256/mada_1-11.subsampled.R1.fastq.gz;ftp.sra.ebi.ac.uk/vol1/run/ERR903/ERR9030256/mada_1-11.subsampled.R2.fastq.gz</t>
  </si>
  <si>
    <t>SAMEA13188689</t>
  </si>
  <si>
    <t>ERS10792226</t>
  </si>
  <si>
    <t>ERX8573668</t>
  </si>
  <si>
    <t>ERR9030258</t>
  </si>
  <si>
    <t>MinION sequencing; Raw reads: mada_132-nanopore</t>
  </si>
  <si>
    <t>webin-reads-mada_132-nanopore</t>
  </si>
  <si>
    <t>cb479df2e1d9cb4221c9c78a3fd7ce20</t>
  </si>
  <si>
    <t>ftp.sra.ebi.ac.uk/vol1/fastq/ERR903/008/ERR9030258/ERR9030258.fastq.gz</t>
  </si>
  <si>
    <t>9f1037bef1c8a3dbd68631b9e055a1b5</t>
  </si>
  <si>
    <t>ftp.sra.ebi.ac.uk/vol1/run/ERR903/ERR9030258/mada_132.subsampled.fastq.gz</t>
  </si>
  <si>
    <t>mada_132</t>
  </si>
  <si>
    <t>SAMEA13188674</t>
  </si>
  <si>
    <t>ERS10792211</t>
  </si>
  <si>
    <t>ERX8573672</t>
  </si>
  <si>
    <t>ERR9030262</t>
  </si>
  <si>
    <t>Illumina HiSeq 2500 sequencing; Raw reads: mada_130-illumina</t>
  </si>
  <si>
    <t>webin-reads-mada_130-illumina</t>
  </si>
  <si>
    <t>75b645fa2dadebe6c7537fc4b14bcdd8;979c5863bd782445991cc3ddef7862f3</t>
  </si>
  <si>
    <t>ftp.sra.ebi.ac.uk/vol1/fastq/ERR903/002/ERR9030262/ERR9030262_1.fastq.gz;ftp.sra.ebi.ac.uk/vol1/fastq/ERR903/002/ERR9030262/ERR9030262_2.fastq.gz</t>
  </si>
  <si>
    <t>5e4c07586e38681889c24adc43d3ec66;8c9c1d881fa9881cb99f9aac43b3b509</t>
  </si>
  <si>
    <t>ftp.sra.ebi.ac.uk/vol1/run/ERR903/ERR9030262/mada_130.subsampled.R1.fastq.gz;ftp.sra.ebi.ac.uk/vol1/run/ERR903/ERR9030262/mada_130.subsampled.R2.fastq.gz</t>
  </si>
  <si>
    <t>mada_130</t>
  </si>
  <si>
    <t>SAMEA13188729</t>
  </si>
  <si>
    <t>ERS10792266</t>
  </si>
  <si>
    <t>ERX8573673</t>
  </si>
  <si>
    <t>ERR9030263</t>
  </si>
  <si>
    <t>Illumina HiSeq 2500 sequencing; Raw reads: mada_1-15-illumina</t>
  </si>
  <si>
    <t>webin-reads-mada_1-15-illumina</t>
  </si>
  <si>
    <t>5b75af45e067c81fa531aea3a92e617a;9b513de6c9133f366ad149c319487162</t>
  </si>
  <si>
    <t>ftp.sra.ebi.ac.uk/vol1/fastq/ERR903/003/ERR9030263/ERR9030263_1.fastq.gz;ftp.sra.ebi.ac.uk/vol1/fastq/ERR903/003/ERR9030263/ERR9030263_2.fastq.gz</t>
  </si>
  <si>
    <t>b01e471f1f1d22c22454ba3a0f803fc3;10228f9d6b613649e0af355ee68e6a9c</t>
  </si>
  <si>
    <t>ftp.sra.ebi.ac.uk/vol1/run/ERR903/ERR9030263/mada_1-15.subsampled.R1.fastq.gz;ftp.sra.ebi.ac.uk/vol1/run/ERR903/ERR9030263/mada_1-15.subsampled.R2.fastq.gz</t>
  </si>
  <si>
    <t>SAMEA13188766</t>
  </si>
  <si>
    <t>ERS10792303</t>
  </si>
  <si>
    <t>ERX8573674</t>
  </si>
  <si>
    <t>ERR9030264</t>
  </si>
  <si>
    <t>Illumina HiSeq 2500 sequencing; Raw reads: R28182-illumina</t>
  </si>
  <si>
    <t>webin-reads-R28182-illumina</t>
  </si>
  <si>
    <t>5c8222f87d1700f7d1a376cc69d55e15;d95e1e5389b0f9a06bf9a584bf33e9bc</t>
  </si>
  <si>
    <t>ftp.sra.ebi.ac.uk/vol1/fastq/ERR903/004/ERR9030264/ERR9030264_1.fastq.gz;ftp.sra.ebi.ac.uk/vol1/fastq/ERR903/004/ERR9030264/ERR9030264_2.fastq.gz</t>
  </si>
  <si>
    <t>0df04e72f5b8aba7070ae82390117471;e7b98b3dacf133d25c99a2288e8d1146</t>
  </si>
  <si>
    <t>ftp.sra.ebi.ac.uk/vol1/run/ERR903/ERR9030264/R28182.subsampled.R1.fastq.gz;ftp.sra.ebi.ac.uk/vol1/run/ERR903/ERR9030264/R28182.subsampled.R2.fastq.gz</t>
  </si>
  <si>
    <t>R28182</t>
  </si>
  <si>
    <t>SAMEA13188668</t>
  </si>
  <si>
    <t>ERS10792205</t>
  </si>
  <si>
    <t>ERX8573675</t>
  </si>
  <si>
    <t>ERR9030265</t>
  </si>
  <si>
    <t>MinION sequencing; Raw reads: mada_1-36-nanopore</t>
  </si>
  <si>
    <t>webin-reads-mada_1-36-nanopore</t>
  </si>
  <si>
    <t>4d4c10f147580d3ab48d6a7c018e1400</t>
  </si>
  <si>
    <t>ftp.sra.ebi.ac.uk/vol1/fastq/ERR903/005/ERR9030265/ERR9030265.fastq.gz</t>
  </si>
  <si>
    <t>c37002c5479c1d0d434e87633f349471</t>
  </si>
  <si>
    <t>ftp.sra.ebi.ac.uk/vol1/run/ERR903/ERR9030265/mada_1-36.subsampled.fastq.gz</t>
  </si>
  <si>
    <t>SAMEA13188795</t>
  </si>
  <si>
    <t>ERS10792332</t>
  </si>
  <si>
    <t>ERX8573676</t>
  </si>
  <si>
    <t>ERR9030266</t>
  </si>
  <si>
    <t>GridION</t>
  </si>
  <si>
    <t>GridION sequencing; Raw reads: 18_0622224-nanopore</t>
  </si>
  <si>
    <t>webin-reads-18_0622224-nanopore</t>
  </si>
  <si>
    <t>8748022f5ecb5ec9e03e0e9fbcd1e7eb</t>
  </si>
  <si>
    <t>ftp.sra.ebi.ac.uk/vol1/fastq/ERR903/006/ERR9030266/ERR9030266.fastq.gz</t>
  </si>
  <si>
    <t>51d92a94e39706e23883f58982b4c2b1</t>
  </si>
  <si>
    <t>ftp.sra.ebi.ac.uk/vol1/run/ERR903/ERR9030266/18_0622224.subsampled.fastq.gz</t>
  </si>
  <si>
    <t>18_0622224</t>
  </si>
  <si>
    <t>SAMEA13188667</t>
  </si>
  <si>
    <t>ERS10792204</t>
  </si>
  <si>
    <t>ERX8573678</t>
  </si>
  <si>
    <t>ERR9030268</t>
  </si>
  <si>
    <t>Illumina HiSeq 2500 sequencing; Raw reads: mada_1-22-illumina</t>
  </si>
  <si>
    <t>webin-reads-mada_1-22-illumina</t>
  </si>
  <si>
    <t>81f37d925276dcbf2c25d133a399d22d;93b56ccea1b1aa53824eb14b131e94e0</t>
  </si>
  <si>
    <t>ftp.sra.ebi.ac.uk/vol1/fastq/ERR903/008/ERR9030268/ERR9030268_1.fastq.gz;ftp.sra.ebi.ac.uk/vol1/fastq/ERR903/008/ERR9030268/ERR9030268_2.fastq.gz</t>
  </si>
  <si>
    <t>e4067ea4a2429bcacee4e13b239c748a;6e1c3a9c032cb956530be83b24959967</t>
  </si>
  <si>
    <t>ftp.sra.ebi.ac.uk/vol1/run/ERR903/ERR9030268/mada_1-22.subsampled.R1.fastq.gz;ftp.sra.ebi.ac.uk/vol1/run/ERR903/ERR9030268/mada_1-22.subsampled.R2.fastq.gz</t>
  </si>
  <si>
    <t>mada_1-22</t>
  </si>
  <si>
    <t>SAMEA13188737</t>
  </si>
  <si>
    <t>ERS10792274</t>
  </si>
  <si>
    <t>ERX8573679</t>
  </si>
  <si>
    <t>ERR9030269</t>
  </si>
  <si>
    <t>Illumina HiSeq 2500 sequencing; Raw reads: mada_115-illumina</t>
  </si>
  <si>
    <t>webin-reads-mada_115-illumina</t>
  </si>
  <si>
    <t>dd7b685cb16b9056d511b093b7971275;10b0b4ea683577c9ca664fd5dd8a0408</t>
  </si>
  <si>
    <t>ftp.sra.ebi.ac.uk/vol1/fastq/ERR903/009/ERR9030269/ERR9030269_1.fastq.gz;ftp.sra.ebi.ac.uk/vol1/fastq/ERR903/009/ERR9030269/ERR9030269_2.fastq.gz</t>
  </si>
  <si>
    <t>5441c16443ec7197e21b0deac42af8b5;403516a5b2cbfac4a461293f13478ca3</t>
  </si>
  <si>
    <t>ftp.sra.ebi.ac.uk/vol1/run/ERR903/ERR9030269/mada_115.subsampled.R1.fastq.gz;ftp.sra.ebi.ac.uk/vol1/run/ERR903/ERR9030269/mada_115.subsampled.R2.fastq.gz</t>
  </si>
  <si>
    <t>SAMEA13188777</t>
  </si>
  <si>
    <t>ERS10792314</t>
  </si>
  <si>
    <t>ERX8573680</t>
  </si>
  <si>
    <t>ERR9030270</t>
  </si>
  <si>
    <t>Illumina HiSeq 2500 sequencing; Raw reads: R20260-illumina</t>
  </si>
  <si>
    <t>webin-reads-R20260-illumina</t>
  </si>
  <si>
    <t>fb4579ca5b2095656d20180354aff5de;0b7f4a447de5d46c394e6e90752f974f</t>
  </si>
  <si>
    <t>ftp.sra.ebi.ac.uk/vol1/fastq/ERR903/000/ERR9030270/ERR9030270_1.fastq.gz;ftp.sra.ebi.ac.uk/vol1/fastq/ERR903/000/ERR9030270/ERR9030270_2.fastq.gz</t>
  </si>
  <si>
    <t>a763f4951e1e995149d0984d83074738;19b970e8cdd4ff4000f38da50019a667</t>
  </si>
  <si>
    <t>ftp.sra.ebi.ac.uk/vol1/run/ERR903/ERR9030270/R20260.subsampled.R1.fastq.gz;ftp.sra.ebi.ac.uk/vol1/run/ERR903/ERR9030270/R20260.subsampled.R2.fastq.gz</t>
  </si>
  <si>
    <t>SAMEA13188790</t>
  </si>
  <si>
    <t>ERS10792327</t>
  </si>
  <si>
    <t>ERX8573682</t>
  </si>
  <si>
    <t>ERR9030272</t>
  </si>
  <si>
    <t>Illumina MiSeq</t>
  </si>
  <si>
    <t>Illumina MiSeq sequencing; Raw reads: 17_616026-illumina</t>
  </si>
  <si>
    <t>webin-reads-17_616026-illumina</t>
  </si>
  <si>
    <t>3652b5f15d61cb9a0fcceff879b24de8;9f56889dd8431ac8bcb34136025ef048</t>
  </si>
  <si>
    <t>ftp.sra.ebi.ac.uk/vol1/fastq/ERR903/002/ERR9030272/ERR9030272_1.fastq.gz;ftp.sra.ebi.ac.uk/vol1/fastq/ERR903/002/ERR9030272/ERR9030272_2.fastq.gz</t>
  </si>
  <si>
    <t>a0f6a5bc055d9ed122954629cfe80d35;e2830f5a92ea5e863bfee1b28142e58d</t>
  </si>
  <si>
    <t>ftp.sra.ebi.ac.uk/vol1/run/ERR903/ERR9030272/17_616026.subsampled.R1.fastq.gz;ftp.sra.ebi.ac.uk/vol1/run/ERR903/ERR9030272/17_616026.subsampled.R2.fastq.gz</t>
  </si>
  <si>
    <t>17_616026</t>
  </si>
  <si>
    <t>SAMEA13188664</t>
  </si>
  <si>
    <t>ERS10792201</t>
  </si>
  <si>
    <t>ERX8573683</t>
  </si>
  <si>
    <t>ERR9030273</t>
  </si>
  <si>
    <t>Illumina HiSeq 2500 sequencing; Raw reads: mada_2-50-illumina</t>
  </si>
  <si>
    <t>webin-reads-mada_2-50-illumina</t>
  </si>
  <si>
    <t>543db4689c54682759769d809e0a3599;4181384c6cdfd2d61fd41d236c713253</t>
  </si>
  <si>
    <t>ftp.sra.ebi.ac.uk/vol1/fastq/ERR903/003/ERR9030273/ERR9030273_1.fastq.gz;ftp.sra.ebi.ac.uk/vol1/fastq/ERR903/003/ERR9030273/ERR9030273_2.fastq.gz</t>
  </si>
  <si>
    <t>aa3f58172b17866bf49a07627caa0a13;f4eaf64d2e14df054fc65aade08be7f4</t>
  </si>
  <si>
    <t>ftp.sra.ebi.ac.uk/vol1/run/ERR903/ERR9030273/mada_2-50.subsampled.R1.fastq.gz;ftp.sra.ebi.ac.uk/vol1/run/ERR903/ERR9030273/mada_2-50.subsampled.R2.fastq.gz</t>
  </si>
  <si>
    <t>mada_2-50</t>
  </si>
  <si>
    <t>SAMEA13188746</t>
  </si>
  <si>
    <t>ERS10792283</t>
  </si>
  <si>
    <t>ERX8573684</t>
  </si>
  <si>
    <t>ERR9030274</t>
  </si>
  <si>
    <t>Illumina HiSeq 2500 sequencing; Raw reads: mada_1-32-illumina</t>
  </si>
  <si>
    <t>webin-reads-mada_1-32-illumina</t>
  </si>
  <si>
    <t>220c5a28df42f325ba30cb45195f0d1a;5f5e505fb7ad7e38218b57f48edd3428</t>
  </si>
  <si>
    <t>ftp.sra.ebi.ac.uk/vol1/fastq/ERR903/004/ERR9030274/ERR9030274_1.fastq.gz;ftp.sra.ebi.ac.uk/vol1/fastq/ERR903/004/ERR9030274/ERR9030274_2.fastq.gz</t>
  </si>
  <si>
    <t>f03446ae3a65cff927574a3f875a6124;3eed8aa6d7d3fcceb873f582a58d2cb1</t>
  </si>
  <si>
    <t>ftp.sra.ebi.ac.uk/vol1/run/ERR903/ERR9030274/mada_1-32.subsampled.R1.fastq.gz;ftp.sra.ebi.ac.uk/vol1/run/ERR903/ERR9030274/mada_1-32.subsampled.R2.fastq.gz</t>
  </si>
  <si>
    <t>SAMEA13188763</t>
  </si>
  <si>
    <t>ERS10792300</t>
  </si>
  <si>
    <t>ERX8573685</t>
  </si>
  <si>
    <t>ERR9030275</t>
  </si>
  <si>
    <t>NextSeq 500</t>
  </si>
  <si>
    <t>NextSeq 500 sequencing; Raw reads: R27657-illumina</t>
  </si>
  <si>
    <t>webin-reads-R27657-illumina</t>
  </si>
  <si>
    <t>b9e89829d5f9c4adcd05313e4639ba67;6d1f78a6da8aebf1418956a77594f718</t>
  </si>
  <si>
    <t>ftp.sra.ebi.ac.uk/vol1/fastq/ERR903/005/ERR9030275/ERR9030275_1.fastq.gz;ftp.sra.ebi.ac.uk/vol1/fastq/ERR903/005/ERR9030275/ERR9030275_2.fastq.gz</t>
  </si>
  <si>
    <t>05f8dfb0badb9abe3d15366fdf9d5af3;c9afdf328c9bac0dbd36782060359e1b</t>
  </si>
  <si>
    <t>ftp.sra.ebi.ac.uk/vol1/run/ERR903/ERR9030275/R27657.subsampled.R1.fastq.gz;ftp.sra.ebi.ac.uk/vol1/run/ERR903/ERR9030275/R27657.subsampled.R2.fastq.gz</t>
  </si>
  <si>
    <t>SAMEA13188783</t>
  </si>
  <si>
    <t>ERS10792320</t>
  </si>
  <si>
    <t>ERX8573687</t>
  </si>
  <si>
    <t>ERR9030277</t>
  </si>
  <si>
    <t>MinION sequencing; Raw reads: R28980-nanopore</t>
  </si>
  <si>
    <t>webin-reads-R28980-nanopore</t>
  </si>
  <si>
    <t>920d07ac1f9250dffd45a0090f8abdcb</t>
  </si>
  <si>
    <t>ftp.sra.ebi.ac.uk/vol1/fastq/ERR903/007/ERR9030277/ERR9030277.fastq.gz</t>
  </si>
  <si>
    <t>cc148f7073d0a3d349555a10f4d2f356</t>
  </si>
  <si>
    <t>ftp.sra.ebi.ac.uk/vol1/run/ERR903/ERR9030277/R28980.subsampled.fastq.gz</t>
  </si>
  <si>
    <t>SAMEA13188733</t>
  </si>
  <si>
    <t>ERS10792270</t>
  </si>
  <si>
    <t>ERX8573688</t>
  </si>
  <si>
    <t>ERR9030278</t>
  </si>
  <si>
    <t>MinION sequencing; Raw reads: mada_1-21-nanopore</t>
  </si>
  <si>
    <t>webin-reads-mada_1-21-nanopore</t>
  </si>
  <si>
    <t>327d30844b9a258b1ce0e88d2a332493</t>
  </si>
  <si>
    <t>ftp.sra.ebi.ac.uk/vol1/fastq/ERR903/008/ERR9030278/ERR9030278.fastq.gz</t>
  </si>
  <si>
    <t>ea35c5e2d075abbf2071f555f4aa86c2</t>
  </si>
  <si>
    <t>ftp.sra.ebi.ac.uk/vol1/run/ERR903/ERR9030278/mada_1-21.subsampled.fastq.gz</t>
  </si>
  <si>
    <t>mada_1-21</t>
  </si>
  <si>
    <t>SAMEA13188794</t>
  </si>
  <si>
    <t>ERS10792331</t>
  </si>
  <si>
    <t>ERX8573689</t>
  </si>
  <si>
    <t>ERR9030279</t>
  </si>
  <si>
    <t>GridION sequencing; Raw reads: 18_0622158-nanopore</t>
  </si>
  <si>
    <t>webin-reads-18_0622158-nanopore</t>
  </si>
  <si>
    <t>514d700625b261de47a32dae007bffd3</t>
  </si>
  <si>
    <t>ftp.sra.ebi.ac.uk/vol1/fastq/ERR903/009/ERR9030279/ERR9030279.fastq.gz</t>
  </si>
  <si>
    <t>6ce32d8cd879ab29da1aea49884e1d84</t>
  </si>
  <si>
    <t>ftp.sra.ebi.ac.uk/vol1/run/ERR903/ERR9030279/18_0622158.subsampled.fastq.gz</t>
  </si>
  <si>
    <t>18_0622158</t>
  </si>
  <si>
    <t>SAMEA13188787</t>
  </si>
  <si>
    <t>ERS10792324</t>
  </si>
  <si>
    <t>ERX8573690</t>
  </si>
  <si>
    <t>ERR9030280</t>
  </si>
  <si>
    <t>MinION sequencing; Raw reads: R22601-nanopore</t>
  </si>
  <si>
    <t>webin-reads-R22601-nanopore</t>
  </si>
  <si>
    <t>5ab46eb0a37e97c439ee06db85b75280</t>
  </si>
  <si>
    <t>ftp.sra.ebi.ac.uk/vol1/fastq/ERR903/000/ERR9030280/ERR9030280.fastq.gz</t>
  </si>
  <si>
    <t>969e2622fcd2364303e561e4909b6a05</t>
  </si>
  <si>
    <t>ftp.sra.ebi.ac.uk/vol1/run/ERR903/ERR9030280/R22601.subsampled.fastq.gz</t>
  </si>
  <si>
    <t>SAMEA13188685</t>
  </si>
  <si>
    <t>ERS10792222</t>
  </si>
  <si>
    <t>ERX8573692</t>
  </si>
  <si>
    <t>ERR9030282</t>
  </si>
  <si>
    <t>Illumina HiSeq 2500 sequencing; Raw reads: mada_116-illumina</t>
  </si>
  <si>
    <t>webin-reads-mada_116-illumina</t>
  </si>
  <si>
    <t>6a9786eeb5ebaa271f01446d6e2f14f6;14b10d2ed6c55c4209ccb93c793da728</t>
  </si>
  <si>
    <t>ftp.sra.ebi.ac.uk/vol1/fastq/ERR903/002/ERR9030282/ERR9030282_1.fastq.gz;ftp.sra.ebi.ac.uk/vol1/fastq/ERR903/002/ERR9030282/ERR9030282_2.fastq.gz</t>
  </si>
  <si>
    <t>dce4ef55bd6a4bb47d1c89c44dfd2530;be8bf4078916461739b219c203ab7807</t>
  </si>
  <si>
    <t>ftp.sra.ebi.ac.uk/vol1/run/ERR903/ERR9030282/mada_116.subsampled.R1.fastq.gz;ftp.sra.ebi.ac.uk/vol1/run/ERR903/ERR9030282/mada_116.subsampled.R2.fastq.gz</t>
  </si>
  <si>
    <t>mada_116</t>
  </si>
  <si>
    <t>ERX8573693</t>
  </si>
  <si>
    <t>ERR9030283</t>
  </si>
  <si>
    <t>MinION sequencing; Raw reads: R20260-nanopore</t>
  </si>
  <si>
    <t>webin-reads-R20260-nanopore</t>
  </si>
  <si>
    <t>4cd3e6ed9d0db857f72b86e7c83bbab2</t>
  </si>
  <si>
    <t>ftp.sra.ebi.ac.uk/vol1/fastq/ERR903/003/ERR9030283/ERR9030283.fastq.gz</t>
  </si>
  <si>
    <t>9ce647a96662f3b900d107974fd4c2da</t>
  </si>
  <si>
    <t>ftp.sra.ebi.ac.uk/vol1/run/ERR903/ERR9030283/R20260.subsampled.fastq.gz</t>
  </si>
  <si>
    <t>ERX8573694</t>
  </si>
  <si>
    <t>ERR9030284</t>
  </si>
  <si>
    <t>MinION sequencing; Raw reads: R28182-nanopore</t>
  </si>
  <si>
    <t>webin-reads-R28182-nanopore</t>
  </si>
  <si>
    <t>d35dc16920734a34faf3324cdda8cdd5</t>
  </si>
  <si>
    <t>ftp.sra.ebi.ac.uk/vol1/fastq/ERR903/004/ERR9030284/ERR9030284.fastq.gz</t>
  </si>
  <si>
    <t>fc828a8b2a092431433f538c96736eaf</t>
  </si>
  <si>
    <t>ftp.sra.ebi.ac.uk/vol1/run/ERR903/ERR9030284/R28182.subsampled.fastq.gz</t>
  </si>
  <si>
    <t>SAMEA13188797</t>
  </si>
  <si>
    <t>ERS10792334</t>
  </si>
  <si>
    <t>ERX8573695</t>
  </si>
  <si>
    <t>ERR9030285</t>
  </si>
  <si>
    <t>GridION sequencing; Raw reads: 18_0622291-nanopore</t>
  </si>
  <si>
    <t>webin-reads-18_0622291-nanopore</t>
  </si>
  <si>
    <t>11670b80fa4bb6f9c367f0b38c96ab14</t>
  </si>
  <si>
    <t>ftp.sra.ebi.ac.uk/vol1/fastq/ERR903/005/ERR9030285/ERR9030285.fastq.gz</t>
  </si>
  <si>
    <t>06454dc35daa14a95aaa72bfc9947c7b</t>
  </si>
  <si>
    <t>ftp.sra.ebi.ac.uk/vol1/run/ERR903/ERR9030285/18_0622291.subsampled.fastq.gz</t>
  </si>
  <si>
    <t>18_0622291</t>
  </si>
  <si>
    <t>SAMEA13188665</t>
  </si>
  <si>
    <t>ERS10792202</t>
  </si>
  <si>
    <t>ERX8573696</t>
  </si>
  <si>
    <t>ERR9030286</t>
  </si>
  <si>
    <t>MinION sequencing; Raw reads: mada_110-nanopore</t>
  </si>
  <si>
    <t>webin-reads-mada_110-nanopore</t>
  </si>
  <si>
    <t>ddc0761e70c486bc35782af1a9f9e208</t>
  </si>
  <si>
    <t>ftp.sra.ebi.ac.uk/vol1/fastq/ERR903/006/ERR9030286/ERR9030286.fastq.gz</t>
  </si>
  <si>
    <t>ace29237fcbde4642c830b0def38d5f5</t>
  </si>
  <si>
    <t>ftp.sra.ebi.ac.uk/vol1/run/ERR903/ERR9030286/mada_110.subsampled.fastq.gz</t>
  </si>
  <si>
    <t>mada_110</t>
  </si>
  <si>
    <t>SAMEA13188764</t>
  </si>
  <si>
    <t>ERS10792301</t>
  </si>
  <si>
    <t>ERX8573697</t>
  </si>
  <si>
    <t>ERR9030287</t>
  </si>
  <si>
    <t>MinION sequencing; Raw reads: R30420-nanopore</t>
  </si>
  <si>
    <t>webin-reads-R30420-nanopore</t>
  </si>
  <si>
    <t>88f3bdd7bb9930280e0e00897ca4b60d</t>
  </si>
  <si>
    <t>ftp.sra.ebi.ac.uk/vol1/fastq/ERR903/007/ERR9030287/ERR9030287.fastq.gz</t>
  </si>
  <si>
    <t>46b390df06f1686461761f9794be4b5a</t>
  </si>
  <si>
    <t>ftp.sra.ebi.ac.uk/vol1/run/ERR903/ERR9030287/R30420.subsampled.fastq.gz</t>
  </si>
  <si>
    <t>SAMEA13188693</t>
  </si>
  <si>
    <t>ERS10792230</t>
  </si>
  <si>
    <t>ERX8573698</t>
  </si>
  <si>
    <t>ERR9030288</t>
  </si>
  <si>
    <t>Illumina HiSeq 2500 sequencing; Raw reads: mada_1-12-illumina</t>
  </si>
  <si>
    <t>webin-reads-mada_1-12-illumina</t>
  </si>
  <si>
    <t>ea3d581296344ad8ab71b21eb7cf2995;349e79e442faba629a1bce45e64d1a90</t>
  </si>
  <si>
    <t>ftp.sra.ebi.ac.uk/vol1/fastq/ERR903/008/ERR9030288/ERR9030288_1.fastq.gz;ftp.sra.ebi.ac.uk/vol1/fastq/ERR903/008/ERR9030288/ERR9030288_2.fastq.gz</t>
  </si>
  <si>
    <t>8c2cd52ce11ae4f27d97d11d3122381e;c04435da4e79dc9b373c113caa997af0</t>
  </si>
  <si>
    <t>ftp.sra.ebi.ac.uk/vol1/run/ERR903/ERR9030288/mada_1-12.subsampled.R1.fastq.gz;ftp.sra.ebi.ac.uk/vol1/run/ERR903/ERR9030288/mada_1-12.subsampled.R2.fastq.gz</t>
  </si>
  <si>
    <t>SAMEA13188718</t>
  </si>
  <si>
    <t>ERS10792255</t>
  </si>
  <si>
    <t>ERX8573699</t>
  </si>
  <si>
    <t>ERR9030289</t>
  </si>
  <si>
    <t>Illumina HiSeq 2500 sequencing; Raw reads: mada_129-illumina</t>
  </si>
  <si>
    <t>webin-reads-mada_129-illumina</t>
  </si>
  <si>
    <t>df45d3a469c8e9e1184833eadd4b8644;397be174b619d39b785359bbb389a61f</t>
  </si>
  <si>
    <t>ftp.sra.ebi.ac.uk/vol1/fastq/ERR903/009/ERR9030289/ERR9030289_1.fastq.gz;ftp.sra.ebi.ac.uk/vol1/fastq/ERR903/009/ERR9030289/ERR9030289_2.fastq.gz</t>
  </si>
  <si>
    <t>11a64a528f0d4dce099fcdd039d1736e;ee3f01fb838fc9c942a8ebb9269c158e</t>
  </si>
  <si>
    <t>ftp.sra.ebi.ac.uk/vol1/run/ERR903/ERR9030289/mada_129.subsampled.R1.fastq.gz;ftp.sra.ebi.ac.uk/vol1/run/ERR903/ERR9030289/mada_129.subsampled.R2.fastq.gz</t>
  </si>
  <si>
    <t>SAMEA13188743</t>
  </si>
  <si>
    <t>ERS10792280</t>
  </si>
  <si>
    <t>ERX8573701</t>
  </si>
  <si>
    <t>ERR9030291</t>
  </si>
  <si>
    <t>Illumina HiSeq 2500 sequencing; Raw reads: mada_148-illumina</t>
  </si>
  <si>
    <t>webin-reads-mada_148-illumina</t>
  </si>
  <si>
    <t>bb4476c4899c9660d324258c14ef21f8;5a96cea7430e2bba485b84f1333898a0</t>
  </si>
  <si>
    <t>ftp.sra.ebi.ac.uk/vol1/fastq/ERR903/001/ERR9030291/ERR9030291_1.fastq.gz;ftp.sra.ebi.ac.uk/vol1/fastq/ERR903/001/ERR9030291/ERR9030291_2.fastq.gz</t>
  </si>
  <si>
    <t>2393aac006a578a88504f29fa1ef33bf;f8b043736808884256641a60cdb19cb3</t>
  </si>
  <si>
    <t>ftp.sra.ebi.ac.uk/vol1/run/ERR903/ERR9030291/mada_148.subsampled.R1.fastq.gz;ftp.sra.ebi.ac.uk/vol1/run/ERR903/ERR9030291/mada_148.subsampled.R2.fastq.gz</t>
  </si>
  <si>
    <t>mada_148</t>
  </si>
  <si>
    <t>SAMEA13188713</t>
  </si>
  <si>
    <t>ERS10792250</t>
  </si>
  <si>
    <t>ERX8573703</t>
  </si>
  <si>
    <t>ERR9030293</t>
  </si>
  <si>
    <t>Illumina HiSeq 2500 sequencing; Raw reads: mada_131-illumina</t>
  </si>
  <si>
    <t>webin-reads-mada_131-illumina</t>
  </si>
  <si>
    <t>218547f1dd27e45d2b87f7f2f51a67a3;8c6867013d1c0f6bf9de5a93fc8c0e77</t>
  </si>
  <si>
    <t>ftp.sra.ebi.ac.uk/vol1/fastq/ERR903/003/ERR9030293/ERR9030293_1.fastq.gz;ftp.sra.ebi.ac.uk/vol1/fastq/ERR903/003/ERR9030293/ERR9030293_2.fastq.gz</t>
  </si>
  <si>
    <t>68a3a518968f70ec38efb15712a9fbda;a0687bbd96ca4bca3f4d2c229c8ab7d3</t>
  </si>
  <si>
    <t>ftp.sra.ebi.ac.uk/vol1/run/ERR903/ERR9030293/mada_131.subsampled.R1.fastq.gz;ftp.sra.ebi.ac.uk/vol1/run/ERR903/ERR9030293/mada_131.subsampled.R2.fastq.gz</t>
  </si>
  <si>
    <t>mada_131</t>
  </si>
  <si>
    <t>SAMEA13188700</t>
  </si>
  <si>
    <t>ERS10792237</t>
  </si>
  <si>
    <t>ERX8573704</t>
  </si>
  <si>
    <t>ERR9030294</t>
  </si>
  <si>
    <t>Illumina HiSeq 2500 sequencing; Raw reads: mada_140-illumina</t>
  </si>
  <si>
    <t>webin-reads-mada_140-illumina</t>
  </si>
  <si>
    <t>3ce600826691ef4524a55102145ee13c;56c3167feb3f8f970e656a3e45de3238</t>
  </si>
  <si>
    <t>ftp.sra.ebi.ac.uk/vol1/fastq/ERR903/004/ERR9030294/ERR9030294_1.fastq.gz;ftp.sra.ebi.ac.uk/vol1/fastq/ERR903/004/ERR9030294/ERR9030294_2.fastq.gz</t>
  </si>
  <si>
    <t>f2195ba41e736ac9786cc199bc74f504;0ab02426dd7b2bb116207365fd6c6044</t>
  </si>
  <si>
    <t>ftp.sra.ebi.ac.uk/vol1/run/ERR903/ERR9030294/mada_140.subsampled.R1.fastq.gz;ftp.sra.ebi.ac.uk/vol1/run/ERR903/ERR9030294/mada_140.subsampled.R2.fastq.gz</t>
  </si>
  <si>
    <t>mada_140</t>
  </si>
  <si>
    <t>SAMEA13188687</t>
  </si>
  <si>
    <t>ERS10792224</t>
  </si>
  <si>
    <t>ERX8573705</t>
  </si>
  <si>
    <t>ERR9030295</t>
  </si>
  <si>
    <t>Illumina HiSeq 2500 sequencing; Raw reads: mada_1-39-illumina</t>
  </si>
  <si>
    <t>webin-reads-mada_1-39-illumina</t>
  </si>
  <si>
    <t>89fbb2c162084c2f888554a84e2d81ea;41e78eed3bfc5d7314f328d8de85481f</t>
  </si>
  <si>
    <t>ftp.sra.ebi.ac.uk/vol1/fastq/ERR903/005/ERR9030295/ERR9030295_1.fastq.gz;ftp.sra.ebi.ac.uk/vol1/fastq/ERR903/005/ERR9030295/ERR9030295_2.fastq.gz</t>
  </si>
  <si>
    <t>b7577daa9de75edea49dd15d1100afce;e03b80841f5cbd728b914fd6c9a07674</t>
  </si>
  <si>
    <t>ftp.sra.ebi.ac.uk/vol1/run/ERR903/ERR9030295/mada_1-39.subsampled.R1.fastq.gz;ftp.sra.ebi.ac.uk/vol1/run/ERR903/ERR9030295/mada_1-39.subsampled.R2.fastq.gz</t>
  </si>
  <si>
    <t>ERX8573706</t>
  </si>
  <si>
    <t>ERR9030296</t>
  </si>
  <si>
    <t>MinION sequencing; Raw reads: 17_616026-nanopore</t>
  </si>
  <si>
    <t>webin-reads-17_616026-nanopore</t>
  </si>
  <si>
    <t>b5d4f5955c8062a21e9062207e949b22</t>
  </si>
  <si>
    <t>ftp.sra.ebi.ac.uk/vol1/fastq/ERR903/006/ERR9030296/ERR9030296.fastq.gz</t>
  </si>
  <si>
    <t>040f90818746a0555d560a61b7901f0f</t>
  </si>
  <si>
    <t>ftp.sra.ebi.ac.uk/vol1/run/ERR903/ERR9030296/17_616026.subsampled.fastq.gz</t>
  </si>
  <si>
    <t>SAMEA13188705</t>
  </si>
  <si>
    <t>ERS10792242</t>
  </si>
  <si>
    <t>ERX8573707</t>
  </si>
  <si>
    <t>ERR9030297</t>
  </si>
  <si>
    <t>Illumina HiSeq 2500 sequencing; Raw reads: mada_117-illumina</t>
  </si>
  <si>
    <t>webin-reads-mada_117-illumina</t>
  </si>
  <si>
    <t>6af056b46b9977346c98900b972de8bc;6c9af852350df4465b4c7c8963f06332</t>
  </si>
  <si>
    <t>ftp.sra.ebi.ac.uk/vol1/fastq/ERR903/007/ERR9030297/ERR9030297_1.fastq.gz;ftp.sra.ebi.ac.uk/vol1/fastq/ERR903/007/ERR9030297/ERR9030297_2.fastq.gz</t>
  </si>
  <si>
    <t>1b392c7ec386ea570732252f575733bd;46f555fe33c32b63e5d722386c60666f</t>
  </si>
  <si>
    <t>ftp.sra.ebi.ac.uk/vol1/run/ERR903/ERR9030297/mada_117.subsampled.R1.fastq.gz;ftp.sra.ebi.ac.uk/vol1/run/ERR903/ERR9030297/mada_117.subsampled.R2.fastq.gz</t>
  </si>
  <si>
    <t>SAMEA13188703</t>
  </si>
  <si>
    <t>ERS10792240</t>
  </si>
  <si>
    <t>ERX8573708</t>
  </si>
  <si>
    <t>ERR9030298</t>
  </si>
  <si>
    <t>Illumina HiSeq 2500 sequencing; Raw reads: mada_2-42-illumina</t>
  </si>
  <si>
    <t>webin-reads-mada_2-42-illumina</t>
  </si>
  <si>
    <t>c84ca4e35db05ac839f1be4e973fb045;96716e9ebc48bc8c834e6c3400302f7a</t>
  </si>
  <si>
    <t>ftp.sra.ebi.ac.uk/vol1/fastq/ERR903/008/ERR9030298/ERR9030298_1.fastq.gz;ftp.sra.ebi.ac.uk/vol1/fastq/ERR903/008/ERR9030298/ERR9030298_2.fastq.gz</t>
  </si>
  <si>
    <t>b63b508a83c9b59960dc0098d6c70203;d704019503cc7ea9a26aee9307ba4cbb</t>
  </si>
  <si>
    <t>ftp.sra.ebi.ac.uk/vol1/run/ERR903/ERR9030298/mada_2-42.subsampled.R1.fastq.gz;ftp.sra.ebi.ac.uk/vol1/run/ERR903/ERR9030298/mada_2-42.subsampled.R2.fastq.gz</t>
  </si>
  <si>
    <t>SAMEA13188666</t>
  </si>
  <si>
    <t>ERS10792203</t>
  </si>
  <si>
    <t>ERX8573709</t>
  </si>
  <si>
    <t>ERR9030299</t>
  </si>
  <si>
    <t>MinION sequencing; Raw reads: mada_2-1-nanopore</t>
  </si>
  <si>
    <t>webin-reads-mada_2-1-nanopore</t>
  </si>
  <si>
    <t>9729c7953fee00b99b5cf7f206225cb2</t>
  </si>
  <si>
    <t>ftp.sra.ebi.ac.uk/vol1/fastq/ERR903/009/ERR9030299/ERR9030299.fastq.gz</t>
  </si>
  <si>
    <t>338aef0a6791a12f68a6803d926a3079</t>
  </si>
  <si>
    <t>ftp.sra.ebi.ac.uk/vol1/run/ERR903/ERR9030299/mada_2-1.subsampled.fastq.gz</t>
  </si>
  <si>
    <t>SAMEA13188745</t>
  </si>
  <si>
    <t>ERS10792282</t>
  </si>
  <si>
    <t>ERX8573710</t>
  </si>
  <si>
    <t>ERR9030300</t>
  </si>
  <si>
    <t>Illumina HiSeq 2500 sequencing; Raw reads: mada_106-illumina</t>
  </si>
  <si>
    <t>webin-reads-mada_106-illumina</t>
  </si>
  <si>
    <t>e4b259c3743ed5752061f82517b81244;66a21f4c2ccd1fccf0ae9e42512b1df6</t>
  </si>
  <si>
    <t>ftp.sra.ebi.ac.uk/vol1/fastq/ERR903/000/ERR9030300/ERR9030300_1.fastq.gz;ftp.sra.ebi.ac.uk/vol1/fastq/ERR903/000/ERR9030300/ERR9030300_2.fastq.gz</t>
  </si>
  <si>
    <t>4a5e499c328a1bbacbbb745c2f2a1e04;5f0ac5dfc21dbe3c54b4ee742a9868bf</t>
  </si>
  <si>
    <t>ftp.sra.ebi.ac.uk/vol1/run/ERR903/ERR9030300/mada_106.subsampled.R1.fastq.gz;ftp.sra.ebi.ac.uk/vol1/run/ERR903/ERR9030300/mada_106.subsampled.R2.fastq.gz</t>
  </si>
  <si>
    <t>mada_106</t>
  </si>
  <si>
    <t>SAMEA13188682</t>
  </si>
  <si>
    <t>ERS10792219</t>
  </si>
  <si>
    <t>ERX8573711</t>
  </si>
  <si>
    <t>ERR9030301</t>
  </si>
  <si>
    <t>Illumina HiSeq 2500 sequencing; Raw reads: mada_102-illumina</t>
  </si>
  <si>
    <t>webin-reads-mada_102-illumina</t>
  </si>
  <si>
    <t>8d18598b68dfe97b2c1ad53f5de858bb;95abe438f006d471dbffda0f14d0a8f6</t>
  </si>
  <si>
    <t>ftp.sra.ebi.ac.uk/vol1/fastq/ERR903/001/ERR9030301/ERR9030301_1.fastq.gz;ftp.sra.ebi.ac.uk/vol1/fastq/ERR903/001/ERR9030301/ERR9030301_2.fastq.gz</t>
  </si>
  <si>
    <t>2d5bcb90484fae7b86a96ae259635b7f;cdad5abcf02541cba70037b889a7da75</t>
  </si>
  <si>
    <t>ftp.sra.ebi.ac.uk/vol1/run/ERR903/ERR9030301/mada_102.subsampled.R1.fastq.gz;ftp.sra.ebi.ac.uk/vol1/run/ERR903/ERR9030301/mada_102.subsampled.R2.fastq.gz</t>
  </si>
  <si>
    <t>SAMEA13188740</t>
  </si>
  <si>
    <t>ERS10792277</t>
  </si>
  <si>
    <t>ERX8573712</t>
  </si>
  <si>
    <t>ERR9030302</t>
  </si>
  <si>
    <t>Illumina HiSeq 2500 sequencing; Raw reads: mada_1-13-illumina</t>
  </si>
  <si>
    <t>webin-reads-mada_1-13-illumina</t>
  </si>
  <si>
    <t>ff732dec9eb79874758f8db1e04921fa;25a908c144b697c606a7e4c8b67aef92</t>
  </si>
  <si>
    <t>ftp.sra.ebi.ac.uk/vol1/fastq/ERR903/002/ERR9030302/ERR9030302_1.fastq.gz;ftp.sra.ebi.ac.uk/vol1/fastq/ERR903/002/ERR9030302/ERR9030302_2.fastq.gz</t>
  </si>
  <si>
    <t>954cd047a2bb62a2e33d21abe4bc1093;ca6b554f2c2e19e943e5701d7a6c9904</t>
  </si>
  <si>
    <t>ftp.sra.ebi.ac.uk/vol1/run/ERR903/ERR9030302/mada_1-13.subsampled.R1.fastq.gz;ftp.sra.ebi.ac.uk/vol1/run/ERR903/ERR9030302/mada_1-13.subsampled.R2.fastq.gz</t>
  </si>
  <si>
    <t>mada_1-13</t>
  </si>
  <si>
    <t>SAMEA13188727</t>
  </si>
  <si>
    <t>ERS10792264</t>
  </si>
  <si>
    <t>ERX8573713</t>
  </si>
  <si>
    <t>ERR9030303</t>
  </si>
  <si>
    <t>Illumina HiSeq 2500 sequencing; Raw reads: mada_1-3-illumina</t>
  </si>
  <si>
    <t>webin-reads-mada_1-3-illumina</t>
  </si>
  <si>
    <t>c6b431c0a8905760e376e8e2548d2811;559ddaac8336b5f031cf710528cc9e7d</t>
  </si>
  <si>
    <t>ftp.sra.ebi.ac.uk/vol1/fastq/ERR903/003/ERR9030303/ERR9030303_1.fastq.gz;ftp.sra.ebi.ac.uk/vol1/fastq/ERR903/003/ERR9030303/ERR9030303_2.fastq.gz</t>
  </si>
  <si>
    <t>006e123c12649a9e5b6bcdefa3bdd40e;fea2e0d364b089209e1abded59e94d2e</t>
  </si>
  <si>
    <t>ftp.sra.ebi.ac.uk/vol1/run/ERR903/ERR9030303/mada_1-3.subsampled.R1.fastq.gz;ftp.sra.ebi.ac.uk/vol1/run/ERR903/ERR9030303/mada_1-3.subsampled.R2.fastq.gz</t>
  </si>
  <si>
    <t>mada_1-3</t>
  </si>
  <si>
    <t>SAMEA13188688</t>
  </si>
  <si>
    <t>ERS10792225</t>
  </si>
  <si>
    <t>ERX8573714</t>
  </si>
  <si>
    <t>ERR9030304</t>
  </si>
  <si>
    <t>MinION sequencing; Raw reads: mada_1-44-nanopore</t>
  </si>
  <si>
    <t>webin-reads-mada_1-44-nanopore</t>
  </si>
  <si>
    <t>8bd44fbf011d8fa95a7d6f06306f7cf8</t>
  </si>
  <si>
    <t>ftp.sra.ebi.ac.uk/vol1/fastq/ERR903/004/ERR9030304/ERR9030304.fastq.gz</t>
  </si>
  <si>
    <t>756257107e1d6c6ae283d6ba1221c70e</t>
  </si>
  <si>
    <t>ftp.sra.ebi.ac.uk/vol1/run/ERR903/ERR9030304/mada_1-44.subsampled.fastq.gz</t>
  </si>
  <si>
    <t>SAMEA13188723</t>
  </si>
  <si>
    <t>ERS10792260</t>
  </si>
  <si>
    <t>ERX8573715</t>
  </si>
  <si>
    <t>ERR9030305</t>
  </si>
  <si>
    <t>Illumina HiSeq 2500 sequencing; Raw reads: mada_1-41-illumina</t>
  </si>
  <si>
    <t>webin-reads-mada_1-41-illumina</t>
  </si>
  <si>
    <t>b1360222dcd0fc7f45cff8cb0de9e59b;13f3c3fd90b41ce13137ab765a39a7e8</t>
  </si>
  <si>
    <t>ftp.sra.ebi.ac.uk/vol1/fastq/ERR903/005/ERR9030305/ERR9030305_1.fastq.gz;ftp.sra.ebi.ac.uk/vol1/fastq/ERR903/005/ERR9030305/ERR9030305_2.fastq.gz</t>
  </si>
  <si>
    <t>74358325674cb85794ee27c9b4cc2d4c;f3fe4e41df65fe145692c4b370da210d</t>
  </si>
  <si>
    <t>ftp.sra.ebi.ac.uk/vol1/run/ERR903/ERR9030305/mada_1-41.subsampled.R1.fastq.gz;ftp.sra.ebi.ac.uk/vol1/run/ERR903/ERR9030305/mada_1-41.subsampled.R2.fastq.gz</t>
  </si>
  <si>
    <t>ERX8573716</t>
  </si>
  <si>
    <t>ERR9030306</t>
  </si>
  <si>
    <t>NextSeq 500 sequencing; Raw reads: R22601-illumina</t>
  </si>
  <si>
    <t>webin-reads-R22601-illumina</t>
  </si>
  <si>
    <t>36651f1c3529ac2e47c8297c919a4809;33a43372661c8ea071e5ddf656a4953e</t>
  </si>
  <si>
    <t>ftp.sra.ebi.ac.uk/vol1/fastq/ERR903/006/ERR9030306/ERR9030306_1.fastq.gz;ftp.sra.ebi.ac.uk/vol1/fastq/ERR903/006/ERR9030306/ERR9030306_2.fastq.gz</t>
  </si>
  <si>
    <t>20162bd2cdfd2e176968561dee7525cb;db3fff2411e23c982868e6d8136c33cf</t>
  </si>
  <si>
    <t>ftp.sra.ebi.ac.uk/vol1/run/ERR903/ERR9030306/R22601.subsampled.R1.fastq.gz;ftp.sra.ebi.ac.uk/vol1/run/ERR903/ERR9030306/R22601.subsampled.R2.fastq.gz</t>
  </si>
  <si>
    <t>SAMEA13188735</t>
  </si>
  <si>
    <t>ERS10792272</t>
  </si>
  <si>
    <t>ERX8573717</t>
  </si>
  <si>
    <t>ERR9030307</t>
  </si>
  <si>
    <t>Illumina HiSeq 2500 sequencing; Raw reads: mada_141-illumina</t>
  </si>
  <si>
    <t>webin-reads-mada_141-illumina</t>
  </si>
  <si>
    <t>7907dfb8f725cb6fcc489ac5dc5110a8;061532b1a804f86864da479fbd6e73cd</t>
  </si>
  <si>
    <t>ftp.sra.ebi.ac.uk/vol1/fastq/ERR903/007/ERR9030307/ERR9030307_1.fastq.gz;ftp.sra.ebi.ac.uk/vol1/fastq/ERR903/007/ERR9030307/ERR9030307_2.fastq.gz</t>
  </si>
  <si>
    <t>eabc1ccd9309dced1a92d745a9f84d2b;1f3d7fbed2980671ee0050f9a2297c22</t>
  </si>
  <si>
    <t>ftp.sra.ebi.ac.uk/vol1/run/ERR903/ERR9030307/mada_141.subsampled.R1.fastq.gz;ftp.sra.ebi.ac.uk/vol1/run/ERR903/ERR9030307/mada_141.subsampled.R2.fastq.gz</t>
  </si>
  <si>
    <t>mada_141</t>
  </si>
  <si>
    <t>SAMEA13188691</t>
  </si>
  <si>
    <t>ERS10792228</t>
  </si>
  <si>
    <t>ERX8573718</t>
  </si>
  <si>
    <t>ERR9030308</t>
  </si>
  <si>
    <t>Illumina HiSeq 2500 sequencing; Raw reads: mada_2-46-illumina</t>
  </si>
  <si>
    <t>webin-reads-mada_2-46-illumina</t>
  </si>
  <si>
    <t>c8caba0407abdf60db8a2b9661383a43;85b74699ef3c62c8b4fa3d323a5e2ae8</t>
  </si>
  <si>
    <t>ftp.sra.ebi.ac.uk/vol1/fastq/ERR903/008/ERR9030308/ERR9030308_1.fastq.gz;ftp.sra.ebi.ac.uk/vol1/fastq/ERR903/008/ERR9030308/ERR9030308_2.fastq.gz</t>
  </si>
  <si>
    <t>df10f8242082ca572f83b68a7e7367c5;ff1b58479f5d7cb0cb3aa5b4c7e15d78</t>
  </si>
  <si>
    <t>ftp.sra.ebi.ac.uk/vol1/run/ERR903/ERR9030308/mada_2-46.subsampled.R1.fastq.gz;ftp.sra.ebi.ac.uk/vol1/run/ERR903/ERR9030308/mada_2-46.subsampled.R2.fastq.gz</t>
  </si>
  <si>
    <t>SAMEA13188672</t>
  </si>
  <si>
    <t>ERS10792209</t>
  </si>
  <si>
    <t>ERX8573720</t>
  </si>
  <si>
    <t>ERR9030310</t>
  </si>
  <si>
    <t>MinION sequencing; Raw reads: mada_1-6-nanopore</t>
  </si>
  <si>
    <t>webin-reads-mada_1-6-nanopore</t>
  </si>
  <si>
    <t>568421a3b2d95604b6d83db1649a56ef</t>
  </si>
  <si>
    <t>ftp.sra.ebi.ac.uk/vol1/fastq/ERR903/000/ERR9030310/ERR9030310.fastq.gz</t>
  </si>
  <si>
    <t>9f09fe76d29c2073dfd52ea2830f2b5c</t>
  </si>
  <si>
    <t>ftp.sra.ebi.ac.uk/vol1/run/ERR903/ERR9030310/mada_1-6.subsampled.fastq.gz</t>
  </si>
  <si>
    <t>mada_1-6</t>
  </si>
  <si>
    <t>ERX8573721</t>
  </si>
  <si>
    <t>ERR9030311</t>
  </si>
  <si>
    <t>MinION sequencing; Raw reads: mada_106-nanopore</t>
  </si>
  <si>
    <t>webin-reads-mada_106-nanopore</t>
  </si>
  <si>
    <t>5bd2f11e6d06b56ba7f455fa445d46fc</t>
  </si>
  <si>
    <t>ftp.sra.ebi.ac.uk/vol1/fastq/ERR903/001/ERR9030311/ERR9030311.fastq.gz</t>
  </si>
  <si>
    <t>ebaab2e1e23957635e0911503b04ef8f</t>
  </si>
  <si>
    <t>ftp.sra.ebi.ac.uk/vol1/run/ERR903/ERR9030311/mada_106.subsampled.fastq.gz</t>
  </si>
  <si>
    <t>SAMEA13188683</t>
  </si>
  <si>
    <t>ERS10792220</t>
  </si>
  <si>
    <t>ERX8573723</t>
  </si>
  <si>
    <t>ERR9030313</t>
  </si>
  <si>
    <t>Illumina HiSeq 2500 sequencing; Raw reads: mada_1-48-illumina</t>
  </si>
  <si>
    <t>webin-reads-mada_1-48-illumina</t>
  </si>
  <si>
    <t>a4e34376c844ac5064b7509b89817b88;af5e2f994f10638cbc8ba8de665dc76c</t>
  </si>
  <si>
    <t>ftp.sra.ebi.ac.uk/vol1/fastq/ERR903/003/ERR9030313/ERR9030313_1.fastq.gz;ftp.sra.ebi.ac.uk/vol1/fastq/ERR903/003/ERR9030313/ERR9030313_2.fastq.gz</t>
  </si>
  <si>
    <t>d931f57490fe9da5f6ad163057187378;d3d30bde6b700013fab16b4409e38122</t>
  </si>
  <si>
    <t>ftp.sra.ebi.ac.uk/vol1/run/ERR903/ERR9030313/mada_1-48.subsampled.R1.fastq.gz;ftp.sra.ebi.ac.uk/vol1/run/ERR903/ERR9030313/mada_1-48.subsampled.R2.fastq.gz</t>
  </si>
  <si>
    <t>mada_1-48</t>
  </si>
  <si>
    <t>SAMEA13188739</t>
  </si>
  <si>
    <t>ERS10792276</t>
  </si>
  <si>
    <t>ERX8573724</t>
  </si>
  <si>
    <t>ERR9030314</t>
  </si>
  <si>
    <t>MinION sequencing; Raw reads: mada_1-17-nanopore</t>
  </si>
  <si>
    <t>webin-reads-mada_1-17-nanopore</t>
  </si>
  <si>
    <t>ad4646d7c68143f036cac4c1f83ec300</t>
  </si>
  <si>
    <t>ftp.sra.ebi.ac.uk/vol1/fastq/ERR903/004/ERR9030314/ERR9030314.fastq.gz</t>
  </si>
  <si>
    <t>c91a7f183c8f4d8c14831cdf5a452387</t>
  </si>
  <si>
    <t>ftp.sra.ebi.ac.uk/vol1/run/ERR903/ERR9030314/mada_1-17.subsampled.fastq.gz</t>
  </si>
  <si>
    <t>mada_1-17</t>
  </si>
  <si>
    <t>ERX8573725</t>
  </si>
  <si>
    <t>ERR9030315</t>
  </si>
  <si>
    <t>MinION sequencing; Raw reads: mada_140-nanopore</t>
  </si>
  <si>
    <t>webin-reads-mada_140-nanopore</t>
  </si>
  <si>
    <t>03adc27478eb83b3c037c7d27606f0a4</t>
  </si>
  <si>
    <t>ftp.sra.ebi.ac.uk/vol1/fastq/ERR903/005/ERR9030315/ERR9030315.fastq.gz</t>
  </si>
  <si>
    <t>95e54041764c5aab45ccbf57cd1c12c3</t>
  </si>
  <si>
    <t>ftp.sra.ebi.ac.uk/vol1/run/ERR903/ERR9030315/mada_140.subsampled.fastq.gz</t>
  </si>
  <si>
    <t>ERX8573726</t>
  </si>
  <si>
    <t>ERR9030316</t>
  </si>
  <si>
    <t>PACBIO_SMRT</t>
  </si>
  <si>
    <t>Sequel</t>
  </si>
  <si>
    <t>Sequel sequencing; Raw reads: mada_102-pacbio</t>
  </si>
  <si>
    <t>webin-reads-mada_102-pacbio</t>
  </si>
  <si>
    <t>1f69e1ae7a8fa3cd08d4c65b1e6a59d0</t>
  </si>
  <si>
    <t>ftp.sra.ebi.ac.uk/vol1/fastq/ERR903/006/ERR9030316/ERR9030316.fastq.gz</t>
  </si>
  <si>
    <t>46604ab6590add8ce76508b03db9c4e2</t>
  </si>
  <si>
    <t>ftp.sra.ebi.ac.uk/vol1/run/ERR903/ERR9030316/mada_102.pacbio.fastq.gz</t>
  </si>
  <si>
    <t>SAMEA13188756</t>
  </si>
  <si>
    <t>ERS10792293</t>
  </si>
  <si>
    <t>ERX8573727</t>
  </si>
  <si>
    <t>ERR9030317</t>
  </si>
  <si>
    <t>NextSeq 500 sequencing; Raw reads: R30078-illumina</t>
  </si>
  <si>
    <t>webin-reads-R30078-illumina</t>
  </si>
  <si>
    <t>43935833e2a0cd9fe9c02a4a19eb3870;4d54b187eb6c73e866639949c1c06fc4</t>
  </si>
  <si>
    <t>ftp.sra.ebi.ac.uk/vol1/fastq/ERR903/007/ERR9030317/ERR9030317_1.fastq.gz;ftp.sra.ebi.ac.uk/vol1/fastq/ERR903/007/ERR9030317/ERR9030317_2.fastq.gz</t>
  </si>
  <si>
    <t>6c5096fcbf127e0ba461e3612fc9f88f;7045ce80a98e579d407b872fe0b89556</t>
  </si>
  <si>
    <t>ftp.sra.ebi.ac.uk/vol1/run/ERR903/ERR9030317/R30078.subsampled.R1.fastq.gz;ftp.sra.ebi.ac.uk/vol1/run/ERR903/ERR9030317/R30078.subsampled.R2.fastq.gz</t>
  </si>
  <si>
    <t>SAMEA13188769</t>
  </si>
  <si>
    <t>ERS10792306</t>
  </si>
  <si>
    <t>ERX8573728</t>
  </si>
  <si>
    <t>ERR9030318</t>
  </si>
  <si>
    <t>NextSeq 500 sequencing; Raw reads: R37765-illumina</t>
  </si>
  <si>
    <t>webin-reads-R37765-illumina</t>
  </si>
  <si>
    <t>04db90b14fb8f101f8e54f98e73e7caa;be23d155661fbf73e62c326f160c8299</t>
  </si>
  <si>
    <t>ftp.sra.ebi.ac.uk/vol1/fastq/ERR903/008/ERR9030318/ERR9030318_1.fastq.gz;ftp.sra.ebi.ac.uk/vol1/fastq/ERR903/008/ERR9030318/ERR9030318_2.fastq.gz</t>
  </si>
  <si>
    <t>71501ebabbf216539ffd8e25c8ddadb7;87b989b73795f1ae597ad60aad52df84</t>
  </si>
  <si>
    <t>ftp.sra.ebi.ac.uk/vol1/run/ERR903/ERR9030318/R37765.subsampled.R1.fastq.gz;ftp.sra.ebi.ac.uk/vol1/run/ERR903/ERR9030318/R37765.subsampled.R2.fastq.gz</t>
  </si>
  <si>
    <t>ERX8573729</t>
  </si>
  <si>
    <t>ERR9030319</t>
  </si>
  <si>
    <t>MinION sequencing; Raw reads: mada_131-nanopore</t>
  </si>
  <si>
    <t>webin-reads-mada_131-nanopore</t>
  </si>
  <si>
    <t>ba581d0d174992f7cb0b05233000b3a9</t>
  </si>
  <si>
    <t>ftp.sra.ebi.ac.uk/vol1/fastq/ERR903/009/ERR9030319/ERR9030319.fastq.gz</t>
  </si>
  <si>
    <t>02adba199e63c460c177abad6d5ed683</t>
  </si>
  <si>
    <t>ftp.sra.ebi.ac.uk/vol1/run/ERR903/ERR9030319/mada_131.subsampled.fastq.gz</t>
  </si>
  <si>
    <t>SAMEA13188785</t>
  </si>
  <si>
    <t>ERS10792322</t>
  </si>
  <si>
    <t>ERX8573731</t>
  </si>
  <si>
    <t>ERR9030321</t>
  </si>
  <si>
    <t>MinION sequencing; Raw reads: R28581-nanopore</t>
  </si>
  <si>
    <t>webin-reads-R28581-nanopore</t>
  </si>
  <si>
    <t>8bb5ddd5e34e9695bbd07c619491c6e0</t>
  </si>
  <si>
    <t>ftp.sra.ebi.ac.uk/vol1/fastq/ERR903/001/ERR9030321/ERR9030321.fastq.gz</t>
  </si>
  <si>
    <t>d7042a2ec87bebae2c4844ac5d177b90</t>
  </si>
  <si>
    <t>ftp.sra.ebi.ac.uk/vol1/run/ERR903/ERR9030321/R28581.subsampled.fastq.gz</t>
  </si>
  <si>
    <t>SAMEA13188796</t>
  </si>
  <si>
    <t>ERS10792333</t>
  </si>
  <si>
    <t>ERX8573732</t>
  </si>
  <si>
    <t>ERR9030322</t>
  </si>
  <si>
    <t>GridION sequencing; Raw reads: 18_0622267-nanopore</t>
  </si>
  <si>
    <t>webin-reads-18_0622267-nanopore</t>
  </si>
  <si>
    <t>cad923c9962725dcefa3a8c9b2b4d1e6</t>
  </si>
  <si>
    <t>ftp.sra.ebi.ac.uk/vol1/fastq/ERR903/002/ERR9030322/ERR9030322.fastq.gz</t>
  </si>
  <si>
    <t>2992eb21218825ac4bf59ae9002e27e9</t>
  </si>
  <si>
    <t>ftp.sra.ebi.ac.uk/vol1/run/ERR903/ERR9030322/18_0622267.subsampled.fastq.gz</t>
  </si>
  <si>
    <t>18_0622267</t>
  </si>
  <si>
    <t>SAMEA13188792</t>
  </si>
  <si>
    <t>ERS10792329</t>
  </si>
  <si>
    <t>ERX8573733</t>
  </si>
  <si>
    <t>ERR9030323</t>
  </si>
  <si>
    <t>GridION sequencing; Raw reads: 18_0621851-nanopore</t>
  </si>
  <si>
    <t>webin-reads-18_0621851-nanopore</t>
  </si>
  <si>
    <t>e0bececffbc9a6ed078f2cb3f6f71f75</t>
  </si>
  <si>
    <t>ftp.sra.ebi.ac.uk/vol1/fastq/ERR903/003/ERR9030323/ERR9030323.fastq.gz</t>
  </si>
  <si>
    <t>76a73afdc4ecda5fb866e15437a8e357</t>
  </si>
  <si>
    <t>ftp.sra.ebi.ac.uk/vol1/run/ERR903/ERR9030323/18_0621851.subsampled.fastq.gz</t>
  </si>
  <si>
    <t>SAMEA13188717</t>
  </si>
  <si>
    <t>ERS10792254</t>
  </si>
  <si>
    <t>ERX8573735</t>
  </si>
  <si>
    <t>ERR9030325</t>
  </si>
  <si>
    <t>MinION sequencing; Raw reads: mada_2-25-nanopore</t>
  </si>
  <si>
    <t>webin-reads-mada_2-25-nanopore</t>
  </si>
  <si>
    <t>547e7a7a2a40de19bdb177a6d0d3e246</t>
  </si>
  <si>
    <t>ftp.sra.ebi.ac.uk/vol1/fastq/ERR903/005/ERR9030325/ERR9030325.fastq.gz</t>
  </si>
  <si>
    <t>bbdce0da07b9d8b61366b05ccf0740ed</t>
  </si>
  <si>
    <t>ftp.sra.ebi.ac.uk/vol1/run/ERR903/ERR9030325/mada_2-25.subsampled.fastq.gz</t>
  </si>
  <si>
    <t>ERX8573736</t>
  </si>
  <si>
    <t>ERR9030326</t>
  </si>
  <si>
    <t>MinION sequencing; Raw reads: mada_1-28-nanopore</t>
  </si>
  <si>
    <t>webin-reads-mada_1-28-nanopore</t>
  </si>
  <si>
    <t>08f1b9e1b8de6fb39ba427236a020254</t>
  </si>
  <si>
    <t>ftp.sra.ebi.ac.uk/vol1/fastq/ERR903/006/ERR9030326/ERR9030326.fastq.gz</t>
  </si>
  <si>
    <t>2cb928d2b4e35c3bcb44885c7c42ca3a</t>
  </si>
  <si>
    <t>ftp.sra.ebi.ac.uk/vol1/run/ERR903/ERR9030326/mada_1-28.subsampled.fastq.gz</t>
  </si>
  <si>
    <t>SAMEA13188752</t>
  </si>
  <si>
    <t>ERS10792289</t>
  </si>
  <si>
    <t>ERX8573737</t>
  </si>
  <si>
    <t>ERR9030327</t>
  </si>
  <si>
    <t>MinION sequencing; Raw reads: R36431-nanopore</t>
  </si>
  <si>
    <t>webin-reads-R36431-nanopore</t>
  </si>
  <si>
    <t>316726930df9f848528d2830b2a0b0c2</t>
  </si>
  <si>
    <t>ftp.sra.ebi.ac.uk/vol1/fastq/ERR903/007/ERR9030327/ERR9030327.fastq.gz</t>
  </si>
  <si>
    <t>505b1eeeec2971cc5affec7c89111b14</t>
  </si>
  <si>
    <t>ftp.sra.ebi.ac.uk/vol1/run/ERR903/ERR9030327/R36431.subsampled.fastq.gz</t>
  </si>
  <si>
    <t>SAMEA13188706</t>
  </si>
  <si>
    <t>ERS10792243</t>
  </si>
  <si>
    <t>ERX8573738</t>
  </si>
  <si>
    <t>ERR9030328</t>
  </si>
  <si>
    <t>MinION sequencing; Raw reads: mada_1-1-nanopore</t>
  </si>
  <si>
    <t>webin-reads-mada_1-1-nanopore</t>
  </si>
  <si>
    <t>e82685248f33656e716f6b9a05d7a883</t>
  </si>
  <si>
    <t>ftp.sra.ebi.ac.uk/vol1/fastq/ERR903/008/ERR9030328/ERR9030328.fastq.gz</t>
  </si>
  <si>
    <t>d9b830c6990d8f1eacefcb6e9def0e57</t>
  </si>
  <si>
    <t>ftp.sra.ebi.ac.uk/vol1/run/ERR903/ERR9030328/mada_1-1.subsampled.fastq.gz</t>
  </si>
  <si>
    <t>SAMEA13188663</t>
  </si>
  <si>
    <t>ERS10792200</t>
  </si>
  <si>
    <t>ERX8573739</t>
  </si>
  <si>
    <t>ERR9030329</t>
  </si>
  <si>
    <t>MinION sequencing; Raw reads: mada_2-31-nanopore</t>
  </si>
  <si>
    <t>webin-reads-mada_2-31-nanopore</t>
  </si>
  <si>
    <t>aa0b5013277e6daf4ed0bf8dd7be75cf</t>
  </si>
  <si>
    <t>ftp.sra.ebi.ac.uk/vol1/fastq/ERR903/009/ERR9030329/ERR9030329.fastq.gz</t>
  </si>
  <si>
    <t>76784a63b09815d2b8de2b1995fd462a</t>
  </si>
  <si>
    <t>ftp.sra.ebi.ac.uk/vol1/run/ERR903/ERR9030329/mada_2-31.subsampled.fastq.gz</t>
  </si>
  <si>
    <t>SAMEA13188741</t>
  </si>
  <si>
    <t>ERS10792278</t>
  </si>
  <si>
    <t>ERX8573740</t>
  </si>
  <si>
    <t>ERR9030330</t>
  </si>
  <si>
    <t>MinION sequencing; Raw reads: mada_1-20-nanopore</t>
  </si>
  <si>
    <t>webin-reads-mada_1-20-nanopore</t>
  </si>
  <si>
    <t>b3e0867ad07297a4ac8a97834d9f7336</t>
  </si>
  <si>
    <t>ftp.sra.ebi.ac.uk/vol1/fastq/ERR903/000/ERR9030330/ERR9030330.fastq.gz</t>
  </si>
  <si>
    <t>99bd41a76817915cc2114a36af6ec242</t>
  </si>
  <si>
    <t>ftp.sra.ebi.ac.uk/vol1/run/ERR903/ERR9030330/mada_1-20.subsampled.fastq.gz</t>
  </si>
  <si>
    <t>mada_1-20</t>
  </si>
  <si>
    <t>ERX8573741</t>
  </si>
  <si>
    <t>ERR9030331</t>
  </si>
  <si>
    <t>NextSeq 500 sequencing; Raw reads: R32929-illumina</t>
  </si>
  <si>
    <t>webin-reads-R32929-illumina</t>
  </si>
  <si>
    <t>7b134f68bf7ae4d0a4307225288ceeeb;f143dc2beb40a81e8b1cf578fc1842ba</t>
  </si>
  <si>
    <t>ftp.sra.ebi.ac.uk/vol1/fastq/ERR903/001/ERR9030331/ERR9030331_1.fastq.gz;ftp.sra.ebi.ac.uk/vol1/fastq/ERR903/001/ERR9030331/ERR9030331_2.fastq.gz</t>
  </si>
  <si>
    <t>441c169351d8e50898d8da7d25d7ee14;4a7ad6f10d5ac998c7d6e26b12178bdd</t>
  </si>
  <si>
    <t>ftp.sra.ebi.ac.uk/vol1/run/ERR903/ERR9030331/R32929.subsampled.R1.fastq.gz;ftp.sra.ebi.ac.uk/vol1/run/ERR903/ERR9030331/R32929.subsampled.R2.fastq.gz</t>
  </si>
  <si>
    <t>SAMEA13188731</t>
  </si>
  <si>
    <t>ERS10792268</t>
  </si>
  <si>
    <t>ERX8573742</t>
  </si>
  <si>
    <t>ERR9030332</t>
  </si>
  <si>
    <t>MinION sequencing; Raw reads: mada_125-nanopore</t>
  </si>
  <si>
    <t>webin-reads-mada_125-nanopore</t>
  </si>
  <si>
    <t>3a0cff53fc80a3ae1909c7122a1933dc</t>
  </si>
  <si>
    <t>ftp.sra.ebi.ac.uk/vol1/fastq/ERR903/002/ERR9030332/ERR9030332.fastq.gz</t>
  </si>
  <si>
    <t>6c980873c1c75c53ae232a44b23a9b96</t>
  </si>
  <si>
    <t>ftp.sra.ebi.ac.uk/vol1/run/ERR903/ERR9030332/mada_125.subsampled.fastq.gz</t>
  </si>
  <si>
    <t>mada_125</t>
  </si>
  <si>
    <t>SAMEA13188709</t>
  </si>
  <si>
    <t>ERS10792246</t>
  </si>
  <si>
    <t>ERX8573743</t>
  </si>
  <si>
    <t>ERR9030333</t>
  </si>
  <si>
    <t>MinION sequencing; Raw reads: mada_139-nanopore</t>
  </si>
  <si>
    <t>webin-reads-mada_139-nanopore</t>
  </si>
  <si>
    <t>53e9c87f3d1968291d2050a1dd0f3299</t>
  </si>
  <si>
    <t>ftp.sra.ebi.ac.uk/vol1/fastq/ERR903/003/ERR9030333/ERR9030333.fastq.gz</t>
  </si>
  <si>
    <t>28c5f8d1ae6337ba57651eeaed6ffde8</t>
  </si>
  <si>
    <t>ftp.sra.ebi.ac.uk/vol1/run/ERR903/ERR9030333/mada_139.subsampled.fastq.gz</t>
  </si>
  <si>
    <t>SAMEA13188801</t>
  </si>
  <si>
    <t>ERS10792338</t>
  </si>
  <si>
    <t>ERX8573744</t>
  </si>
  <si>
    <t>ERR9030334</t>
  </si>
  <si>
    <t>GridION sequencing; Raw reads: 18_0622365-nanopore</t>
  </si>
  <si>
    <t>webin-reads-18_0622365-nanopore</t>
  </si>
  <si>
    <t>7858417a214e0b165cedc4c2526dd963</t>
  </si>
  <si>
    <t>ftp.sra.ebi.ac.uk/vol1/fastq/ERR903/004/ERR9030334/ERR9030334.fastq.gz</t>
  </si>
  <si>
    <t>9526d41c7166df63d1466e8291afc8d6</t>
  </si>
  <si>
    <t>ftp.sra.ebi.ac.uk/vol1/run/ERR903/ERR9030334/18_0622365.subsampled.fastq.gz</t>
  </si>
  <si>
    <t>18_0622365</t>
  </si>
  <si>
    <t>ERX8573745</t>
  </si>
  <si>
    <t>ERR9030335</t>
  </si>
  <si>
    <t>Sequel sequencing; Raw reads: mada_130-pacbio</t>
  </si>
  <si>
    <t>webin-reads-mada_130-pacbio</t>
  </si>
  <si>
    <t>3de35162b953a4e41f47f64c86f46f5e</t>
  </si>
  <si>
    <t>ftp.sra.ebi.ac.uk/vol1/fastq/ERR903/005/ERR9030335/ERR9030335.fastq.gz</t>
  </si>
  <si>
    <t>e0782eeca3fb2aa89b9f7b005b9e9a37</t>
  </si>
  <si>
    <t>ftp.sra.ebi.ac.uk/vol1/run/ERR903/ERR9030335/mada_130.pacbio.fastq.gz</t>
  </si>
  <si>
    <t>SAMEA13188751</t>
  </si>
  <si>
    <t>ERS10792288</t>
  </si>
  <si>
    <t>ERX8573746</t>
  </si>
  <si>
    <t>ERR9030336</t>
  </si>
  <si>
    <t>MinION sequencing; Raw reads: R30234-nanopore</t>
  </si>
  <si>
    <t>webin-reads-R30234-nanopore</t>
  </si>
  <si>
    <t>74883438fa4ec43588214ab7710fe328</t>
  </si>
  <si>
    <t>ftp.sra.ebi.ac.uk/vol1/fastq/ERR903/006/ERR9030336/ERR9030336.fastq.gz</t>
  </si>
  <si>
    <t>a27fa0bc78f93719e6c0769e7cc6cb39</t>
  </si>
  <si>
    <t>ftp.sra.ebi.ac.uk/vol1/run/ERR903/ERR9030336/R30234.subsampled.fastq.gz</t>
  </si>
  <si>
    <t>SAMEA13188659</t>
  </si>
  <si>
    <t>ERS10792196</t>
  </si>
  <si>
    <t>ERX8573747</t>
  </si>
  <si>
    <t>ERR9030337</t>
  </si>
  <si>
    <t>Illumina HiSeq 2500 sequencing; Raw reads: mada_109-illumina</t>
  </si>
  <si>
    <t>webin-reads-mada_109-illumina</t>
  </si>
  <si>
    <t>ed716374d06e7b28b94cd1995c389f31;5a0284c3abde8a350be3aa5b9674af76</t>
  </si>
  <si>
    <t>ftp.sra.ebi.ac.uk/vol1/fastq/ERR903/007/ERR9030337/ERR9030337_1.fastq.gz;ftp.sra.ebi.ac.uk/vol1/fastq/ERR903/007/ERR9030337/ERR9030337_2.fastq.gz</t>
  </si>
  <si>
    <t>b7209c45b00484c23e4ec7085731cbba;71396efa0ab8d26b73cd7d611f7dc1b3</t>
  </si>
  <si>
    <t>ftp.sra.ebi.ac.uk/vol1/run/ERR903/ERR9030337/mada_109.subsampled.R1.fastq.gz;ftp.sra.ebi.ac.uk/vol1/run/ERR903/ERR9030337/mada_109.subsampled.R2.fastq.gz</t>
  </si>
  <si>
    <t>mada_109</t>
  </si>
  <si>
    <t>ERX8573748</t>
  </si>
  <si>
    <t>ERR9030338</t>
  </si>
  <si>
    <t>Illumina HiSeq 2500 sequencing; Raw reads: mada_2-1-illumina</t>
  </si>
  <si>
    <t>webin-reads-mada_2-1-illumina</t>
  </si>
  <si>
    <t>9ee690baeb2a22c23e2d953f71aa6e1e;64253d8cb1c2949070d14598668b54bd</t>
  </si>
  <si>
    <t>ftp.sra.ebi.ac.uk/vol1/fastq/ERR903/008/ERR9030338/ERR9030338_1.fastq.gz;ftp.sra.ebi.ac.uk/vol1/fastq/ERR903/008/ERR9030338/ERR9030338_2.fastq.gz</t>
  </si>
  <si>
    <t>5268142449361ae5d9a1922c239a36d9;904b6f865996e7e57bd7429c329d84fc</t>
  </si>
  <si>
    <t>ftp.sra.ebi.ac.uk/vol1/run/ERR903/ERR9030338/mada_2-1.subsampled.R1.fastq.gz;ftp.sra.ebi.ac.uk/vol1/run/ERR903/ERR9030338/mada_2-1.subsampled.R2.fastq.gz</t>
  </si>
  <si>
    <t>ERX8573750</t>
  </si>
  <si>
    <t>ERR9030340</t>
  </si>
  <si>
    <t>MinION sequencing; Raw reads: mada_116-nanopore</t>
  </si>
  <si>
    <t>webin-reads-mada_116-nanopore</t>
  </si>
  <si>
    <t>5654433c485c2bd80049539a55b65a4d</t>
  </si>
  <si>
    <t>ftp.sra.ebi.ac.uk/vol1/fastq/ERR903/000/ERR9030340/ERR9030340.fastq.gz</t>
  </si>
  <si>
    <t>ce204f9c64c8792e7808564eea79f40f</t>
  </si>
  <si>
    <t>ftp.sra.ebi.ac.uk/vol1/run/ERR903/ERR9030340/mada_116.subsampled.fastq.gz</t>
  </si>
  <si>
    <t>SAMEA13188708</t>
  </si>
  <si>
    <t>ERS10792245</t>
  </si>
  <si>
    <t>ERX8573751</t>
  </si>
  <si>
    <t>ERR9030341</t>
  </si>
  <si>
    <t>MinION sequencing; Raw reads: mada_151-nanopore</t>
  </si>
  <si>
    <t>webin-reads-mada_151-nanopore</t>
  </si>
  <si>
    <t>b1e79190f4f04979701b4695f292e4f5</t>
  </si>
  <si>
    <t>ftp.sra.ebi.ac.uk/vol1/fastq/ERR903/001/ERR9030341/ERR9030341.fastq.gz</t>
  </si>
  <si>
    <t>575a110d9fc014cc6dbbb825625ee6eb</t>
  </si>
  <si>
    <t>ftp.sra.ebi.ac.uk/vol1/run/ERR903/ERR9030341/mada_151.subsampled.fastq.gz</t>
  </si>
  <si>
    <t>SAMEA13188678</t>
  </si>
  <si>
    <t>ERS10792215</t>
  </si>
  <si>
    <t>ERX8573752</t>
  </si>
  <si>
    <t>ERR9030342</t>
  </si>
  <si>
    <t>MinION sequencing; Raw reads: mada_1-25-nanopore</t>
  </si>
  <si>
    <t>webin-reads-mada_1-25-nanopore</t>
  </si>
  <si>
    <t>6feb36fee5889c31e242f1220fed32bf</t>
  </si>
  <si>
    <t>ftp.sra.ebi.ac.uk/vol1/fastq/ERR903/002/ERR9030342/ERR9030342.fastq.gz</t>
  </si>
  <si>
    <t>9c9641b92de54faba379a5ad02eba8d5</t>
  </si>
  <si>
    <t>ftp.sra.ebi.ac.uk/vol1/run/ERR903/ERR9030342/mada_1-25.subsampled.fastq.gz</t>
  </si>
  <si>
    <t>mada_1-25</t>
  </si>
  <si>
    <t>SAMEA13188775</t>
  </si>
  <si>
    <t>ERS10792312</t>
  </si>
  <si>
    <t>ERX8573753</t>
  </si>
  <si>
    <t>ERR9030343</t>
  </si>
  <si>
    <t>MinION sequencing; Raw reads: R28703-nanopore</t>
  </si>
  <si>
    <t>webin-reads-R28703-nanopore</t>
  </si>
  <si>
    <t>19f1866e83cd6ebee3829dd250b4b115</t>
  </si>
  <si>
    <t>ftp.sra.ebi.ac.uk/vol1/fastq/ERR903/003/ERR9030343/ERR9030343.fastq.gz</t>
  </si>
  <si>
    <t>071eb29b800ac3dc6c038d687e8fddd3</t>
  </si>
  <si>
    <t>ftp.sra.ebi.ac.uk/vol1/run/ERR903/ERR9030343/R28703.subsampled.fastq.gz</t>
  </si>
  <si>
    <t>SAMEA13188724</t>
  </si>
  <si>
    <t>ERS10792261</t>
  </si>
  <si>
    <t>ERX8573754</t>
  </si>
  <si>
    <t>ERR9030344</t>
  </si>
  <si>
    <t>MinION sequencing; Raw reads: mada_1-2-nanopore</t>
  </si>
  <si>
    <t>webin-reads-mada_1-2-nanopore</t>
  </si>
  <si>
    <t>61047771b12efbbcbb622f514345fafe</t>
  </si>
  <si>
    <t>ftp.sra.ebi.ac.uk/vol1/fastq/ERR903/004/ERR9030344/ERR9030344.fastq.gz</t>
  </si>
  <si>
    <t>bc7e5dbabf17e91303a0d1fc5503a5bb</t>
  </si>
  <si>
    <t>ftp.sra.ebi.ac.uk/vol1/run/ERR903/ERR9030344/mada_1-2.subsampled.fastq.gz</t>
  </si>
  <si>
    <t>mada_1-2</t>
  </si>
  <si>
    <t>SAMEA13188730</t>
  </si>
  <si>
    <t>ERS10792267</t>
  </si>
  <si>
    <t>ERX8573755</t>
  </si>
  <si>
    <t>ERR9030345</t>
  </si>
  <si>
    <t>MinION sequencing; Raw reads: mada_105-nanopore</t>
  </si>
  <si>
    <t>webin-reads-mada_105-nanopore</t>
  </si>
  <si>
    <t>8aa7ee909c4a80c0adf72aa07960be0a</t>
  </si>
  <si>
    <t>ftp.sra.ebi.ac.uk/vol1/fastq/ERR903/005/ERR9030345/ERR9030345.fastq.gz</t>
  </si>
  <si>
    <t>a2bd64d0dea90ca86809f3c0d4286407</t>
  </si>
  <si>
    <t>ftp.sra.ebi.ac.uk/vol1/run/ERR903/ERR9030345/mada_105.subsampled.fastq.gz</t>
  </si>
  <si>
    <t>SAMEA13188754</t>
  </si>
  <si>
    <t>ERS10792291</t>
  </si>
  <si>
    <t>ERX8573756</t>
  </si>
  <si>
    <t>ERR9030346</t>
  </si>
  <si>
    <t>MinION sequencing; Raw reads: R29816-nanopore</t>
  </si>
  <si>
    <t>webin-reads-R29816-nanopore</t>
  </si>
  <si>
    <t>906e15c83105752e92962e9684deec89</t>
  </si>
  <si>
    <t>ftp.sra.ebi.ac.uk/vol1/fastq/ERR903/006/ERR9030346/ERR9030346.fastq.gz</t>
  </si>
  <si>
    <t>6e3298c95e5135d8d2bdc8d932c81a7a</t>
  </si>
  <si>
    <t>ftp.sra.ebi.ac.uk/vol1/run/ERR903/ERR9030346/R29816.subsampled.fastq.gz</t>
  </si>
  <si>
    <t>ERX8573757</t>
  </si>
  <si>
    <t>ERR9030347</t>
  </si>
  <si>
    <t>Illumina HiSeq 2500 sequencing; Raw reads: mada_139-illumina</t>
  </si>
  <si>
    <t>webin-reads-mada_139-illumina</t>
  </si>
  <si>
    <t>75ac7474f0794cff96a0b4b36024a1f4;0a45f6c4d5efccb3552fd49b3d7a9a41</t>
  </si>
  <si>
    <t>ftp.sra.ebi.ac.uk/vol1/fastq/ERR903/007/ERR9030347/ERR9030347_1.fastq.gz;ftp.sra.ebi.ac.uk/vol1/fastq/ERR903/007/ERR9030347/ERR9030347_2.fastq.gz</t>
  </si>
  <si>
    <t>c6293ad99abeed6d4005ba51f0800f2e;ae53a9cc232b44d4d5f8898a68d574f5</t>
  </si>
  <si>
    <t>ftp.sra.ebi.ac.uk/vol1/run/ERR903/ERR9030347/mada_139.subsampled.R1.fastq.gz;ftp.sra.ebi.ac.uk/vol1/run/ERR903/ERR9030347/mada_139.subsampled.R2.fastq.gz</t>
  </si>
  <si>
    <t>SAMEA13188658</t>
  </si>
  <si>
    <t>ERS10792195</t>
  </si>
  <si>
    <t>ERX8573758</t>
  </si>
  <si>
    <t>ERR9030348</t>
  </si>
  <si>
    <t>Illumina HiSeq 2500 sequencing; Raw reads: mada_1-7-illumina</t>
  </si>
  <si>
    <t>webin-reads-mada_1-7-illumina</t>
  </si>
  <si>
    <t>63103bfde74e93f677867c52fee86454;f2c0a84cd5569f5f9704cc96c73d86d1</t>
  </si>
  <si>
    <t>ftp.sra.ebi.ac.uk/vol1/fastq/ERR903/008/ERR9030348/ERR9030348_1.fastq.gz;ftp.sra.ebi.ac.uk/vol1/fastq/ERR903/008/ERR9030348/ERR9030348_2.fastq.gz</t>
  </si>
  <si>
    <t>a4a7dd45d6a1d7b8b0ef3597f47b6a95;6a7c99706fdfa542313e5d4870ca0286</t>
  </si>
  <si>
    <t>ftp.sra.ebi.ac.uk/vol1/run/ERR903/ERR9030348/mada_1-7.subsampled.R1.fastq.gz;ftp.sra.ebi.ac.uk/vol1/run/ERR903/ERR9030348/mada_1-7.subsampled.R2.fastq.gz</t>
  </si>
  <si>
    <t>mada_1-7</t>
  </si>
  <si>
    <t>ERX8573759</t>
  </si>
  <si>
    <t>ERR9030349</t>
  </si>
  <si>
    <t>MinION sequencing; Raw reads: mada_2-46-nanopore</t>
  </si>
  <si>
    <t>webin-reads-mada_2-46-nanopore</t>
  </si>
  <si>
    <t>ea854e605da825169d5f46f0f91610e3</t>
  </si>
  <si>
    <t>ftp.sra.ebi.ac.uk/vol1/fastq/ERR903/009/ERR9030349/ERR9030349.fastq.gz</t>
  </si>
  <si>
    <t>84bcbda575d81cc8a4fcdd5070abe1e2</t>
  </si>
  <si>
    <t>ftp.sra.ebi.ac.uk/vol1/run/ERR903/ERR9030349/mada_2-46.subsampled.fastq.gz</t>
  </si>
  <si>
    <t>SAMEA13188776</t>
  </si>
  <si>
    <t>ERS10792313</t>
  </si>
  <si>
    <t>ERX8573760</t>
  </si>
  <si>
    <t>ERR9030350</t>
  </si>
  <si>
    <t>MinION sequencing; Raw reads: R21770-nanopore</t>
  </si>
  <si>
    <t>webin-reads-R21770-nanopore</t>
  </si>
  <si>
    <t>917b5d99b6c06ff50ce9c6e02e303c02</t>
  </si>
  <si>
    <t>ftp.sra.ebi.ac.uk/vol1/fastq/ERR903/000/ERR9030350/ERR9030350.fastq.gz</t>
  </si>
  <si>
    <t>046a3174fb2bc4d61087e1ca972a8ed9</t>
  </si>
  <si>
    <t>ftp.sra.ebi.ac.uk/vol1/run/ERR903/ERR9030350/R21770.subsampled.fastq.gz</t>
  </si>
  <si>
    <t>ERX8573761</t>
  </si>
  <si>
    <t>ERR9030351</t>
  </si>
  <si>
    <t>Illumina HiSeq 2500 sequencing; Raw reads: mada_1-25-illumina</t>
  </si>
  <si>
    <t>webin-reads-mada_1-25-illumina</t>
  </si>
  <si>
    <t>a85bf0f1874888bc423ace54d80736da;90f6a2d124611faa63d5bd513714eb71</t>
  </si>
  <si>
    <t>ftp.sra.ebi.ac.uk/vol1/fastq/ERR903/001/ERR9030351/ERR9030351_1.fastq.gz;ftp.sra.ebi.ac.uk/vol1/fastq/ERR903/001/ERR9030351/ERR9030351_2.fastq.gz</t>
  </si>
  <si>
    <t>571e717b5768896db53388d5b2457bd7;879218e6ccc1fccc046fbe640f50de5b</t>
  </si>
  <si>
    <t>ftp.sra.ebi.ac.uk/vol1/run/ERR903/ERR9030351/mada_1-25.subsampled.R1.fastq.gz;ftp.sra.ebi.ac.uk/vol1/run/ERR903/ERR9030351/mada_1-25.subsampled.R2.fastq.gz</t>
  </si>
  <si>
    <t>SAMEA13188701</t>
  </si>
  <si>
    <t>ERS10792238</t>
  </si>
  <si>
    <t>ERX8573762</t>
  </si>
  <si>
    <t>ERR9030352</t>
  </si>
  <si>
    <t>Illumina HiSeq 2500 sequencing; Raw reads: mada_134-illumina</t>
  </si>
  <si>
    <t>webin-reads-mada_134-illumina</t>
  </si>
  <si>
    <t>b31bddb628b98ca367c419b30643f6e5;978bf39e9f534701825fa58bf872f1e7</t>
  </si>
  <si>
    <t>ftp.sra.ebi.ac.uk/vol1/fastq/ERR903/002/ERR9030352/ERR9030352_1.fastq.gz;ftp.sra.ebi.ac.uk/vol1/fastq/ERR903/002/ERR9030352/ERR9030352_2.fastq.gz</t>
  </si>
  <si>
    <t>24cebe1eac7ae65316bbb8fc62a8e74b;e5774ddeaae6728c001f7c766a63959f</t>
  </si>
  <si>
    <t>ftp.sra.ebi.ac.uk/vol1/run/ERR903/ERR9030352/mada_134.subsampled.R1.fastq.gz;ftp.sra.ebi.ac.uk/vol1/run/ERR903/ERR9030352/mada_134.subsampled.R2.fastq.gz</t>
  </si>
  <si>
    <t>mada_134</t>
  </si>
  <si>
    <t>SAMEA13188721</t>
  </si>
  <si>
    <t>ERS10792258</t>
  </si>
  <si>
    <t>ERX8573763</t>
  </si>
  <si>
    <t>ERR9030353</t>
  </si>
  <si>
    <t>Illumina HiSeq 2500 sequencing; Raw reads: mada_1-50-illumina</t>
  </si>
  <si>
    <t>webin-reads-mada_1-50-illumina</t>
  </si>
  <si>
    <t>c55419dcfdf44303534b7d7ab57b2ecc;75c761bdb7b1c5642d19ed0db28e56a9</t>
  </si>
  <si>
    <t>ftp.sra.ebi.ac.uk/vol1/fastq/ERR903/003/ERR9030353/ERR9030353_1.fastq.gz;ftp.sra.ebi.ac.uk/vol1/fastq/ERR903/003/ERR9030353/ERR9030353_2.fastq.gz</t>
  </si>
  <si>
    <t>93d26a358dc535c9ebd32967ee3af9d2;727da369ac2f9c233a722dfed7cbf8a2</t>
  </si>
  <si>
    <t>ftp.sra.ebi.ac.uk/vol1/run/ERR903/ERR9030353/mada_1-50.subsampled.R1.fastq.gz;ftp.sra.ebi.ac.uk/vol1/run/ERR903/ERR9030353/mada_1-50.subsampled.R2.fastq.gz</t>
  </si>
  <si>
    <t>ERX8573764</t>
  </si>
  <si>
    <t>ERR9030354</t>
  </si>
  <si>
    <t>MinION sequencing; Raw reads: R27657-nanopore</t>
  </si>
  <si>
    <t>webin-reads-R27657-nanopore</t>
  </si>
  <si>
    <t>0d4ea51f4e8dfd843d2532e44b640ce9</t>
  </si>
  <si>
    <t>ftp.sra.ebi.ac.uk/vol1/fastq/ERR903/004/ERR9030354/ERR9030354.fastq.gz</t>
  </si>
  <si>
    <t>1be24cb410f9d623c9a3e17806d2c3e5</t>
  </si>
  <si>
    <t>ftp.sra.ebi.ac.uk/vol1/run/ERR903/ERR9030354/R27657.subsampled.fastq.gz</t>
  </si>
  <si>
    <t>SAMEA13188671</t>
  </si>
  <si>
    <t>ERS10792208</t>
  </si>
  <si>
    <t>ERX8573765</t>
  </si>
  <si>
    <t>ERR9030355</t>
  </si>
  <si>
    <t>MinION sequencing; Raw reads: mada_1-51-nanopore</t>
  </si>
  <si>
    <t>webin-reads-mada_1-51-nanopore</t>
  </si>
  <si>
    <t>fc92258c6360ef5a3ca8018ab82978cc</t>
  </si>
  <si>
    <t>ftp.sra.ebi.ac.uk/vol1/fastq/ERR903/005/ERR9030355/ERR9030355.fastq.gz</t>
  </si>
  <si>
    <t>39e86b51bbc3045cdccffa1d909b798f</t>
  </si>
  <si>
    <t>ftp.sra.ebi.ac.uk/vol1/run/ERR903/ERR9030355/mada_1-51.subsampled.fastq.gz</t>
  </si>
  <si>
    <t>SAMEA13188662</t>
  </si>
  <si>
    <t>ERS10792199</t>
  </si>
  <si>
    <t>ERX8573766</t>
  </si>
  <si>
    <t>ERR9030356</t>
  </si>
  <si>
    <t>Illumina HiSeq 2500 sequencing; Raw reads: mada_1-43-illumina</t>
  </si>
  <si>
    <t>webin-reads-mada_1-43-illumina</t>
  </si>
  <si>
    <t>8c3168dd2c1626623c7aec2e0635fe3c;252fb25c7dd07929c2e0e89850555978</t>
  </si>
  <si>
    <t>ftp.sra.ebi.ac.uk/vol1/fastq/ERR903/006/ERR9030356/ERR9030356_1.fastq.gz;ftp.sra.ebi.ac.uk/vol1/fastq/ERR903/006/ERR9030356/ERR9030356_2.fastq.gz</t>
  </si>
  <si>
    <t>31890100e551542a85caa74462f82858;cea60f3dbbd8e611b3ba845e9230f35f</t>
  </si>
  <si>
    <t>ftp.sra.ebi.ac.uk/vol1/run/ERR903/ERR9030356/mada_1-43.subsampled.R1.fastq.gz;ftp.sra.ebi.ac.uk/vol1/run/ERR903/ERR9030356/mada_1-43.subsampled.R2.fastq.gz</t>
  </si>
  <si>
    <t>mada_1-43</t>
  </si>
  <si>
    <t>SAMEA13188681</t>
  </si>
  <si>
    <t>ERS10792218</t>
  </si>
  <si>
    <t>ERX8573767</t>
  </si>
  <si>
    <t>ERR9030357</t>
  </si>
  <si>
    <t>Illumina HiSeq 2500 sequencing; Raw reads: mada_111-illumina</t>
  </si>
  <si>
    <t>webin-reads-mada_111-illumina</t>
  </si>
  <si>
    <t>ba62282a16ce78bce7aef8060b2a16cb;2a5b1bccf6ed6781d5f452b87bea72bf</t>
  </si>
  <si>
    <t>ftp.sra.ebi.ac.uk/vol1/fastq/ERR903/007/ERR9030357/ERR9030357_1.fastq.gz;ftp.sra.ebi.ac.uk/vol1/fastq/ERR903/007/ERR9030357/ERR9030357_2.fastq.gz</t>
  </si>
  <si>
    <t>e2ff0e02548ecbe8b44cf61d3457ac1c;ff719850a8cbe2b7edc7f0c305ea93e1</t>
  </si>
  <si>
    <t>ftp.sra.ebi.ac.uk/vol1/run/ERR903/ERR9030357/mada_111.subsampled.R1.fastq.gz;ftp.sra.ebi.ac.uk/vol1/run/ERR903/ERR9030357/mada_111.subsampled.R2.fastq.gz</t>
  </si>
  <si>
    <t>mada_111</t>
  </si>
  <si>
    <t>SAMEA13188758</t>
  </si>
  <si>
    <t>ERS10792295</t>
  </si>
  <si>
    <t>ERX8573768</t>
  </si>
  <si>
    <t>ERR9030358</t>
  </si>
  <si>
    <t>NextSeq 500 sequencing; Raw reads: R31095-illumina</t>
  </si>
  <si>
    <t>webin-reads-R31095-illumina</t>
  </si>
  <si>
    <t>408770ddeec19708c15a06df9a908b2e;34c4ef3efb3a4404529517475d94d7ea</t>
  </si>
  <si>
    <t>ftp.sra.ebi.ac.uk/vol1/fastq/ERR903/008/ERR9030358/ERR9030358_1.fastq.gz;ftp.sra.ebi.ac.uk/vol1/fastq/ERR903/008/ERR9030358/ERR9030358_2.fastq.gz</t>
  </si>
  <si>
    <t>22e02f33b36c7b54b55427d89bbb1775;c2784cf26fce328b64e74ea78498a7f3</t>
  </si>
  <si>
    <t>ftp.sra.ebi.ac.uk/vol1/run/ERR903/ERR9030358/R31095.subsampled.R1.fastq.gz;ftp.sra.ebi.ac.uk/vol1/run/ERR903/ERR9030358/R31095.subsampled.R2.fastq.gz</t>
  </si>
  <si>
    <t>SAMEA13188760</t>
  </si>
  <si>
    <t>ERS10792297</t>
  </si>
  <si>
    <t>ERX8573769</t>
  </si>
  <si>
    <t>ERR9030359</t>
  </si>
  <si>
    <t>NextSeq 500 sequencing; Raw reads: R18040-illumina</t>
  </si>
  <si>
    <t>webin-reads-R18040-illumina</t>
  </si>
  <si>
    <t>78ecc0e82a1522f7a769b29b28cf408c;44fefe4f5bb4afc5ce8d776e0fdb7886</t>
  </si>
  <si>
    <t>ftp.sra.ebi.ac.uk/vol1/fastq/ERR903/009/ERR9030359/ERR9030359_1.fastq.gz;ftp.sra.ebi.ac.uk/vol1/fastq/ERR903/009/ERR9030359/ERR9030359_2.fastq.gz</t>
  </si>
  <si>
    <t>250fda231b3387cab3c84f104883f866;0d59cf7e356a2dc69384dae246a6e555</t>
  </si>
  <si>
    <t>ftp.sra.ebi.ac.uk/vol1/run/ERR903/ERR9030359/R18040.subsampled.R1.fastq.gz;ftp.sra.ebi.ac.uk/vol1/run/ERR903/ERR9030359/R18040.subsampled.R2.fastq.gz</t>
  </si>
  <si>
    <t>SAMEA13188750</t>
  </si>
  <si>
    <t>ERS10792287</t>
  </si>
  <si>
    <t>ERX8573770</t>
  </si>
  <si>
    <t>ERR9030360</t>
  </si>
  <si>
    <t>MinION sequencing; Raw reads: R21363-nanopore</t>
  </si>
  <si>
    <t>webin-reads-R21363-nanopore</t>
  </si>
  <si>
    <t>7684663855c6cd89d0e0a848c0ce8267</t>
  </si>
  <si>
    <t>ftp.sra.ebi.ac.uk/vol1/fastq/ERR903/000/ERR9030360/ERR9030360.fastq.gz</t>
  </si>
  <si>
    <t>c861ff183484179b2029fac76d547242</t>
  </si>
  <si>
    <t>ftp.sra.ebi.ac.uk/vol1/run/ERR903/ERR9030360/R21363.subsampled.fastq.gz</t>
  </si>
  <si>
    <t>ERX8573771</t>
  </si>
  <si>
    <t>ERR9030361</t>
  </si>
  <si>
    <t>MinION sequencing; Raw reads: mada_1-7-nanopore</t>
  </si>
  <si>
    <t>webin-reads-mada_1-7-nanopore</t>
  </si>
  <si>
    <t>16099c65cd71c5c0a18d81e8fc7bb693</t>
  </si>
  <si>
    <t>ftp.sra.ebi.ac.uk/vol1/fastq/ERR903/001/ERR9030361/ERR9030361.fastq.gz</t>
  </si>
  <si>
    <t>22735aa032d363f2c1449490ca66fb2c</t>
  </si>
  <si>
    <t>ftp.sra.ebi.ac.uk/vol1/run/ERR903/ERR9030361/mada_1-7.subsampled.fastq.gz</t>
  </si>
  <si>
    <t>ERX8573772</t>
  </si>
  <si>
    <t>ERR9030362</t>
  </si>
  <si>
    <t>MinION sequencing; Raw reads: mada_1-39-nanopore</t>
  </si>
  <si>
    <t>webin-reads-mada_1-39-nanopore</t>
  </si>
  <si>
    <t>cdeacaaf67ea92b74dd22962f55ee8e8</t>
  </si>
  <si>
    <t>ftp.sra.ebi.ac.uk/vol1/fastq/ERR903/002/ERR9030362/ERR9030362.fastq.gz</t>
  </si>
  <si>
    <t>75c1353e8111329311f2d3ac8b9188d2</t>
  </si>
  <si>
    <t>ftp.sra.ebi.ac.uk/vol1/run/ERR903/ERR9030362/mada_1-39.subsampled.fastq.gz</t>
  </si>
  <si>
    <t>ERX8573773</t>
  </si>
  <si>
    <t>ERR9030363</t>
  </si>
  <si>
    <t>Illumina HiSeq 2500 sequencing; Raw reads: mada_1-1-illumina</t>
  </si>
  <si>
    <t>webin-reads-mada_1-1-illumina</t>
  </si>
  <si>
    <t>2755014b652253fb6de9a18f5727602b;7b24cfc505fc3ab14cd6eef311678fe4</t>
  </si>
  <si>
    <t>ftp.sra.ebi.ac.uk/vol1/fastq/ERR903/003/ERR9030363/ERR9030363_1.fastq.gz;ftp.sra.ebi.ac.uk/vol1/fastq/ERR903/003/ERR9030363/ERR9030363_2.fastq.gz</t>
  </si>
  <si>
    <t>bf9c64a917855bc588de86936098396d;0a813af7a48633efaf75764f59a96f5f</t>
  </si>
  <si>
    <t>ftp.sra.ebi.ac.uk/vol1/run/ERR903/ERR9030363/mada_1-1.subsampled.R1.fastq.gz;ftp.sra.ebi.ac.uk/vol1/run/ERR903/ERR9030363/mada_1-1.subsampled.R2.fastq.gz</t>
  </si>
  <si>
    <t>ERX8573774</t>
  </si>
  <si>
    <t>ERR9030364</t>
  </si>
  <si>
    <t>MinION sequencing; Raw reads: mada_134-nanopore</t>
  </si>
  <si>
    <t>webin-reads-mada_134-nanopore</t>
  </si>
  <si>
    <t>9df55e224020a3beab73f4911fa5fd5f</t>
  </si>
  <si>
    <t>ftp.sra.ebi.ac.uk/vol1/fastq/ERR903/004/ERR9030364/ERR9030364.fastq.gz</t>
  </si>
  <si>
    <t>d689aa12a207541a2235819ca10d10e9</t>
  </si>
  <si>
    <t>ftp.sra.ebi.ac.uk/vol1/run/ERR903/ERR9030364/mada_134.subsampled.fastq.gz</t>
  </si>
  <si>
    <t>SAMEA13188734</t>
  </si>
  <si>
    <t>ERS10792271</t>
  </si>
  <si>
    <t>ERX8573775</t>
  </si>
  <si>
    <t>ERR9030365</t>
  </si>
  <si>
    <t>MinION sequencing; Raw reads: mada_1-14-nanopore</t>
  </si>
  <si>
    <t>webin-reads-mada_1-14-nanopore</t>
  </si>
  <si>
    <t>0d57eca2871184e1196861055fc0c96e</t>
  </si>
  <si>
    <t>ftp.sra.ebi.ac.uk/vol1/fastq/ERR903/005/ERR9030365/ERR9030365.fastq.gz</t>
  </si>
  <si>
    <t>5c77e7afd143c9a4847d08dbc130f33a</t>
  </si>
  <si>
    <t>ftp.sra.ebi.ac.uk/vol1/run/ERR903/ERR9030365/mada_1-14.subsampled.fastq.gz</t>
  </si>
  <si>
    <t>mada_1-14</t>
  </si>
  <si>
    <t>SAMEA13188698</t>
  </si>
  <si>
    <t>ERS10792235</t>
  </si>
  <si>
    <t>ERX8573776</t>
  </si>
  <si>
    <t>ERR9030366</t>
  </si>
  <si>
    <t>MinION sequencing; Raw reads: mada_133-nanopore</t>
  </si>
  <si>
    <t>webin-reads-mada_133-nanopore</t>
  </si>
  <si>
    <t>2647acb8c6f7411e745e53e443bc488f</t>
  </si>
  <si>
    <t>ftp.sra.ebi.ac.uk/vol1/fastq/ERR903/006/ERR9030366/ERR9030366.fastq.gz</t>
  </si>
  <si>
    <t>706e016c9d3fe35c6c2ba999430d239c</t>
  </si>
  <si>
    <t>ftp.sra.ebi.ac.uk/vol1/run/ERR903/ERR9030366/mada_133.subsampled.fastq.gz</t>
  </si>
  <si>
    <t>mada_133</t>
  </si>
  <si>
    <t>SAMEA13188744</t>
  </si>
  <si>
    <t>ERS10792281</t>
  </si>
  <si>
    <t>ERX8573777</t>
  </si>
  <si>
    <t>ERR9030367</t>
  </si>
  <si>
    <t>MinION sequencing; Raw reads: mada_1-54-nanopore</t>
  </si>
  <si>
    <t>webin-reads-mada_1-54-nanopore</t>
  </si>
  <si>
    <t>c7fcdb07e772efc9914a1f5156cef7c7</t>
  </si>
  <si>
    <t>ftp.sra.ebi.ac.uk/vol1/fastq/ERR903/007/ERR9030367/ERR9030367.fastq.gz</t>
  </si>
  <si>
    <t>1102026c036b9ec4269fbfe2bb449328</t>
  </si>
  <si>
    <t>ftp.sra.ebi.ac.uk/vol1/run/ERR903/ERR9030367/mada_1-54.subsampled.fastq.gz</t>
  </si>
  <si>
    <t>mada_1-54</t>
  </si>
  <si>
    <t>SAMEA13188803</t>
  </si>
  <si>
    <t>ERS10792340</t>
  </si>
  <si>
    <t>ERX8573778</t>
  </si>
  <si>
    <t>ERR9030368</t>
  </si>
  <si>
    <t>GridION sequencing; Raw reads: 18_0622434-nanopore</t>
  </si>
  <si>
    <t>webin-reads-18_0622434-nanopore</t>
  </si>
  <si>
    <t>a6d9f5f417ae686f9ae4e1cdf6e1303b</t>
  </si>
  <si>
    <t>ftp.sra.ebi.ac.uk/vol1/fastq/ERR903/008/ERR9030368/ERR9030368.fastq.gz</t>
  </si>
  <si>
    <t>b7c3ce36ab9db1c1d1935b047d65566c</t>
  </si>
  <si>
    <t>ftp.sra.ebi.ac.uk/vol1/run/ERR903/ERR9030368/18_0622434.subsampled.fastq.gz</t>
  </si>
  <si>
    <t>18_0622434</t>
  </si>
  <si>
    <t>ERX8573779</t>
  </si>
  <si>
    <t>ERR9030369</t>
  </si>
  <si>
    <t>MinION sequencing; Raw reads: mada_109-nanopore</t>
  </si>
  <si>
    <t>webin-reads-mada_109-nanopore</t>
  </si>
  <si>
    <t>7c62e0c7ae205e69dc538e8cef8a39a2</t>
  </si>
  <si>
    <t>ftp.sra.ebi.ac.uk/vol1/fastq/ERR903/009/ERR9030369/ERR9030369.fastq.gz</t>
  </si>
  <si>
    <t>be5cb6461725847130a763558fdfd5d4</t>
  </si>
  <si>
    <t>ftp.sra.ebi.ac.uk/vol1/run/ERR903/ERR9030369/mada_109.subsampled.fastq.gz</t>
  </si>
  <si>
    <t>SAMEA13188798</t>
  </si>
  <si>
    <t>ERS10792335</t>
  </si>
  <si>
    <t>ERX8573780</t>
  </si>
  <si>
    <t>ERR9030370</t>
  </si>
  <si>
    <t>GridION sequencing; Raw reads: 18_0622300-nanopore</t>
  </si>
  <si>
    <t>webin-reads-18_0622300-nanopore</t>
  </si>
  <si>
    <t>c80415c7e00d0bc1f8b2c05fe69893ce</t>
  </si>
  <si>
    <t>ftp.sra.ebi.ac.uk/vol1/fastq/ERR903/000/ERR9030370/ERR9030370.fastq.gz</t>
  </si>
  <si>
    <t>77c8d98d3cbf3ed7925251665c152ad6</t>
  </si>
  <si>
    <t>ftp.sra.ebi.ac.uk/vol1/run/ERR903/ERR9030370/18_0622300.subsampled.fastq.gz</t>
  </si>
  <si>
    <t>18_0622300</t>
  </si>
  <si>
    <t>SAMEA13188676</t>
  </si>
  <si>
    <t>ERS10792213</t>
  </si>
  <si>
    <t>ERX8573781</t>
  </si>
  <si>
    <t>ERR9030371</t>
  </si>
  <si>
    <t>MinION sequencing; Raw reads: mada_1-40-nanopore</t>
  </si>
  <si>
    <t>webin-reads-mada_1-40-nanopore</t>
  </si>
  <si>
    <t>ac353ecccf9566d492bfe2ed9024dedb</t>
  </si>
  <si>
    <t>ftp.sra.ebi.ac.uk/vol1/fastq/ERR903/001/ERR9030371/ERR9030371.fastq.gz</t>
  </si>
  <si>
    <t>50d73eba8b0fff4358f9c05e223cf77c</t>
  </si>
  <si>
    <t>ftp.sra.ebi.ac.uk/vol1/run/ERR903/ERR9030371/mada_1-40.subsampled.fastq.gz</t>
  </si>
  <si>
    <t>mada_1-40</t>
  </si>
  <si>
    <t>SAMEA13188704</t>
  </si>
  <si>
    <t>ERS10792241</t>
  </si>
  <si>
    <t>ERX8573782</t>
  </si>
  <si>
    <t>ERR9030372</t>
  </si>
  <si>
    <t>Illumina HiSeq 2500 sequencing; Raw reads: mada_127-illumina</t>
  </si>
  <si>
    <t>webin-reads-mada_127-illumina</t>
  </si>
  <si>
    <t>268dd01adaef745cba4bac72aa47154a;d1c02e113f0a7e90aa6a10438a0213cf</t>
  </si>
  <si>
    <t>ftp.sra.ebi.ac.uk/vol1/fastq/ERR903/002/ERR9030372/ERR9030372_1.fastq.gz;ftp.sra.ebi.ac.uk/vol1/fastq/ERR903/002/ERR9030372/ERR9030372_2.fastq.gz</t>
  </si>
  <si>
    <t>e83e04c3257217efdfdff749f7e79df9;8b7c4fa98029c5977f532d5ae0c51d83</t>
  </si>
  <si>
    <t>ftp.sra.ebi.ac.uk/vol1/run/ERR903/ERR9030372/mada_127.subsampled.R1.fastq.gz;ftp.sra.ebi.ac.uk/vol1/run/ERR903/ERR9030372/mada_127.subsampled.R2.fastq.gz</t>
  </si>
  <si>
    <t>mada_127</t>
  </si>
  <si>
    <t>SAMEA13188715</t>
  </si>
  <si>
    <t>ERS10792252</t>
  </si>
  <si>
    <t>ERX8573783</t>
  </si>
  <si>
    <t>ERR9030373</t>
  </si>
  <si>
    <t>Illumina HiSeq 2500 sequencing; Raw reads: mada_104-illumina</t>
  </si>
  <si>
    <t>webin-reads-mada_104-illumina</t>
  </si>
  <si>
    <t>977d217d2f4b58a68777ec34e5b36a2a;0caa7e0c2a8848aa6d76e31ddcdb7a6e</t>
  </si>
  <si>
    <t>ftp.sra.ebi.ac.uk/vol1/fastq/ERR903/003/ERR9030373/ERR9030373_1.fastq.gz;ftp.sra.ebi.ac.uk/vol1/fastq/ERR903/003/ERR9030373/ERR9030373_2.fastq.gz</t>
  </si>
  <si>
    <t>446ff64c79832ec07c610e68536ded8a;aa5f0335eee1053d96fc1fcfa4150610</t>
  </si>
  <si>
    <t>ftp.sra.ebi.ac.uk/vol1/run/ERR903/ERR9030373/mada_104.subsampled.R1.fastq.gz;ftp.sra.ebi.ac.uk/vol1/run/ERR903/ERR9030373/mada_104.subsampled.R2.fastq.gz</t>
  </si>
  <si>
    <t>mada_104</t>
  </si>
  <si>
    <t>ERX8573785</t>
  </si>
  <si>
    <t>ERR9030375</t>
  </si>
  <si>
    <t>Sequel sequencing; Raw reads: mada_104-pacbio</t>
  </si>
  <si>
    <t>webin-reads-mada_104-pacbio</t>
  </si>
  <si>
    <t>16a4a9754814affb8a7ffaba95290fd8</t>
  </si>
  <si>
    <t>ftp.sra.ebi.ac.uk/vol1/fastq/ERR903/005/ERR9030375/ERR9030375.fastq.gz</t>
  </si>
  <si>
    <t>1a14a5b153b783d98fde6952a005b68a</t>
  </si>
  <si>
    <t>ftp.sra.ebi.ac.uk/vol1/run/ERR903/ERR9030375/mada_104.pacbio.fastq.gz</t>
  </si>
  <si>
    <t>ERX8573786</t>
  </si>
  <si>
    <t>ERR9030376</t>
  </si>
  <si>
    <t>MinION sequencing; Raw reads: mada_1-12-nanopore</t>
  </si>
  <si>
    <t>webin-reads-mada_1-12-nanopore</t>
  </si>
  <si>
    <t>37778eb72f0fcd035c7ecb1c70dd0c4d</t>
  </si>
  <si>
    <t>ftp.sra.ebi.ac.uk/vol1/fastq/ERR903/006/ERR9030376/ERR9030376.fastq.gz</t>
  </si>
  <si>
    <t>5f3b53bfec9331826d19455c79a00f92</t>
  </si>
  <si>
    <t>ftp.sra.ebi.ac.uk/vol1/run/ERR903/ERR9030376/mada_1-12.subsampled.fastq.gz</t>
  </si>
  <si>
    <t>SAMEA13188767</t>
  </si>
  <si>
    <t>ERS10792304</t>
  </si>
  <si>
    <t>ERX8573788</t>
  </si>
  <si>
    <t>ERR9030378</t>
  </si>
  <si>
    <t>MinION sequencing; Raw reads: R20896-nanopore</t>
  </si>
  <si>
    <t>webin-reads-R20896-nanopore</t>
  </si>
  <si>
    <t>32cbee09668e8c910a00b83d43e6770f</t>
  </si>
  <si>
    <t>ftp.sra.ebi.ac.uk/vol1/fastq/ERR903/008/ERR9030378/ERR9030378.fastq.gz</t>
  </si>
  <si>
    <t>cd6d80426eb84a461fbd2fc90f1c3415</t>
  </si>
  <si>
    <t>ftp.sra.ebi.ac.uk/vol1/run/ERR903/ERR9030378/R20896.subsampled.fastq.gz</t>
  </si>
  <si>
    <t>ERX8573789</t>
  </si>
  <si>
    <t>ERR9030379</t>
  </si>
  <si>
    <t>MinION sequencing; Raw reads: mada_2-42-nanopore</t>
  </si>
  <si>
    <t>webin-reads-mada_2-42-nanopore</t>
  </si>
  <si>
    <t>001edee4bcde734dbf6b15f7b5660c5c</t>
  </si>
  <si>
    <t>ftp.sra.ebi.ac.uk/vol1/fastq/ERR903/009/ERR9030379/ERR9030379.fastq.gz</t>
  </si>
  <si>
    <t>afe230dd8cbe4e2a9060c9abce96c774</t>
  </si>
  <si>
    <t>ftp.sra.ebi.ac.uk/vol1/run/ERR903/ERR9030379/mada_2-42.subsampled.fastq.gz</t>
  </si>
  <si>
    <t>ERX8573790</t>
  </si>
  <si>
    <t>ERR9030380</t>
  </si>
  <si>
    <t>Illumina HiSeq 2500 sequencing; Raw reads: mada_1-6-illumina</t>
  </si>
  <si>
    <t>webin-reads-mada_1-6-illumina</t>
  </si>
  <si>
    <t>0984bd4bdbabf2cd534394a2f700d2ac;3b4066abd80e7672d7c9bfd63bfb292e</t>
  </si>
  <si>
    <t>ftp.sra.ebi.ac.uk/vol1/fastq/ERR903/000/ERR9030380/ERR9030380_1.fastq.gz;ftp.sra.ebi.ac.uk/vol1/fastq/ERR903/000/ERR9030380/ERR9030380_2.fastq.gz</t>
  </si>
  <si>
    <t>c7e517126c72957fdcf8b5143882ab3b;f7645bf79560f155fa693c5d42f31e64</t>
  </si>
  <si>
    <t>ftp.sra.ebi.ac.uk/vol1/run/ERR903/ERR9030380/mada_1-6.subsampled.R1.fastq.gz;ftp.sra.ebi.ac.uk/vol1/run/ERR903/ERR9030380/mada_1-6.subsampled.R2.fastq.gz</t>
  </si>
  <si>
    <t>ERX8573791</t>
  </si>
  <si>
    <t>ERR9030381</t>
  </si>
  <si>
    <t>Sequel sequencing; Raw reads: mada_116-pacbio</t>
  </si>
  <si>
    <t>webin-reads-mada_116-pacbio</t>
  </si>
  <si>
    <t>fcbc6c24c4b2319105165e3894056c74</t>
  </si>
  <si>
    <t>ftp.sra.ebi.ac.uk/vol1/fastq/ERR903/001/ERR9030381/ERR9030381.fastq.gz</t>
  </si>
  <si>
    <t>4854ec04d33af9bfb05f7a1727586ad7</t>
  </si>
  <si>
    <t>ftp.sra.ebi.ac.uk/vol1/run/ERR903/ERR9030381/mada_116.pacbio.fastq.gz</t>
  </si>
  <si>
    <t>SAMEA13188692</t>
  </si>
  <si>
    <t>ERS10792229</t>
  </si>
  <si>
    <t>ERX8573792</t>
  </si>
  <si>
    <t>ERR9030382</t>
  </si>
  <si>
    <t>MinION sequencing; Raw reads: mada_112-nanopore</t>
  </si>
  <si>
    <t>webin-reads-mada_112-nanopore</t>
  </si>
  <si>
    <t>5fc64ef3e96999d5665abdb4cadd7924</t>
  </si>
  <si>
    <t>ftp.sra.ebi.ac.uk/vol1/fastq/ERR903/002/ERR9030382/ERR9030382.fastq.gz</t>
  </si>
  <si>
    <t>49f4c67296c0f49c7364815b4c8af4fd</t>
  </si>
  <si>
    <t>ftp.sra.ebi.ac.uk/vol1/run/ERR903/ERR9030382/mada_112.subsampled.fastq.gz</t>
  </si>
  <si>
    <t>SAMEA13188802</t>
  </si>
  <si>
    <t>ERS10792339</t>
  </si>
  <si>
    <t>ERX8573793</t>
  </si>
  <si>
    <t>ERR9030383</t>
  </si>
  <si>
    <t>GridION sequencing; Raw reads: 18_0622431-nanopore</t>
  </si>
  <si>
    <t>webin-reads-18_0622431-nanopore</t>
  </si>
  <si>
    <t>649a129d623f959083b90ceac1de0cc7</t>
  </si>
  <si>
    <t>ftp.sra.ebi.ac.uk/vol1/fastq/ERR903/003/ERR9030383/ERR9030383.fastq.gz</t>
  </si>
  <si>
    <t>e75df241c2eb5f925defe355b6f41333</t>
  </si>
  <si>
    <t>ftp.sra.ebi.ac.uk/vol1/run/ERR903/ERR9030383/18_0622431.subsampled.fastq.gz</t>
  </si>
  <si>
    <t>18_0622431</t>
  </si>
  <si>
    <t>ERX8573794</t>
  </si>
  <si>
    <t>ERR9030384</t>
  </si>
  <si>
    <t>Illumina HiSeq 2500 sequencing; Raw reads: mada_1-40-illumina</t>
  </si>
  <si>
    <t>webin-reads-mada_1-40-illumina</t>
  </si>
  <si>
    <t>82198afffe84e3673b7a06953a220089;dba3227cc087f15c7423789614b6e7a6</t>
  </si>
  <si>
    <t>ftp.sra.ebi.ac.uk/vol1/fastq/ERR903/004/ERR9030384/ERR9030384_1.fastq.gz;ftp.sra.ebi.ac.uk/vol1/fastq/ERR903/004/ERR9030384/ERR9030384_2.fastq.gz</t>
  </si>
  <si>
    <t>8d46eff66d665aa445d48d916251ed43;d0a1d7eb5b096599b8d87dc5514363c1</t>
  </si>
  <si>
    <t>ftp.sra.ebi.ac.uk/vol1/run/ERR903/ERR9030384/mada_1-40.subsampled.R1.fastq.gz;ftp.sra.ebi.ac.uk/vol1/run/ERR903/ERR9030384/mada_1-40.subsampled.R2.fastq.gz</t>
  </si>
  <si>
    <t>SAMEA13188720</t>
  </si>
  <si>
    <t>ERS10792257</t>
  </si>
  <si>
    <t>ERX8573795</t>
  </si>
  <si>
    <t>ERR9030385</t>
  </si>
  <si>
    <t>Illumina HiSeq 2500 sequencing; Raw reads: mada_136-illumina</t>
  </si>
  <si>
    <t>webin-reads-mada_136-illumina</t>
  </si>
  <si>
    <t>bf71bdd916afcb39253c7ae3a687e445;0db69cc7c59f61ece92ced930cea468b</t>
  </si>
  <si>
    <t>ftp.sra.ebi.ac.uk/vol1/fastq/ERR903/005/ERR9030385/ERR9030385_1.fastq.gz;ftp.sra.ebi.ac.uk/vol1/fastq/ERR903/005/ERR9030385/ERR9030385_2.fastq.gz</t>
  </si>
  <si>
    <t>f93d4e7510f52907ab82cc27d70eb02c;3273c03ddd19a1211eb96d9ea7bf1527</t>
  </si>
  <si>
    <t>ftp.sra.ebi.ac.uk/vol1/run/ERR903/ERR9030385/mada_136.subsampled.R1.fastq.gz;ftp.sra.ebi.ac.uk/vol1/run/ERR903/ERR9030385/mada_136.subsampled.R2.fastq.gz</t>
  </si>
  <si>
    <t>mada_136</t>
  </si>
  <si>
    <t>ERX8573796</t>
  </si>
  <si>
    <t>ERR9030386</t>
  </si>
  <si>
    <t>MinION sequencing; Raw reads: R30078-nanopore</t>
  </si>
  <si>
    <t>webin-reads-R30078-nanopore</t>
  </si>
  <si>
    <t>0416746ca6e493bddb549a6127a99a81</t>
  </si>
  <si>
    <t>ftp.sra.ebi.ac.uk/vol1/fastq/ERR903/006/ERR9030386/ERR9030386.fastq.gz</t>
  </si>
  <si>
    <t>491c692333b51663ec9f03ff6df61137</t>
  </si>
  <si>
    <t>ftp.sra.ebi.ac.uk/vol1/run/ERR903/ERR9030386/R30078.subsampled.fastq.gz</t>
  </si>
  <si>
    <t>SAMEA13188714</t>
  </si>
  <si>
    <t>ERS10792251</t>
  </si>
  <si>
    <t>ERX8573797</t>
  </si>
  <si>
    <t>ERR9030387</t>
  </si>
  <si>
    <t>Illumina HiSeq 2500 sequencing; Raw reads: mada_1-38-illumina</t>
  </si>
  <si>
    <t>webin-reads-mada_1-38-illumina</t>
  </si>
  <si>
    <t>d8cfb417aeb8abf13867912a30014d97;33fc2f94b86d59b56c33f97ec059b6d7</t>
  </si>
  <si>
    <t>ftp.sra.ebi.ac.uk/vol1/fastq/ERR903/007/ERR9030387/ERR9030387_1.fastq.gz;ftp.sra.ebi.ac.uk/vol1/fastq/ERR903/007/ERR9030387/ERR9030387_2.fastq.gz</t>
  </si>
  <si>
    <t>ba14f87cdedff222f7b94d500033b24a;83f03368edb215c34cadd37421349f40</t>
  </si>
  <si>
    <t>ftp.sra.ebi.ac.uk/vol1/run/ERR903/ERR9030387/mada_1-38.subsampled.R1.fastq.gz;ftp.sra.ebi.ac.uk/vol1/run/ERR903/ERR9030387/mada_1-38.subsampled.R2.fastq.gz</t>
  </si>
  <si>
    <t>SAMEA13188759</t>
  </si>
  <si>
    <t>ERS10792296</t>
  </si>
  <si>
    <t>ERX8573798</t>
  </si>
  <si>
    <t>ERR9030388</t>
  </si>
  <si>
    <t>NextSeq 500 sequencing; Raw reads: R18043-illumina</t>
  </si>
  <si>
    <t>webin-reads-R18043-illumina</t>
  </si>
  <si>
    <t>fa4bc96dbdc939c96feb30e923e50c3a;441a5beca2f731e66913d755a73e6d9b</t>
  </si>
  <si>
    <t>ftp.sra.ebi.ac.uk/vol1/fastq/ERR903/008/ERR9030388/ERR9030388_1.fastq.gz;ftp.sra.ebi.ac.uk/vol1/fastq/ERR903/008/ERR9030388/ERR9030388_2.fastq.gz</t>
  </si>
  <si>
    <t>499b072c1391e545a9ef8c364c0fe740;130d45f633719dfbc04c1e6f8b4235dd</t>
  </si>
  <si>
    <t>ftp.sra.ebi.ac.uk/vol1/run/ERR903/ERR9030388/R18043.subsampled.R1.fastq.gz;ftp.sra.ebi.ac.uk/vol1/run/ERR903/ERR9030388/R18043.subsampled.R2.fastq.gz</t>
  </si>
  <si>
    <t>SAMEA13188788</t>
  </si>
  <si>
    <t>ERS10792325</t>
  </si>
  <si>
    <t>ERX8573799</t>
  </si>
  <si>
    <t>ERR9030389</t>
  </si>
  <si>
    <t>MinION sequencing; Raw reads: R20983-nanopore</t>
  </si>
  <si>
    <t>webin-reads-R20983-nanopore</t>
  </si>
  <si>
    <t>bd015a5103024fdb325ad1f1dc7bf3a2</t>
  </si>
  <si>
    <t>ftp.sra.ebi.ac.uk/vol1/fastq/ERR903/009/ERR9030389/ERR9030389.fastq.gz</t>
  </si>
  <si>
    <t>dc0afa85c9a08e9962fe5f841f3c45e3</t>
  </si>
  <si>
    <t>ftp.sra.ebi.ac.uk/vol1/run/ERR903/ERR9030389/R20983.subsampled.fastq.gz</t>
  </si>
  <si>
    <t>R20983</t>
  </si>
  <si>
    <t>SAMEA13188732</t>
  </si>
  <si>
    <t>ERS10792269</t>
  </si>
  <si>
    <t>ERX8573800</t>
  </si>
  <si>
    <t>ERR9030390</t>
  </si>
  <si>
    <t>Illumina HiSeq 2500 sequencing; Raw reads: mada_144-illumina</t>
  </si>
  <si>
    <t>webin-reads-mada_144-illumina</t>
  </si>
  <si>
    <t>6e1fce73c438bfc48ec7d138b5f285d1;9760f095bbd87266c56fbd4d53b9bd72</t>
  </si>
  <si>
    <t>ftp.sra.ebi.ac.uk/vol1/fastq/ERR903/000/ERR9030390/ERR9030390_1.fastq.gz;ftp.sra.ebi.ac.uk/vol1/fastq/ERR903/000/ERR9030390/ERR9030390_2.fastq.gz</t>
  </si>
  <si>
    <t>6b488780bc07484741b185982845acc5;b8f56cd3d75f9bff3121729f4471df3e</t>
  </si>
  <si>
    <t>ftp.sra.ebi.ac.uk/vol1/run/ERR903/ERR9030390/mada_144.subsampled.R1.fastq.gz;ftp.sra.ebi.ac.uk/vol1/run/ERR903/ERR9030390/mada_144.subsampled.R2.fastq.gz</t>
  </si>
  <si>
    <t>mada_144</t>
  </si>
  <si>
    <t>SAMEA13188748</t>
  </si>
  <si>
    <t>ERS10792285</t>
  </si>
  <si>
    <t>ERX8573802</t>
  </si>
  <si>
    <t>ERR9030392</t>
  </si>
  <si>
    <t>Illumina HiSeq 2500 sequencing; Raw reads: mada_152-illumina</t>
  </si>
  <si>
    <t>webin-reads-mada_152-illumina</t>
  </si>
  <si>
    <t>dac8e6ee2dfb5d493ce497664e4f6da1;b962bad35227b905fcfc9236bd1f52c5</t>
  </si>
  <si>
    <t>ftp.sra.ebi.ac.uk/vol1/fastq/ERR903/002/ERR9030392/ERR9030392_1.fastq.gz;ftp.sra.ebi.ac.uk/vol1/fastq/ERR903/002/ERR9030392/ERR9030392_2.fastq.gz</t>
  </si>
  <si>
    <t>b063c44cdb87aad7a6d045faddf9265f;5cb1f3d0b101d48b39c800dbdfe74418</t>
  </si>
  <si>
    <t>ftp.sra.ebi.ac.uk/vol1/run/ERR903/ERR9030392/mada_152.subsampled.R1.fastq.gz;ftp.sra.ebi.ac.uk/vol1/run/ERR903/ERR9030392/mada_152.subsampled.R2.fastq.gz</t>
  </si>
  <si>
    <t>mada_152</t>
  </si>
  <si>
    <t>ERX8573803</t>
  </si>
  <si>
    <t>ERR9030393</t>
  </si>
  <si>
    <t>NextSeq 500 sequencing; Raw reads: R36431-illumina</t>
  </si>
  <si>
    <t>webin-reads-R36431-illumina</t>
  </si>
  <si>
    <t>c7806d7a3666097da9e66db91ec093d9;8024e4985149846169c5100cdf0f5c98</t>
  </si>
  <si>
    <t>ftp.sra.ebi.ac.uk/vol1/fastq/ERR903/003/ERR9030393/ERR9030393_1.fastq.gz;ftp.sra.ebi.ac.uk/vol1/fastq/ERR903/003/ERR9030393/ERR9030393_2.fastq.gz</t>
  </si>
  <si>
    <t>ce1ca122cd1d6955e1dd3feafb71dfe7;20978c5f2e04d339f487ff00bc8e0b2c</t>
  </si>
  <si>
    <t>ftp.sra.ebi.ac.uk/vol1/run/ERR903/ERR9030393/R36431.subsampled.R1.fastq.gz;ftp.sra.ebi.ac.uk/vol1/run/ERR903/ERR9030393/R36431.subsampled.R2.fastq.gz</t>
  </si>
  <si>
    <t>ERX8573804</t>
  </si>
  <si>
    <t>ERR9030394</t>
  </si>
  <si>
    <t>MinION sequencing; Raw reads: R18043-nanopore</t>
  </si>
  <si>
    <t>webin-reads-R18043-nanopore</t>
  </si>
  <si>
    <t>7b981b2c9d8605ad829360f4670ab9dc</t>
  </si>
  <si>
    <t>ftp.sra.ebi.ac.uk/vol1/fastq/ERR903/004/ERR9030394/ERR9030394.fastq.gz</t>
  </si>
  <si>
    <t>e4557d6325f25b8ac444cd8e89829556</t>
  </si>
  <si>
    <t>ftp.sra.ebi.ac.uk/vol1/run/ERR903/ERR9030394/R18043.subsampled.fastq.gz</t>
  </si>
  <si>
    <t>SAMEA13188742</t>
  </si>
  <si>
    <t>ERS10792279</t>
  </si>
  <si>
    <t>ERX8573805</t>
  </si>
  <si>
    <t>ERR9030395</t>
  </si>
  <si>
    <t>Illumina HiSeq 2500 sequencing; Raw reads: mada_142-illumina</t>
  </si>
  <si>
    <t>webin-reads-mada_142-illumina</t>
  </si>
  <si>
    <t>fa32a85b7e8fc4e38f3a5c1956d51d2c;c479e8434d4a9b93d407490421ca8abb</t>
  </si>
  <si>
    <t>ftp.sra.ebi.ac.uk/vol1/fastq/ERR903/005/ERR9030395/ERR9030395_1.fastq.gz;ftp.sra.ebi.ac.uk/vol1/fastq/ERR903/005/ERR9030395/ERR9030395_2.fastq.gz</t>
  </si>
  <si>
    <t>f0bfe0255a867464c458ae49d44d2cdd;f76868c621c98094608f4a09c870b7d1</t>
  </si>
  <si>
    <t>ftp.sra.ebi.ac.uk/vol1/run/ERR903/ERR9030395/mada_142.subsampled.R1.fastq.gz;ftp.sra.ebi.ac.uk/vol1/run/ERR903/ERR9030395/mada_142.subsampled.R2.fastq.gz</t>
  </si>
  <si>
    <t>mada_142</t>
  </si>
  <si>
    <t>SAMEA13188695</t>
  </si>
  <si>
    <t>ERS10792232</t>
  </si>
  <si>
    <t>ERX8573806</t>
  </si>
  <si>
    <t>ERR9030396</t>
  </si>
  <si>
    <t>Illumina HiSeq 2500 sequencing; Raw reads: mada_126-illumina</t>
  </si>
  <si>
    <t>webin-reads-mada_126-illumina</t>
  </si>
  <si>
    <t>99b98e8f1a0edd3527b7d14bf0ef6017;ea42450397b9e90ba9e5e18f3a833da2</t>
  </si>
  <si>
    <t>ftp.sra.ebi.ac.uk/vol1/fastq/ERR903/006/ERR9030396/ERR9030396_1.fastq.gz;ftp.sra.ebi.ac.uk/vol1/fastq/ERR903/006/ERR9030396/ERR9030396_2.fastq.gz</t>
  </si>
  <si>
    <t>adcaa55c366dba667231120a7cfa5cda;8afddd0f45ff3fb458f218350939e0ea</t>
  </si>
  <si>
    <t>ftp.sra.ebi.ac.uk/vol1/run/ERR903/ERR9030396/mada_126.subsampled.R1.fastq.gz;ftp.sra.ebi.ac.uk/vol1/run/ERR903/ERR9030396/mada_126.subsampled.R2.fastq.gz</t>
  </si>
  <si>
    <t>ERX8573807</t>
  </si>
  <si>
    <t>ERR9030397</t>
  </si>
  <si>
    <t>MinION sequencing; Raw reads: mada_1-32-nanopore</t>
  </si>
  <si>
    <t>webin-reads-mada_1-32-nanopore</t>
  </si>
  <si>
    <t>83a3fb37cc0d8e7c38c6464b63c63f8b</t>
  </si>
  <si>
    <t>ftp.sra.ebi.ac.uk/vol1/fastq/ERR903/007/ERR9030397/ERR9030397.fastq.gz</t>
  </si>
  <si>
    <t>32fada88f355c39e924903ddafeca647</t>
  </si>
  <si>
    <t>ftp.sra.ebi.ac.uk/vol1/run/ERR903/ERR9030397/mada_1-32.subsampled.fastq.gz</t>
  </si>
  <si>
    <t>ERX8573808</t>
  </si>
  <si>
    <t>ERR9030398</t>
  </si>
  <si>
    <t>MinION sequencing; Raw reads: mada_104-nanopore</t>
  </si>
  <si>
    <t>webin-reads-mada_104-nanopore</t>
  </si>
  <si>
    <t>1330b3417bf3e6839c53acbc10c6e8a8</t>
  </si>
  <si>
    <t>ftp.sra.ebi.ac.uk/vol1/fastq/ERR903/008/ERR9030398/ERR9030398.fastq.gz</t>
  </si>
  <si>
    <t>d02cff2ca63e1cfcb929590edb7e9a65</t>
  </si>
  <si>
    <t>ftp.sra.ebi.ac.uk/vol1/run/ERR903/ERR9030398/mada_104.subsampled.fastq.gz</t>
  </si>
  <si>
    <t>SAMEA13188707</t>
  </si>
  <si>
    <t>ERS10792244</t>
  </si>
  <si>
    <t>ERX8573809</t>
  </si>
  <si>
    <t>ERR9030399</t>
  </si>
  <si>
    <t>Illumina HiSeq 2500 sequencing; Raw reads: mada_124-illumina</t>
  </si>
  <si>
    <t>webin-reads-mada_124-illumina</t>
  </si>
  <si>
    <t>2dfa372b846b123b4ea96b5f0d33125c;db7b5c4bad37025030012ab00073ed95</t>
  </si>
  <si>
    <t>ftp.sra.ebi.ac.uk/vol1/fastq/ERR903/009/ERR9030399/ERR9030399_1.fastq.gz;ftp.sra.ebi.ac.uk/vol1/fastq/ERR903/009/ERR9030399/ERR9030399_2.fastq.gz</t>
  </si>
  <si>
    <t>639c212955ed5aa4b427934f7644b181;8e880d011c3273e47000eaaed27f173e</t>
  </si>
  <si>
    <t>ftp.sra.ebi.ac.uk/vol1/run/ERR903/ERR9030399/mada_124.subsampled.R1.fastq.gz;ftp.sra.ebi.ac.uk/vol1/run/ERR903/ERR9030399/mada_124.subsampled.R2.fastq.gz</t>
  </si>
  <si>
    <t>SAMEA13188679</t>
  </si>
  <si>
    <t>ERS10792216</t>
  </si>
  <si>
    <t>ERX8573810</t>
  </si>
  <si>
    <t>ERR9030400</t>
  </si>
  <si>
    <t>MinION sequencing; Raw reads: mada_1-30-nanopore</t>
  </si>
  <si>
    <t>webin-reads-mada_1-30-nanopore</t>
  </si>
  <si>
    <t>adbd8ecd1c924d6b4202abc1b5782129</t>
  </si>
  <si>
    <t>ftp.sra.ebi.ac.uk/vol1/fastq/ERR903/000/ERR9030400/ERR9030400.fastq.gz</t>
  </si>
  <si>
    <t>2056ccaddcf8e343389ac937f2995f15</t>
  </si>
  <si>
    <t>ftp.sra.ebi.ac.uk/vol1/run/ERR903/ERR9030400/mada_1-30.subsampled.fastq.gz</t>
  </si>
  <si>
    <t>SAMEA13188697</t>
  </si>
  <si>
    <t>ERS10792234</t>
  </si>
  <si>
    <t>ERX8573811</t>
  </si>
  <si>
    <t>ERR9030401</t>
  </si>
  <si>
    <t>Illumina HiSeq 2500 sequencing; Raw reads: mada_122-illumina</t>
  </si>
  <si>
    <t>webin-reads-mada_122-illumina</t>
  </si>
  <si>
    <t>2be99dc0c3c274c53057e1d0b5493df7;743fbd9b5ab492ee5c562c1443228425</t>
  </si>
  <si>
    <t>ftp.sra.ebi.ac.uk/vol1/fastq/ERR903/001/ERR9030401/ERR9030401_1.fastq.gz;ftp.sra.ebi.ac.uk/vol1/fastq/ERR903/001/ERR9030401/ERR9030401_2.fastq.gz</t>
  </si>
  <si>
    <t>75600e87d28239056d62bddd9d8160fe;828690c290f2b1638ba7428cc14a1d02</t>
  </si>
  <si>
    <t>ftp.sra.ebi.ac.uk/vol1/run/ERR903/ERR9030401/mada_122.subsampled.R1.fastq.gz;ftp.sra.ebi.ac.uk/vol1/run/ERR903/ERR9030401/mada_122.subsampled.R2.fastq.gz</t>
  </si>
  <si>
    <t>SAMEA13188712</t>
  </si>
  <si>
    <t>ERS10792249</t>
  </si>
  <si>
    <t>ERX8573812</t>
  </si>
  <si>
    <t>ERR9030402</t>
  </si>
  <si>
    <t>Illumina HiSeq 2500 sequencing; Raw reads: mada_1-18-illumina</t>
  </si>
  <si>
    <t>webin-reads-mada_1-18-illumina</t>
  </si>
  <si>
    <t>308e91f81c04f01e07f85a80f2d8bbe8;d7e0107e97e7b7c6d8fcfa1502f4e49e</t>
  </si>
  <si>
    <t>ftp.sra.ebi.ac.uk/vol1/fastq/ERR903/002/ERR9030402/ERR9030402_1.fastq.gz;ftp.sra.ebi.ac.uk/vol1/fastq/ERR903/002/ERR9030402/ERR9030402_2.fastq.gz</t>
  </si>
  <si>
    <t>fc042b37088b9a5813de63e687986834;f2cef1971b9eab66fa2d8210918d87d7</t>
  </si>
  <si>
    <t>ftp.sra.ebi.ac.uk/vol1/run/ERR903/ERR9030402/mada_1-18.subsampled.R1.fastq.gz;ftp.sra.ebi.ac.uk/vol1/run/ERR903/ERR9030402/mada_1-18.subsampled.R2.fastq.gz</t>
  </si>
  <si>
    <t>mada_1-18</t>
  </si>
  <si>
    <t>ERX8573813</t>
  </si>
  <si>
    <t>ERR9030403</t>
  </si>
  <si>
    <t>MinION sequencing; Raw reads: mada_1-13-nanopore</t>
  </si>
  <si>
    <t>webin-reads-mada_1-13-nanopore</t>
  </si>
  <si>
    <t>16c561fa28760e21652b4a4dda496889</t>
  </si>
  <si>
    <t>ftp.sra.ebi.ac.uk/vol1/fastq/ERR903/003/ERR9030403/ERR9030403.fastq.gz</t>
  </si>
  <si>
    <t>3740dceaaef570f5d314784a1ae05711</t>
  </si>
  <si>
    <t>ftp.sra.ebi.ac.uk/vol1/run/ERR903/ERR9030403/mada_1-13.subsampled.fastq.gz</t>
  </si>
  <si>
    <t>SAMEA13188793</t>
  </si>
  <si>
    <t>ERS10792330</t>
  </si>
  <si>
    <t>ERX8573814</t>
  </si>
  <si>
    <t>ERR9030404</t>
  </si>
  <si>
    <t>GridION sequencing; Raw reads: 18_0622057-nanopore</t>
  </si>
  <si>
    <t>webin-reads-18_0622057-nanopore</t>
  </si>
  <si>
    <t>afc9f58a79c393fd1be20703c821b343</t>
  </si>
  <si>
    <t>ftp.sra.ebi.ac.uk/vol1/fastq/ERR903/004/ERR9030404/ERR9030404.fastq.gz</t>
  </si>
  <si>
    <t>296ac4bb7a7561e727323b3a432864ed</t>
  </si>
  <si>
    <t>ftp.sra.ebi.ac.uk/vol1/run/ERR903/ERR9030404/18_0622057.subsampled.fastq.gz</t>
  </si>
  <si>
    <t>18_0622057</t>
  </si>
  <si>
    <t>SAMEA13188757</t>
  </si>
  <si>
    <t>ERS10792294</t>
  </si>
  <si>
    <t>ERX8573815</t>
  </si>
  <si>
    <t>ERR9030405</t>
  </si>
  <si>
    <t>Illumina HiSeq 2500 sequencing; Raw reads: R24100-illumina</t>
  </si>
  <si>
    <t>webin-reads-R24100-illumina</t>
  </si>
  <si>
    <t>6d0732c00ce59f0aa78a930f09f10fd4;c176690c9ce8dfb04dc2682f02434956</t>
  </si>
  <si>
    <t>ftp.sra.ebi.ac.uk/vol1/fastq/ERR903/005/ERR9030405/ERR9030405_1.fastq.gz;ftp.sra.ebi.ac.uk/vol1/fastq/ERR903/005/ERR9030405/ERR9030405_2.fastq.gz</t>
  </si>
  <si>
    <t>e3ba058e9409e1f680582534e32a18ca;a9588c7cd3da053dd0c7ee0c9ff0d2a1</t>
  </si>
  <si>
    <t>ftp.sra.ebi.ac.uk/vol1/run/ERR903/ERR9030405/R24100.subsampled.R1.fastq.gz;ftp.sra.ebi.ac.uk/vol1/run/ERR903/ERR9030405/R24100.subsampled.R2.fastq.gz</t>
  </si>
  <si>
    <t>ERX8573816</t>
  </si>
  <si>
    <t>ERR9030406</t>
  </si>
  <si>
    <t>Illumina HiSeq 2500 sequencing; Raw reads: mada_1-14-illumina</t>
  </si>
  <si>
    <t>webin-reads-mada_1-14-illumina</t>
  </si>
  <si>
    <t>e535a60c260269f61dbdec738d0aec57;9c8b74cbe5534809d7b6e3e57ac5ef36</t>
  </si>
  <si>
    <t>ftp.sra.ebi.ac.uk/vol1/fastq/ERR903/006/ERR9030406/ERR9030406_1.fastq.gz;ftp.sra.ebi.ac.uk/vol1/fastq/ERR903/006/ERR9030406/ERR9030406_2.fastq.gz</t>
  </si>
  <si>
    <t>090e47d7de6d3a77041a1a1a52a489b8;d30226d3160b1339e277aaf4daf028aa</t>
  </si>
  <si>
    <t>ftp.sra.ebi.ac.uk/vol1/run/ERR903/ERR9030406/mada_1-14.subsampled.R1.fastq.gz;ftp.sra.ebi.ac.uk/vol1/run/ERR903/ERR9030406/mada_1-14.subsampled.R2.fastq.gz</t>
  </si>
  <si>
    <t>SAMEA13188778</t>
  </si>
  <si>
    <t>ERS10792315</t>
  </si>
  <si>
    <t>ERX8573817</t>
  </si>
  <si>
    <t>ERR9030407</t>
  </si>
  <si>
    <t>Illumina HiSeq 2500 sequencing; Raw reads: R25048-illumina</t>
  </si>
  <si>
    <t>webin-reads-R25048-illumina</t>
  </si>
  <si>
    <t>431c16a3f091bd551ba448e780b453ad;12f16883a9af7c393e328a0b5eca006d</t>
  </si>
  <si>
    <t>ftp.sra.ebi.ac.uk/vol1/fastq/ERR903/007/ERR9030407/ERR9030407_1.fastq.gz;ftp.sra.ebi.ac.uk/vol1/fastq/ERR903/007/ERR9030407/ERR9030407_2.fastq.gz</t>
  </si>
  <si>
    <t>e6f98349057bb551370e3e8e138ab907;5fe35bf52f6f713d3e7d88eda90165c5</t>
  </si>
  <si>
    <t>ftp.sra.ebi.ac.uk/vol1/run/ERR903/ERR9030407/R25048.subsampled.R1.fastq.gz;ftp.sra.ebi.ac.uk/vol1/run/ERR903/ERR9030407/R25048.subsampled.R2.fastq.gz</t>
  </si>
  <si>
    <t>SAMEA13188762</t>
  </si>
  <si>
    <t>ERS10792299</t>
  </si>
  <si>
    <t>ERX8573818</t>
  </si>
  <si>
    <t>ERR9030408</t>
  </si>
  <si>
    <t>MinION sequencing; Raw reads: R30396-nanopore</t>
  </si>
  <si>
    <t>webin-reads-R30396-nanopore</t>
  </si>
  <si>
    <t>52d50aa116af48386068d2a64d6a77a1</t>
  </si>
  <si>
    <t>ftp.sra.ebi.ac.uk/vol1/fastq/ERR903/008/ERR9030408/ERR9030408.fastq.gz</t>
  </si>
  <si>
    <t>824d4ad9b11fc5bd5c49949dcbe0daee</t>
  </si>
  <si>
    <t>ftp.sra.ebi.ac.uk/vol1/run/ERR903/ERR9030408/R30396.subsampled.fastq.gz</t>
  </si>
  <si>
    <t>ERX8573819</t>
  </si>
  <si>
    <t>ERR9030409</t>
  </si>
  <si>
    <t>Sequel sequencing; Raw reads: mada_125-pacbio</t>
  </si>
  <si>
    <t>webin-reads-mada_125-pacbio</t>
  </si>
  <si>
    <t>e3c13c97f72cd92469764ec0d60005c9</t>
  </si>
  <si>
    <t>ftp.sra.ebi.ac.uk/vol1/fastq/ERR903/009/ERR9030409/ERR9030409.fastq.gz</t>
  </si>
  <si>
    <t>9cf6a6a470aac2e6a730b9969973cbf0</t>
  </si>
  <si>
    <t>ftp.sra.ebi.ac.uk/vol1/run/ERR903/ERR9030409/mada_125.pacbio.fastq.gz</t>
  </si>
  <si>
    <t>ERX8573820</t>
  </si>
  <si>
    <t>ERR9030410</t>
  </si>
  <si>
    <t>Illumina HiSeq 2500 sequencing; Raw reads: mada_2-31-illumina</t>
  </si>
  <si>
    <t>webin-reads-mada_2-31-illumina</t>
  </si>
  <si>
    <t>2eefd1c4c0ec02ebff6b73ec9199ec22;a0f5f2f755d0f235a466344232405f6f</t>
  </si>
  <si>
    <t>ftp.sra.ebi.ac.uk/vol1/fastq/ERR903/000/ERR9030410/ERR9030410_1.fastq.gz;ftp.sra.ebi.ac.uk/vol1/fastq/ERR903/000/ERR9030410/ERR9030410_2.fastq.gz</t>
  </si>
  <si>
    <t>b477999e936400a3ccf9f04384c1ede3;d819b23e2f49736ee6e9b3a113f04eb6</t>
  </si>
  <si>
    <t>ftp.sra.ebi.ac.uk/vol1/run/ERR903/ERR9030410/mada_2-31.subsampled.R1.fastq.gz;ftp.sra.ebi.ac.uk/vol1/run/ERR903/ERR9030410/mada_2-31.subsampled.R2.fastq.gz</t>
  </si>
  <si>
    <t>ERX8573821</t>
  </si>
  <si>
    <t>ERR9030411</t>
  </si>
  <si>
    <t>Illumina HiSeq 2500 sequencing; Raw reads: mada_107-illumina</t>
  </si>
  <si>
    <t>webin-reads-mada_107-illumina</t>
  </si>
  <si>
    <t>842c786cac031d0b8387ea299beef90a;9153d6c4494870e8a1fb4fafedac3059</t>
  </si>
  <si>
    <t>ftp.sra.ebi.ac.uk/vol1/fastq/ERR903/001/ERR9030411/ERR9030411_1.fastq.gz;ftp.sra.ebi.ac.uk/vol1/fastq/ERR903/001/ERR9030411/ERR9030411_2.fastq.gz</t>
  </si>
  <si>
    <t>88504f787287e34bb16c178098fcd263;a6947438d83cebe10d4de3798a0b7020</t>
  </si>
  <si>
    <t>ftp.sra.ebi.ac.uk/vol1/run/ERR903/ERR9030411/mada_107.subsampled.R1.fastq.gz;ftp.sra.ebi.ac.uk/vol1/run/ERR903/ERR9030411/mada_107.subsampled.R2.fastq.gz</t>
  </si>
  <si>
    <t>ERX8573822</t>
  </si>
  <si>
    <t>ERR9030412</t>
  </si>
  <si>
    <t>MinION sequencing; Raw reads: mada_1-15-nanopore</t>
  </si>
  <si>
    <t>webin-reads-mada_1-15-nanopore</t>
  </si>
  <si>
    <t>4b800c4a9c22f7c20d6cac4dc9981cca</t>
  </si>
  <si>
    <t>ftp.sra.ebi.ac.uk/vol1/fastq/ERR903/002/ERR9030412/ERR9030412.fastq.gz</t>
  </si>
  <si>
    <t>7b9c41e08b05144636f80175d5006a40</t>
  </si>
  <si>
    <t>ftp.sra.ebi.ac.uk/vol1/run/ERR903/ERR9030412/mada_1-15.subsampled.fastq.gz</t>
  </si>
  <si>
    <t>SAMEA13188747</t>
  </si>
  <si>
    <t>ERS10792284</t>
  </si>
  <si>
    <t>ERX8573823</t>
  </si>
  <si>
    <t>ERR9030413</t>
  </si>
  <si>
    <t>Illumina HiSeq 2500 sequencing; Raw reads: mada_2-53-illumina</t>
  </si>
  <si>
    <t>webin-reads-mada_2-53-illumina</t>
  </si>
  <si>
    <t>a807024c20f92b40c635a2384712b2a1;f5af41315c8659fb655fc8c5b63f742a</t>
  </si>
  <si>
    <t>ftp.sra.ebi.ac.uk/vol1/fastq/ERR903/003/ERR9030413/ERR9030413_1.fastq.gz;ftp.sra.ebi.ac.uk/vol1/fastq/ERR903/003/ERR9030413/ERR9030413_2.fastq.gz</t>
  </si>
  <si>
    <t>8fb5a55794af7c2b2c9ec1b48f51fb24;3a6907a8e295cbfc1070ba94841df5d6</t>
  </si>
  <si>
    <t>ftp.sra.ebi.ac.uk/vol1/run/ERR903/ERR9030413/mada_2-53.subsampled.R1.fastq.gz;ftp.sra.ebi.ac.uk/vol1/run/ERR903/ERR9030413/mada_2-53.subsampled.R2.fastq.gz</t>
  </si>
  <si>
    <t>SAMEA13188749</t>
  </si>
  <si>
    <t>ERS10792286</t>
  </si>
  <si>
    <t>ERX8573824</t>
  </si>
  <si>
    <t>ERR9030414</t>
  </si>
  <si>
    <t>MinION sequencing; Raw reads: R26791-nanopore</t>
  </si>
  <si>
    <t>webin-reads-R26791-nanopore</t>
  </si>
  <si>
    <t>a1af60fff5029bb284c44288c5433fb1</t>
  </si>
  <si>
    <t>ftp.sra.ebi.ac.uk/vol1/fastq/ERR903/004/ERR9030414/ERR9030414.fastq.gz</t>
  </si>
  <si>
    <t>9c1ed0bea14bf8f4e34a18e00b6731bf</t>
  </si>
  <si>
    <t>ftp.sra.ebi.ac.uk/vol1/run/ERR903/ERR9030414/R26791.subsampled.fastq.gz</t>
  </si>
  <si>
    <t>SAMEA13188789</t>
  </si>
  <si>
    <t>ERS10792326</t>
  </si>
  <si>
    <t>ERX8573825</t>
  </si>
  <si>
    <t>ERR9030415</t>
  </si>
  <si>
    <t>MinION sequencing; Raw reads: R26778-nanopore</t>
  </si>
  <si>
    <t>webin-reads-R26778-nanopore</t>
  </si>
  <si>
    <t>cf37df1892899b4fbfc030a25bed6988</t>
  </si>
  <si>
    <t>ftp.sra.ebi.ac.uk/vol1/fastq/ERR903/005/ERR9030415/ERR9030415.fastq.gz</t>
  </si>
  <si>
    <t>5e68f9f1fcb6206bcafee67316d85eb7</t>
  </si>
  <si>
    <t>ftp.sra.ebi.ac.uk/vol1/run/ERR903/ERR9030415/R26778.subsampled.fastq.gz</t>
  </si>
  <si>
    <t>ERX8573826</t>
  </si>
  <si>
    <t>ERR9030416</t>
  </si>
  <si>
    <t>MinION sequencing; Raw reads: mada_1-22-nanopore</t>
  </si>
  <si>
    <t>webin-reads-mada_1-22-nanopore</t>
  </si>
  <si>
    <t>3cfc06ce05b5d1454d55250f4dc5a680</t>
  </si>
  <si>
    <t>ftp.sra.ebi.ac.uk/vol1/fastq/ERR903/006/ERR9030416/ERR9030416.fastq.gz</t>
  </si>
  <si>
    <t>7a7186cb9f3104f126b92d16a189916c</t>
  </si>
  <si>
    <t>ftp.sra.ebi.ac.uk/vol1/run/ERR903/ERR9030416/mada_1-22.subsampled.fastq.gz</t>
  </si>
  <si>
    <t>SAMEA13188791</t>
  </si>
  <si>
    <t>ERS10792328</t>
  </si>
  <si>
    <t>ERX8573827</t>
  </si>
  <si>
    <t>ERR9030417</t>
  </si>
  <si>
    <t>MinION sequencing; Raw reads: 17_616156-nanopore</t>
  </si>
  <si>
    <t>webin-reads-17_616156-nanopore</t>
  </si>
  <si>
    <t>5b33dafb49ff35672e0b2db860eb7a04</t>
  </si>
  <si>
    <t>ftp.sra.ebi.ac.uk/vol1/fastq/ERR903/007/ERR9030417/ERR9030417.fastq.gz</t>
  </si>
  <si>
    <t>c8ec5eda640e22862b9626b6e0db8516</t>
  </si>
  <si>
    <t>ftp.sra.ebi.ac.uk/vol1/run/ERR903/ERR9030417/17_616156.subsampled.fastq.gz</t>
  </si>
  <si>
    <t>17_616156</t>
  </si>
  <si>
    <t>ERX8573828</t>
  </si>
  <si>
    <t>ERR9030418</t>
  </si>
  <si>
    <t>MinION sequencing; Raw reads: mada_1-50-nanopore</t>
  </si>
  <si>
    <t>webin-reads-mada_1-50-nanopore</t>
  </si>
  <si>
    <t>a367d48c80e49079ad0d85893d6c9f7a</t>
  </si>
  <si>
    <t>ftp.sra.ebi.ac.uk/vol1/fastq/ERR903/008/ERR9030418/ERR9030418.fastq.gz</t>
  </si>
  <si>
    <t>1fc1e7f4696cd8e8106b124f1ed6c407</t>
  </si>
  <si>
    <t>ftp.sra.ebi.ac.uk/vol1/run/ERR903/ERR9030418/mada_1-50.subsampled.fastq.gz</t>
  </si>
  <si>
    <t>ERX8573829</t>
  </si>
  <si>
    <t>ERR9030419</t>
  </si>
  <si>
    <t>MinION sequencing; Raw reads: mada_129-nanopore</t>
  </si>
  <si>
    <t>webin-reads-mada_129-nanopore</t>
  </si>
  <si>
    <t>d5c1a1415eb32b27967bf288b7891cc2</t>
  </si>
  <si>
    <t>ftp.sra.ebi.ac.uk/vol1/fastq/ERR903/009/ERR9030419/ERR9030419.fastq.gz</t>
  </si>
  <si>
    <t>eb4014c9b1d60e00983a441f5f459aed</t>
  </si>
  <si>
    <t>ftp.sra.ebi.ac.uk/vol1/run/ERR903/ERR9030419/mada_129.subsampled.fastq.gz</t>
  </si>
  <si>
    <t>ERX8573830</t>
  </si>
  <si>
    <t>ERR9030420</t>
  </si>
  <si>
    <t>MinION sequencing; Raw reads: mada_117-nanopore</t>
  </si>
  <si>
    <t>webin-reads-mada_117-nanopore</t>
  </si>
  <si>
    <t>65aa95e4bbe100098d34ccee787f2750</t>
  </si>
  <si>
    <t>ftp.sra.ebi.ac.uk/vol1/fastq/ERR903/000/ERR9030420/ERR9030420.fastq.gz</t>
  </si>
  <si>
    <t>4ffc6017b4b09c404c9ba9be720fb125</t>
  </si>
  <si>
    <t>ftp.sra.ebi.ac.uk/vol1/run/ERR903/ERR9030420/mada_117.subsampled.fastq.gz</t>
  </si>
  <si>
    <t>SAMEA13188738</t>
  </si>
  <si>
    <t>ERS10792275</t>
  </si>
  <si>
    <t>ERX8573831</t>
  </si>
  <si>
    <t>ERR9030421</t>
  </si>
  <si>
    <t>MinION sequencing; Raw reads: mada_137-nanopore</t>
  </si>
  <si>
    <t>webin-reads-mada_137-nanopore</t>
  </si>
  <si>
    <t>9bcf186da1f173467b318a745e10c995</t>
  </si>
  <si>
    <t>ftp.sra.ebi.ac.uk/vol1/fastq/ERR903/001/ERR9030421/ERR9030421.fastq.gz</t>
  </si>
  <si>
    <t>d485883f508aea787698f13b992eb6f8</t>
  </si>
  <si>
    <t>ftp.sra.ebi.ac.uk/vol1/run/ERR903/ERR9030421/mada_137.subsampled.fastq.gz</t>
  </si>
  <si>
    <t>mada_137</t>
  </si>
  <si>
    <t>ERX8573832</t>
  </si>
  <si>
    <t>ERR9030422</t>
  </si>
  <si>
    <t>MinION sequencing; Raw reads: mada_111-nanopore</t>
  </si>
  <si>
    <t>webin-reads-mada_111-nanopore</t>
  </si>
  <si>
    <t>727a901aab8201c0eb36f3c27b89a740</t>
  </si>
  <si>
    <t>ftp.sra.ebi.ac.uk/vol1/fastq/ERR903/002/ERR9030422/ERR9030422.fastq.gz</t>
  </si>
  <si>
    <t>d4d8842ef08803d28aee5c70dc204869</t>
  </si>
  <si>
    <t>ftp.sra.ebi.ac.uk/vol1/run/ERR903/ERR9030422/mada_111.subsampled.fastq.gz</t>
  </si>
  <si>
    <t>SAMEA13188804</t>
  </si>
  <si>
    <t>ERS10792341</t>
  </si>
  <si>
    <t>ERX8573833</t>
  </si>
  <si>
    <t>ERR9030423</t>
  </si>
  <si>
    <t>GridION sequencing; Raw reads: 18_0622446-nanopore</t>
  </si>
  <si>
    <t>webin-reads-18_0622446-nanopore</t>
  </si>
  <si>
    <t>1885be1a3ca62808b2871375c55ef624</t>
  </si>
  <si>
    <t>ftp.sra.ebi.ac.uk/vol1/fastq/ERR903/003/ERR9030423/ERR9030423.fastq.gz</t>
  </si>
  <si>
    <t>a0a8c1441bf5c2b2edd93a30d01382f2</t>
  </si>
  <si>
    <t>ftp.sra.ebi.ac.uk/vol1/run/ERR903/ERR9030423/18_0622446.subsampled.fastq.gz</t>
  </si>
  <si>
    <t>18_0622446</t>
  </si>
  <si>
    <t>SAMEA13188771</t>
  </si>
  <si>
    <t>ERS10792308</t>
  </si>
  <si>
    <t>ERX8573834</t>
  </si>
  <si>
    <t>ERR9030424</t>
  </si>
  <si>
    <t>MinION sequencing; Raw reads: R21893-nanopore</t>
  </si>
  <si>
    <t>webin-reads-R21893-nanopore</t>
  </si>
  <si>
    <t>266291a44a73162ab5e30021d3a846a8</t>
  </si>
  <si>
    <t>ftp.sra.ebi.ac.uk/vol1/fastq/ERR903/004/ERR9030424/ERR9030424.fastq.gz</t>
  </si>
  <si>
    <t>ea09c9b700051c76cedb635c7c5edabe</t>
  </si>
  <si>
    <t>ftp.sra.ebi.ac.uk/vol1/run/ERR903/ERR9030424/R21893.subsampled.fastq.gz</t>
  </si>
  <si>
    <t>SAMEA13188677</t>
  </si>
  <si>
    <t>ERS10792214</t>
  </si>
  <si>
    <t>ERX8573835</t>
  </si>
  <si>
    <t>ERR9030425</t>
  </si>
  <si>
    <t>MinION sequencing; Raw reads: mada_143-nanopore</t>
  </si>
  <si>
    <t>webin-reads-mada_143-nanopore</t>
  </si>
  <si>
    <t>fc2efe7bbfe756e600d40ebd9d47a260</t>
  </si>
  <si>
    <t>ftp.sra.ebi.ac.uk/vol1/fastq/ERR903/005/ERR9030425/ERR9030425.fastq.gz</t>
  </si>
  <si>
    <t>ba8506e9483acc3f08e02a412ea0b19c</t>
  </si>
  <si>
    <t>ftp.sra.ebi.ac.uk/vol1/run/ERR903/ERR9030425/mada_143.subsampled.fastq.gz</t>
  </si>
  <si>
    <t>mada_143</t>
  </si>
  <si>
    <t>SAMEA13188753</t>
  </si>
  <si>
    <t>ERS10792290</t>
  </si>
  <si>
    <t>ERX8573836</t>
  </si>
  <si>
    <t>ERR9030426</t>
  </si>
  <si>
    <t>MinION sequencing; Raw reads: R27252-nanopore</t>
  </si>
  <si>
    <t>webin-reads-R27252-nanopore</t>
  </si>
  <si>
    <t>8e569c77f25697e13976e34bbe15796c</t>
  </si>
  <si>
    <t>ftp.sra.ebi.ac.uk/vol1/fastq/ERR903/006/ERR9030426/ERR9030426.fastq.gz</t>
  </si>
  <si>
    <t>bb8c9508c064f7d44c23be7fa811210c</t>
  </si>
  <si>
    <t>ftp.sra.ebi.ac.uk/vol1/run/ERR903/ERR9030426/R27252.subsampled.fastq.gz</t>
  </si>
  <si>
    <t>ERX8573837</t>
  </si>
  <si>
    <t>ERR9030427</t>
  </si>
  <si>
    <t>MinION sequencing; Raw reads: mada_1-41-nanopore</t>
  </si>
  <si>
    <t>webin-reads-mada_1-41-nanopore</t>
  </si>
  <si>
    <t>e253cb973eaa904a21ab921c5b6ee8a9</t>
  </si>
  <si>
    <t>ftp.sra.ebi.ac.uk/vol1/fastq/ERR903/007/ERR9030427/ERR9030427.fastq.gz</t>
  </si>
  <si>
    <t>06615757b858d732c59ab665f81f07d6</t>
  </si>
  <si>
    <t>ftp.sra.ebi.ac.uk/vol1/run/ERR903/ERR9030427/mada_1-41.subsampled.fastq.gz</t>
  </si>
  <si>
    <t>ERX8573838</t>
  </si>
  <si>
    <t>ERR9030428</t>
  </si>
  <si>
    <t>MinION sequencing; Raw reads: mada_127-nanopore</t>
  </si>
  <si>
    <t>webin-reads-mada_127-nanopore</t>
  </si>
  <si>
    <t>adc6e8aec470edb09b575627664ed7f0</t>
  </si>
  <si>
    <t>ftp.sra.ebi.ac.uk/vol1/fastq/ERR903/008/ERR9030428/ERR9030428.fastq.gz</t>
  </si>
  <si>
    <t>102efe92844193ce4480f9ba993fac0f</t>
  </si>
  <si>
    <t>ftp.sra.ebi.ac.uk/vol1/run/ERR903/ERR9030428/mada_127.subsampled.fastq.gz</t>
  </si>
  <si>
    <t>ERX8573839</t>
  </si>
  <si>
    <t>ERR9030429</t>
  </si>
  <si>
    <t>MinION sequencing; Raw reads: mada_1-11-nanopore</t>
  </si>
  <si>
    <t>webin-reads-mada_1-11-nanopore</t>
  </si>
  <si>
    <t>8b76b2df5f31eb144c1e4ab538437581</t>
  </si>
  <si>
    <t>ftp.sra.ebi.ac.uk/vol1/fastq/ERR903/009/ERR9030429/ERR9030429.fastq.gz</t>
  </si>
  <si>
    <t>9ecb5655bed02cf59712a18592ede2c8</t>
  </si>
  <si>
    <t>ftp.sra.ebi.ac.uk/vol1/run/ERR903/ERR9030429/mada_1-11.subsampled.fastq.gz</t>
  </si>
  <si>
    <t>ERX8573840</t>
  </si>
  <si>
    <t>ERR9030430</t>
  </si>
  <si>
    <t>MinION sequencing; Raw reads: mada_1-48-nanopore</t>
  </si>
  <si>
    <t>webin-reads-mada_1-48-nanopore</t>
  </si>
  <si>
    <t>b9cae4f3bae9185ca8595004395d4abc</t>
  </si>
  <si>
    <t>ftp.sra.ebi.ac.uk/vol1/fastq/ERR903/000/ERR9030430/ERR9030430.fastq.gz</t>
  </si>
  <si>
    <t>9b135e36104537425bfa9b2d454990ad</t>
  </si>
  <si>
    <t>ftp.sra.ebi.ac.uk/vol1/run/ERR903/ERR9030430/mada_1-48.subsampled.fastq.gz</t>
  </si>
  <si>
    <t>ERX8573841</t>
  </si>
  <si>
    <t>ERR9030431</t>
  </si>
  <si>
    <t>MinION sequencing; Raw reads: R25048-nanopore</t>
  </si>
  <si>
    <t>webin-reads-R25048-nanopore</t>
  </si>
  <si>
    <t>708f397869b23a9bccda23547c341653</t>
  </si>
  <si>
    <t>ftp.sra.ebi.ac.uk/vol1/fastq/ERR903/001/ERR9030431/ERR9030431.fastq.gz</t>
  </si>
  <si>
    <t>70e01b7f14d40fa857535a01c0e6c34a</t>
  </si>
  <si>
    <t>ftp.sra.ebi.ac.uk/vol1/run/ERR903/ERR9030431/R25048.subsampled.fastq.gz</t>
  </si>
  <si>
    <t>SAMEA13188728</t>
  </si>
  <si>
    <t>ERS10792265</t>
  </si>
  <si>
    <t>ERX8573842</t>
  </si>
  <si>
    <t>ERR9030432</t>
  </si>
  <si>
    <t>MinION sequencing; Raw reads: mada_1-8-nanopore</t>
  </si>
  <si>
    <t>webin-reads-mada_1-8-nanopore</t>
  </si>
  <si>
    <t>bb0335c96ec9a46fce64a55ea0d48827</t>
  </si>
  <si>
    <t>ftp.sra.ebi.ac.uk/vol1/fastq/ERR903/002/ERR9030432/ERR9030432.fastq.gz</t>
  </si>
  <si>
    <t>bdca91cb7a7d4e88e38a4209fd4f4335</t>
  </si>
  <si>
    <t>ftp.sra.ebi.ac.uk/vol1/run/ERR903/ERR9030432/mada_1-8.subsampled.fastq.gz</t>
  </si>
  <si>
    <t>mada_1-8</t>
  </si>
  <si>
    <t>SAMEA13188710</t>
  </si>
  <si>
    <t>ERS10792247</t>
  </si>
  <si>
    <t>ERX8573843</t>
  </si>
  <si>
    <t>ERR9030433</t>
  </si>
  <si>
    <t>MinION sequencing; Raw reads: mada_121-nanopore</t>
  </si>
  <si>
    <t>webin-reads-mada_121-nanopore</t>
  </si>
  <si>
    <t>fb4e1c46df01d7f48b64250d3aeffabd</t>
  </si>
  <si>
    <t>ftp.sra.ebi.ac.uk/vol1/fastq/ERR903/003/ERR9030433/ERR9030433.fastq.gz</t>
  </si>
  <si>
    <t>1c9e8205b18ccbc38717d628b7933b01</t>
  </si>
  <si>
    <t>ftp.sra.ebi.ac.uk/vol1/run/ERR903/ERR9030433/mada_121.subsampled.fastq.gz</t>
  </si>
  <si>
    <t>mada_121</t>
  </si>
  <si>
    <t>ERX8573844</t>
  </si>
  <si>
    <t>ERR9030434</t>
  </si>
  <si>
    <t>MinION sequencing; Raw reads: mada_144-nanopore</t>
  </si>
  <si>
    <t>webin-reads-mada_144-nanopore</t>
  </si>
  <si>
    <t>2049875dc51caa90a1af3366a070490c</t>
  </si>
  <si>
    <t>ftp.sra.ebi.ac.uk/vol1/fastq/ERR903/004/ERR9030434/ERR9030434.fastq.gz</t>
  </si>
  <si>
    <t>a1975dd5168833d9055c4e3ddea91559</t>
  </si>
  <si>
    <t>ftp.sra.ebi.ac.uk/vol1/run/ERR903/ERR9030434/mada_144.subsampled.fastq.gz</t>
  </si>
  <si>
    <t>ERX8573845</t>
  </si>
  <si>
    <t>ERR9030435</t>
  </si>
  <si>
    <t>MinION sequencing; Raw reads: mada_152-nanopore</t>
  </si>
  <si>
    <t>webin-reads-mada_152-nanopore</t>
  </si>
  <si>
    <t>5ce54fd6147b061162a7e2592300f7a3</t>
  </si>
  <si>
    <t>ftp.sra.ebi.ac.uk/vol1/fastq/ERR903/005/ERR9030435/ERR9030435.fastq.gz</t>
  </si>
  <si>
    <t>c3de8f4060672794cdb9a68360a6aa93</t>
  </si>
  <si>
    <t>ftp.sra.ebi.ac.uk/vol1/run/ERR903/ERR9030435/mada_152.subsampled.fastq.gz</t>
  </si>
  <si>
    <t>SAMEA13188675</t>
  </si>
  <si>
    <t>ERS10792212</t>
  </si>
  <si>
    <t>ERX8573846</t>
  </si>
  <si>
    <t>ERR9030436</t>
  </si>
  <si>
    <t>Illumina HiSeq 2500 sequencing; Raw reads: mada_2-34-illumina</t>
  </si>
  <si>
    <t>webin-reads-mada_2-34-illumina</t>
  </si>
  <si>
    <t>ea3d454f06e1897346561cbe64987a24;58ba890fce8456267989886097ba9cc6</t>
  </si>
  <si>
    <t>ftp.sra.ebi.ac.uk/vol1/fastq/ERR903/006/ERR9030436/ERR9030436_1.fastq.gz;ftp.sra.ebi.ac.uk/vol1/fastq/ERR903/006/ERR9030436/ERR9030436_2.fastq.gz</t>
  </si>
  <si>
    <t>dfdd8d6479f5e034ee21e1c8b5b2a3e3;ec35e605e21c87ecf0d11c7883420081</t>
  </si>
  <si>
    <t>ftp.sra.ebi.ac.uk/vol1/run/ERR903/ERR9030436/mada_2-34.subsampled.R1.fastq.gz;ftp.sra.ebi.ac.uk/vol1/run/ERR903/ERR9030436/mada_2-34.subsampled.R2.fastq.gz</t>
  </si>
  <si>
    <t>mada_2-34</t>
  </si>
  <si>
    <t>SAMEA13188696</t>
  </si>
  <si>
    <t>ERS10792233</t>
  </si>
  <si>
    <t>ERX8573847</t>
  </si>
  <si>
    <t>ERR9030437</t>
  </si>
  <si>
    <t>MinION sequencing; Raw reads: mada_1-5-nanopore</t>
  </si>
  <si>
    <t>webin-reads-mada_1-5-nanopore</t>
  </si>
  <si>
    <t>203c5f522e964dc30654fb4981ee98f6</t>
  </si>
  <si>
    <t>ftp.sra.ebi.ac.uk/vol1/fastq/ERR903/007/ERR9030437/ERR9030437.fastq.gz</t>
  </si>
  <si>
    <t>6944d3378c14fe150368e82b17e606de</t>
  </si>
  <si>
    <t>ftp.sra.ebi.ac.uk/vol1/run/ERR903/ERR9030437/mada_1-5.subsampled.fastq.gz</t>
  </si>
  <si>
    <t>mada_1-5</t>
  </si>
  <si>
    <t>ERX8573848</t>
  </si>
  <si>
    <t>ERR9030438</t>
  </si>
  <si>
    <t>MinION sequencing; Raw reads: mada_136-nanopore</t>
  </si>
  <si>
    <t>webin-reads-mada_136-nanopore</t>
  </si>
  <si>
    <t>7111de7e1313393bb490c3581b5ba553</t>
  </si>
  <si>
    <t>ftp.sra.ebi.ac.uk/vol1/fastq/ERR903/008/ERR9030438/ERR9030438.fastq.gz</t>
  </si>
  <si>
    <t>337b531b410ba78ec4d1d8bd892d5a1b</t>
  </si>
  <si>
    <t>ftp.sra.ebi.ac.uk/vol1/run/ERR903/ERR9030438/mada_136.subsampled.fastq.gz</t>
  </si>
  <si>
    <t>ERX8573849</t>
  </si>
  <si>
    <t>ERR9030439</t>
  </si>
  <si>
    <t>MinION sequencing; Raw reads: mada_142-nanopore</t>
  </si>
  <si>
    <t>webin-reads-mada_142-nanopore</t>
  </si>
  <si>
    <t>9fc931d8d6f4655d82d88b70cfdf96aa</t>
  </si>
  <si>
    <t>ftp.sra.ebi.ac.uk/vol1/fastq/ERR903/009/ERR9030439/ERR9030439.fastq.gz</t>
  </si>
  <si>
    <t>fe4ebd9aafb6d9cd12dea0893725d3d9</t>
  </si>
  <si>
    <t>ftp.sra.ebi.ac.uk/vol1/run/ERR903/ERR9030439/mada_142.subsampled.fastq.gz</t>
  </si>
  <si>
    <t>SAMEA13188773</t>
  </si>
  <si>
    <t>ERS10792310</t>
  </si>
  <si>
    <t>ERX8573850</t>
  </si>
  <si>
    <t>ERR9030440</t>
  </si>
  <si>
    <t>MinION sequencing; Raw reads: R21408-nanopore</t>
  </si>
  <si>
    <t>webin-reads-R21408-nanopore</t>
  </si>
  <si>
    <t>ff83fa9e4dce2b1db8069c34bdf4f3f7</t>
  </si>
  <si>
    <t>ftp.sra.ebi.ac.uk/vol1/fastq/ERR903/000/ERR9030440/ERR9030440.fastq.gz</t>
  </si>
  <si>
    <t>103f63ffa96578985328265867b54017</t>
  </si>
  <si>
    <t>ftp.sra.ebi.ac.uk/vol1/run/ERR903/ERR9030440/R21408.subsampled.fastq.gz</t>
  </si>
  <si>
    <t>ERX8573852</t>
  </si>
  <si>
    <t>ERR9030442</t>
  </si>
  <si>
    <t>Illumina HiSeq 2500 sequencing; Raw reads: mada_1-36-illumina</t>
  </si>
  <si>
    <t>webin-reads-mada_1-36-illumina</t>
  </si>
  <si>
    <t>4f25249e588bf22454153bccd7bac0bb;2c312840328dc60f24c67d82cef6436b</t>
  </si>
  <si>
    <t>ftp.sra.ebi.ac.uk/vol1/fastq/ERR903/002/ERR9030442/ERR9030442_1.fastq.gz;ftp.sra.ebi.ac.uk/vol1/fastq/ERR903/002/ERR9030442/ERR9030442_2.fastq.gz</t>
  </si>
  <si>
    <t>39a936cec1a448315ce5be2c9751405d;bb3348950f69eb7bdc8af5665c0e9674</t>
  </si>
  <si>
    <t>ftp.sra.ebi.ac.uk/vol1/run/ERR903/ERR9030442/mada_1-36.subsampled.R1.fastq.gz;ftp.sra.ebi.ac.uk/vol1/run/ERR903/ERR9030442/mada_1-36.subsampled.R2.fastq.gz</t>
  </si>
  <si>
    <t>SAMEA13188711</t>
  </si>
  <si>
    <t>ERS10792248</t>
  </si>
  <si>
    <t>ERX8573853</t>
  </si>
  <si>
    <t>ERR9030443</t>
  </si>
  <si>
    <t>Illumina HiSeq 2500 sequencing; Raw reads: mada_113-illumina</t>
  </si>
  <si>
    <t>webin-reads-mada_113-illumina</t>
  </si>
  <si>
    <t>0d8635782ffff15e793fb7cd4a39f274;a545d0a07b84025dd34ad57b7c52827c</t>
  </si>
  <si>
    <t>ftp.sra.ebi.ac.uk/vol1/fastq/ERR903/003/ERR9030443/ERR9030443_1.fastq.gz;ftp.sra.ebi.ac.uk/vol1/fastq/ERR903/003/ERR9030443/ERR9030443_2.fastq.gz</t>
  </si>
  <si>
    <t>80e6be6ccb2b1e8ce2154a082d72dfd5;f6f4cf03a7f6aaed11c811792968fa5b</t>
  </si>
  <si>
    <t>ftp.sra.ebi.ac.uk/vol1/run/ERR903/ERR9030443/mada_113.subsampled.R1.fastq.gz;ftp.sra.ebi.ac.uk/vol1/run/ERR903/ERR9030443/mada_113.subsampled.R2.fastq.gz</t>
  </si>
  <si>
    <t>mada_113</t>
  </si>
  <si>
    <t>SAMEA13188669</t>
  </si>
  <si>
    <t>ERS10792206</t>
  </si>
  <si>
    <t>ERX8573855</t>
  </si>
  <si>
    <t>ERR9030445</t>
  </si>
  <si>
    <t>Illumina HiSeq 2500 sequencing; Raw reads: mada_120-illumina</t>
  </si>
  <si>
    <t>webin-reads-mada_120-illumina</t>
  </si>
  <si>
    <t>fa45faadea5fc0162e8c656177f8dd5d;e9c0920da730d917a19eaf6d5a394a56</t>
  </si>
  <si>
    <t>ftp.sra.ebi.ac.uk/vol1/fastq/ERR903/005/ERR9030445/ERR9030445_1.fastq.gz;ftp.sra.ebi.ac.uk/vol1/fastq/ERR903/005/ERR9030445/ERR9030445_2.fastq.gz</t>
  </si>
  <si>
    <t>6c7416311c30cf6255bfdd1ae114fe6b;8032768282b01ddacb61048884cd3577</t>
  </si>
  <si>
    <t>ftp.sra.ebi.ac.uk/vol1/run/ERR903/ERR9030445/mada_120.subsampled.R1.fastq.gz;ftp.sra.ebi.ac.uk/vol1/run/ERR903/ERR9030445/mada_120.subsampled.R2.fastq.gz</t>
  </si>
  <si>
    <t>ERX8573856</t>
  </si>
  <si>
    <t>ERR9030446</t>
  </si>
  <si>
    <t>Illumina HiSeq 2500 sequencing; Raw reads: mada_105-illumina</t>
  </si>
  <si>
    <t>webin-reads-mada_105-illumina</t>
  </si>
  <si>
    <t>01467db35c5c34cb2f2e0824e3f8fcda;9110fe82f4cb74c0dc3f57cf888fef56</t>
  </si>
  <si>
    <t>ftp.sra.ebi.ac.uk/vol1/fastq/ERR903/006/ERR9030446/ERR9030446_1.fastq.gz;ftp.sra.ebi.ac.uk/vol1/fastq/ERR903/006/ERR9030446/ERR9030446_2.fastq.gz</t>
  </si>
  <si>
    <t>ac746710b4eaa5237914d2de2d351819;64ca1765bc18bdca484ecc2fc521a155</t>
  </si>
  <si>
    <t>ftp.sra.ebi.ac.uk/vol1/run/ERR903/ERR9030446/mada_105.subsampled.R1.fastq.gz;ftp.sra.ebi.ac.uk/vol1/run/ERR903/ERR9030446/mada_105.subsampled.R2.fastq.gz</t>
  </si>
  <si>
    <t>SAMEA13188786</t>
  </si>
  <si>
    <t>ERS10792323</t>
  </si>
  <si>
    <t>ERX8573857</t>
  </si>
  <si>
    <t>ERR9030447</t>
  </si>
  <si>
    <t>NextSeq 500 sequencing; Raw reads: R15311-illumina</t>
  </si>
  <si>
    <t>webin-reads-R15311-illumina</t>
  </si>
  <si>
    <t>9582552bd26abb236fd64190c4502fec;25aec03b28a636265d8b14c6e6673629</t>
  </si>
  <si>
    <t>ftp.sra.ebi.ac.uk/vol1/fastq/ERR903/007/ERR9030447/ERR9030447_1.fastq.gz;ftp.sra.ebi.ac.uk/vol1/fastq/ERR903/007/ERR9030447/ERR9030447_2.fastq.gz</t>
  </si>
  <si>
    <t>95523b9c787ef6ef3cacaca0ddeb3165;9a1d1dd0c41e4f682caa797e564f1e63</t>
  </si>
  <si>
    <t>ftp.sra.ebi.ac.uk/vol1/run/ERR903/ERR9030447/R15311.subsampled.R1.fastq.gz;ftp.sra.ebi.ac.uk/vol1/run/ERR903/ERR9030447/R15311.subsampled.R2.fastq.gz</t>
  </si>
  <si>
    <t>ERX8573858</t>
  </si>
  <si>
    <t>ERR9030448</t>
  </si>
  <si>
    <t>MinION sequencing; Raw reads: mada_126-nanopore</t>
  </si>
  <si>
    <t>webin-reads-mada_126-nanopore</t>
  </si>
  <si>
    <t>52a27b2287a70eff2bbcc60279614278</t>
  </si>
  <si>
    <t>ftp.sra.ebi.ac.uk/vol1/fastq/ERR903/008/ERR9030448/ERR9030448.fastq.gz</t>
  </si>
  <si>
    <t>e75ca09de82ae8c597c420b1d836c3b3</t>
  </si>
  <si>
    <t>ftp.sra.ebi.ac.uk/vol1/run/ERR903/ERR9030448/mada_126.subsampled.fastq.gz</t>
  </si>
  <si>
    <t>ERX8573859</t>
  </si>
  <si>
    <t>ERR9030449</t>
  </si>
  <si>
    <t>MinION sequencing; Raw reads: mada_122-nanopore</t>
  </si>
  <si>
    <t>webin-reads-mada_122-nanopore</t>
  </si>
  <si>
    <t>038dc090fc4b2937fb76643354f200d2</t>
  </si>
  <si>
    <t>ftp.sra.ebi.ac.uk/vol1/fastq/ERR903/009/ERR9030449/ERR9030449.fastq.gz</t>
  </si>
  <si>
    <t>cae29c1e678b7ac790576f13cb72fee6</t>
  </si>
  <si>
    <t>ftp.sra.ebi.ac.uk/vol1/run/ERR903/ERR9030449/mada_122.subsampled.fastq.gz</t>
  </si>
  <si>
    <t>SAMEA13188673</t>
  </si>
  <si>
    <t>ERS10792210</t>
  </si>
  <si>
    <t>ERX8573860</t>
  </si>
  <si>
    <t>ERR9030450</t>
  </si>
  <si>
    <t>Illumina HiSeq 2500 sequencing; Raw reads: mada_1-53-illumina</t>
  </si>
  <si>
    <t>webin-reads-mada_1-53-illumina</t>
  </si>
  <si>
    <t>e7c65d87d579f755394df69a616a48f8;08a4b4ab328baadf299261a497617175</t>
  </si>
  <si>
    <t>ftp.sra.ebi.ac.uk/vol1/fastq/ERR903/000/ERR9030450/ERR9030450_1.fastq.gz;ftp.sra.ebi.ac.uk/vol1/fastq/ERR903/000/ERR9030450/ERR9030450_2.fastq.gz</t>
  </si>
  <si>
    <t>67db2295156adedc96851fcf31438e06;644cae627005e938dcb99a16a2b95db8</t>
  </si>
  <si>
    <t>ftp.sra.ebi.ac.uk/vol1/run/ERR903/ERR9030450/mada_1-53.subsampled.R1.fastq.gz;ftp.sra.ebi.ac.uk/vol1/run/ERR903/ERR9030450/mada_1-53.subsampled.R2.fastq.gz</t>
  </si>
  <si>
    <t>ERX8573861</t>
  </si>
  <si>
    <t>ERR9030451</t>
  </si>
  <si>
    <t>Illumina HiSeq 2500 sequencing; Raw reads: mada_118-illumina</t>
  </si>
  <si>
    <t>webin-reads-mada_118-illumina</t>
  </si>
  <si>
    <t>38035b01734cd72f09f8af4844ca584e;b61d988322e696f75ace52ea156b4cae</t>
  </si>
  <si>
    <t>ftp.sra.ebi.ac.uk/vol1/fastq/ERR903/001/ERR9030451/ERR9030451_1.fastq.gz;ftp.sra.ebi.ac.uk/vol1/fastq/ERR903/001/ERR9030451/ERR9030451_2.fastq.gz</t>
  </si>
  <si>
    <t>958486fa01d7b9191b9a09e84bad8ead;d22241acac0db0589bde51f09c010a52</t>
  </si>
  <si>
    <t>ftp.sra.ebi.ac.uk/vol1/run/ERR903/ERR9030451/mada_118.subsampled.R1.fastq.gz;ftp.sra.ebi.ac.uk/vol1/run/ERR903/ERR9030451/mada_118.subsampled.R2.fastq.gz</t>
  </si>
  <si>
    <t>ERX8573862</t>
  </si>
  <si>
    <t>ERR9030452</t>
  </si>
  <si>
    <t>MinION sequencing; Raw reads: mada_115-nanopore</t>
  </si>
  <si>
    <t>webin-reads-mada_115-nanopore</t>
  </si>
  <si>
    <t>eacec880c6e6003571edb188e8e680c6</t>
  </si>
  <si>
    <t>ftp.sra.ebi.ac.uk/vol1/fastq/ERR903/002/ERR9030452/ERR9030452.fastq.gz</t>
  </si>
  <si>
    <t>0f99553f18af02120ee9ca4e3c23ca9f</t>
  </si>
  <si>
    <t>ftp.sra.ebi.ac.uk/vol1/run/ERR903/ERR9030452/mada_115.subsampled.fastq.gz</t>
  </si>
  <si>
    <t>ERX8573863</t>
  </si>
  <si>
    <t>ERR9030453</t>
  </si>
  <si>
    <t>Illumina HiSeq 2500 sequencing; Raw reads: mada_1-17-illumina</t>
  </si>
  <si>
    <t>webin-reads-mada_1-17-illumina</t>
  </si>
  <si>
    <t>8c19003ef33117c640e434e2e0fb0af7;83c12516f41dcccfbab0b0b77bed5170</t>
  </si>
  <si>
    <t>ftp.sra.ebi.ac.uk/vol1/fastq/ERR903/003/ERR9030453/ERR9030453_1.fastq.gz;ftp.sra.ebi.ac.uk/vol1/fastq/ERR903/003/ERR9030453/ERR9030453_2.fastq.gz</t>
  </si>
  <si>
    <t>42ac44d74b00fa5cee178c6fb0086a99;4258a9e593221c3a448cebcc5e44ecc1</t>
  </si>
  <si>
    <t>ftp.sra.ebi.ac.uk/vol1/run/ERR903/ERR9030453/mada_1-17.subsampled.R1.fastq.gz;ftp.sra.ebi.ac.uk/vol1/run/ERR903/ERR9030453/mada_1-17.subsampled.R2.fastq.gz</t>
  </si>
  <si>
    <t>ERX8573864</t>
  </si>
  <si>
    <t>ERR9030454</t>
  </si>
  <si>
    <t>MinION sequencing; Raw reads: R37765-nanopore</t>
  </si>
  <si>
    <t>webin-reads-R37765-nanopore</t>
  </si>
  <si>
    <t>64be1408698fce005d13deef5079e34a</t>
  </si>
  <si>
    <t>ftp.sra.ebi.ac.uk/vol1/fastq/ERR903/004/ERR9030454/ERR9030454.fastq.gz</t>
  </si>
  <si>
    <t>acb12432e72d8504b1140f0d7c0dc506</t>
  </si>
  <si>
    <t>ftp.sra.ebi.ac.uk/vol1/run/ERR903/ERR9030454/R37765.subsampled.fastq.gz</t>
  </si>
  <si>
    <t>ERX8573865</t>
  </si>
  <si>
    <t>ERR9030455</t>
  </si>
  <si>
    <t>Illumina HiSeq 2500 sequencing; Raw reads: mada_137-illumina</t>
  </si>
  <si>
    <t>webin-reads-mada_137-illumina</t>
  </si>
  <si>
    <t>666057f0daa6ce1e398dbc03e336c9da;06f7ea62ea2b3abf990d3a7c37b94120</t>
  </si>
  <si>
    <t>ftp.sra.ebi.ac.uk/vol1/fastq/ERR903/005/ERR9030455/ERR9030455_1.fastq.gz;ftp.sra.ebi.ac.uk/vol1/fastq/ERR903/005/ERR9030455/ERR9030455_2.fastq.gz</t>
  </si>
  <si>
    <t>bc281535307bf0d57e23de23ddec28b5;b2c97174b4463ab15b99227489328af6</t>
  </si>
  <si>
    <t>ftp.sra.ebi.ac.uk/vol1/run/ERR903/ERR9030455/mada_137.subsampled.R1.fastq.gz;ftp.sra.ebi.ac.uk/vol1/run/ERR903/ERR9030455/mada_137.subsampled.R2.fastq.gz</t>
  </si>
  <si>
    <t>SAMEA13188725</t>
  </si>
  <si>
    <t>ERS10792262</t>
  </si>
  <si>
    <t>ERX8573866</t>
  </si>
  <si>
    <t>ERR9030456</t>
  </si>
  <si>
    <t>Illumina HiSeq 2500 sequencing; Raw reads: mada_1-19-illumina</t>
  </si>
  <si>
    <t>webin-reads-mada_1-19-illumina</t>
  </si>
  <si>
    <t>eff4483f51beb2bd5bdbb8852033bacd;88d982214d445524c7aef65016d5bb02</t>
  </si>
  <si>
    <t>ftp.sra.ebi.ac.uk/vol1/fastq/ERR903/006/ERR9030456/ERR9030456_1.fastq.gz;ftp.sra.ebi.ac.uk/vol1/fastq/ERR903/006/ERR9030456/ERR9030456_2.fastq.gz</t>
  </si>
  <si>
    <t>532c7caeec609fb6d04fc9199559f22a;b3eeb909e8954836e031d9e548f23043</t>
  </si>
  <si>
    <t>ftp.sra.ebi.ac.uk/vol1/run/ERR903/ERR9030456/mada_1-19.subsampled.R1.fastq.gz;ftp.sra.ebi.ac.uk/vol1/run/ERR903/ERR9030456/mada_1-19.subsampled.R2.fastq.gz</t>
  </si>
  <si>
    <t>mada_1-19</t>
  </si>
  <si>
    <t>ERX8573867</t>
  </si>
  <si>
    <t>ERR9030457</t>
  </si>
  <si>
    <t>Illumina HiSeq 2500 sequencing; Raw reads: mada_125-illumina</t>
  </si>
  <si>
    <t>webin-reads-mada_125-illumina</t>
  </si>
  <si>
    <t>1a6f17153ba98bc6b35cd3524c91b68d;b81727f85ab41381287a849ba3b6fe94</t>
  </si>
  <si>
    <t>ftp.sra.ebi.ac.uk/vol1/fastq/ERR903/007/ERR9030457/ERR9030457_1.fastq.gz;ftp.sra.ebi.ac.uk/vol1/fastq/ERR903/007/ERR9030457/ERR9030457_2.fastq.gz</t>
  </si>
  <si>
    <t>78c08d8c1afb077eb99b60db6e3fc775;794fbf3a48e0e82e10d9ff2d91c9c0b9</t>
  </si>
  <si>
    <t>ftp.sra.ebi.ac.uk/vol1/run/ERR903/ERR9030457/mada_125.subsampled.R1.fastq.gz;ftp.sra.ebi.ac.uk/vol1/run/ERR903/ERR9030457/mada_125.subsampled.R2.fastq.gz</t>
  </si>
  <si>
    <t>ERX8573868</t>
  </si>
  <si>
    <t>ERR9030458</t>
  </si>
  <si>
    <t>Illumina HiSeq 2500 sequencing; Raw reads: mada_151-illumina</t>
  </si>
  <si>
    <t>webin-reads-mada_151-illumina</t>
  </si>
  <si>
    <t>c3625f83a263d4eff66c7645bb969049;1f79a0f2e7f990e8d5d34a833b4d039c</t>
  </si>
  <si>
    <t>ftp.sra.ebi.ac.uk/vol1/fastq/ERR903/008/ERR9030458/ERR9030458_1.fastq.gz;ftp.sra.ebi.ac.uk/vol1/fastq/ERR903/008/ERR9030458/ERR9030458_2.fastq.gz</t>
  </si>
  <si>
    <t>5beaf83f8cd842e3f281f7762893914c;02b796ba6ffc5a66affea8b30ae9c7e4</t>
  </si>
  <si>
    <t>ftp.sra.ebi.ac.uk/vol1/run/ERR903/ERR9030458/mada_151.subsampled.R1.fastq.gz;ftp.sra.ebi.ac.uk/vol1/run/ERR903/ERR9030458/mada_151.subsampled.R2.fastq.gz</t>
  </si>
  <si>
    <t>SAMEA13188772</t>
  </si>
  <si>
    <t>ERS10792309</t>
  </si>
  <si>
    <t>ERX8573869</t>
  </si>
  <si>
    <t>ERR9030459</t>
  </si>
  <si>
    <t>Illumina HiSeq 2500 sequencing; Raw reads: R27725-illumina</t>
  </si>
  <si>
    <t>webin-reads-R27725-illumina</t>
  </si>
  <si>
    <t>5ec859ff3172d8f793e599266da0492a;666ad1a32b32512202069652cb3bdd7a</t>
  </si>
  <si>
    <t>ftp.sra.ebi.ac.uk/vol1/fastq/ERR903/009/ERR9030459/ERR9030459_1.fastq.gz;ftp.sra.ebi.ac.uk/vol1/fastq/ERR903/009/ERR9030459/ERR9030459_2.fastq.gz</t>
  </si>
  <si>
    <t>e7a20941c3a8d3c3cdee2f6841c94a22;7ea6be8ea9e984c36481c4eb32548bce</t>
  </si>
  <si>
    <t>ftp.sra.ebi.ac.uk/vol1/run/ERR903/ERR9030459/R27725.subsampled.R1.fastq.gz;ftp.sra.ebi.ac.uk/vol1/run/ERR903/ERR9030459/R27725.subsampled.R2.fastq.gz</t>
  </si>
  <si>
    <t>SAMEA13188684</t>
  </si>
  <si>
    <t>ERS10792221</t>
  </si>
  <si>
    <t>ERX8573870</t>
  </si>
  <si>
    <t>ERR9030460</t>
  </si>
  <si>
    <t>Illumina HiSeq 2500 sequencing; Raw reads: mada_1-47-illumina</t>
  </si>
  <si>
    <t>webin-reads-mada_1-47-illumina</t>
  </si>
  <si>
    <t>541bfaaddca57232c4ac485f45912736;1bcee4927189f804bab9c52beee50879</t>
  </si>
  <si>
    <t>ftp.sra.ebi.ac.uk/vol1/fastq/ERR903/000/ERR9030460/ERR9030460_1.fastq.gz;ftp.sra.ebi.ac.uk/vol1/fastq/ERR903/000/ERR9030460/ERR9030460_2.fastq.gz</t>
  </si>
  <si>
    <t>8954e7abfc723e080d18334caf814bd7;4a432edf87ead3377fb8b425775bfedc</t>
  </si>
  <si>
    <t>ftp.sra.ebi.ac.uk/vol1/run/ERR903/ERR9030460/mada_1-47.subsampled.R1.fastq.gz;ftp.sra.ebi.ac.uk/vol1/run/ERR903/ERR9030460/mada_1-47.subsampled.R2.fastq.gz</t>
  </si>
  <si>
    <t>mada_1-47</t>
  </si>
  <si>
    <t>SAMEA13188779</t>
  </si>
  <si>
    <t>ERS10792316</t>
  </si>
  <si>
    <t>ERX8573871</t>
  </si>
  <si>
    <t>ERR9030461</t>
  </si>
  <si>
    <t>NextSeq 500 sequencing; Raw reads: R23146-illumina</t>
  </si>
  <si>
    <t>webin-reads-R23146-illumina</t>
  </si>
  <si>
    <t>391dac248aa3bb2e6a86b2e57186bb00;029724c542e684de26ec024566859f18</t>
  </si>
  <si>
    <t>ftp.sra.ebi.ac.uk/vol1/fastq/ERR903/001/ERR9030461/ERR9030461_1.fastq.gz;ftp.sra.ebi.ac.uk/vol1/fastq/ERR903/001/ERR9030461/ERR9030461_2.fastq.gz</t>
  </si>
  <si>
    <t>9bad96ce6d4e610ca12659faf5429666;b8dfb4af26022959d5de38a4cc5d5d66</t>
  </si>
  <si>
    <t>ftp.sra.ebi.ac.uk/vol1/run/ERR903/ERR9030461/R23146.subsampled.R1.fastq.gz;ftp.sra.ebi.ac.uk/vol1/run/ERR903/ERR9030461/R23146.subsampled.R2.fastq.gz</t>
  </si>
  <si>
    <t>ERX8573872</t>
  </si>
  <si>
    <t>ERR9030462</t>
  </si>
  <si>
    <t>MinION sequencing; Raw reads: R23146-nanopore</t>
  </si>
  <si>
    <t>webin-reads-R23146-nanopore</t>
  </si>
  <si>
    <t>16728d9989f4bceb2d1eaad6b94dff3c</t>
  </si>
  <si>
    <t>ftp.sra.ebi.ac.uk/vol1/fastq/ERR903/002/ERR9030462/ERR9030462.fastq.gz</t>
  </si>
  <si>
    <t>68fca88eae2306c9f6eb4fe4a98abfd5</t>
  </si>
  <si>
    <t>ftp.sra.ebi.ac.uk/vol1/run/ERR903/ERR9030462/R23146.subsampled.fastq.gz</t>
  </si>
  <si>
    <t>ERX8573873</t>
  </si>
  <si>
    <t>ERR9030463</t>
  </si>
  <si>
    <t>Illumina HiSeq 2500 sequencing; Raw reads: mada_1-51-illumina</t>
  </si>
  <si>
    <t>webin-reads-mada_1-51-illumina</t>
  </si>
  <si>
    <t>c8c533ca5d34d83833fee085f6ad1120;63754681cb4cd5302b557b27948b5db9</t>
  </si>
  <si>
    <t>ftp.sra.ebi.ac.uk/vol1/fastq/ERR903/003/ERR9030463/ERR9030463_1.fastq.gz;ftp.sra.ebi.ac.uk/vol1/fastq/ERR903/003/ERR9030463/ERR9030463_2.fastq.gz</t>
  </si>
  <si>
    <t>feac5a827be18aad986cd7c5ee65be1c;fe37d3ce34ffce9f0c0499f4be79b427</t>
  </si>
  <si>
    <t>ftp.sra.ebi.ac.uk/vol1/run/ERR903/ERR9030463/mada_1-51.subsampled.R1.fastq.gz;ftp.sra.ebi.ac.uk/vol1/run/ERR903/ERR9030463/mada_1-51.subsampled.R2.fastq.gz</t>
  </si>
  <si>
    <t>SAMEA13188694</t>
  </si>
  <si>
    <t>ERS10792231</t>
  </si>
  <si>
    <t>ERX8573874</t>
  </si>
  <si>
    <t>ERR9030464</t>
  </si>
  <si>
    <t>Illumina HiSeq 2500 sequencing; Raw reads: mada_154-illumina</t>
  </si>
  <si>
    <t>webin-reads-mada_154-illumina</t>
  </si>
  <si>
    <t>216cfa978a16bb3613df6da45c56ab85;71d3549426c305b84d5b4a064f9ef1ce</t>
  </si>
  <si>
    <t>ftp.sra.ebi.ac.uk/vol1/fastq/ERR903/004/ERR9030464/ERR9030464_1.fastq.gz;ftp.sra.ebi.ac.uk/vol1/fastq/ERR903/004/ERR9030464/ERR9030464_2.fastq.gz</t>
  </si>
  <si>
    <t>07a3fb8fece6d6caf00ef00259647293;ba121c4a7c6a4b174ab1521fb8ba13b2</t>
  </si>
  <si>
    <t>ftp.sra.ebi.ac.uk/vol1/run/ERR903/ERR9030464/mada_154.subsampled.R1.fastq.gz;ftp.sra.ebi.ac.uk/vol1/run/ERR903/ERR9030464/mada_154.subsampled.R2.fastq.gz</t>
  </si>
  <si>
    <t>mada_154</t>
  </si>
  <si>
    <t>SAMEA13188781</t>
  </si>
  <si>
    <t>ERS10792318</t>
  </si>
  <si>
    <t>ERX8573875</t>
  </si>
  <si>
    <t>ERR9030465</t>
  </si>
  <si>
    <t>MinION sequencing; Raw reads: R23571-nanopore</t>
  </si>
  <si>
    <t>webin-reads-R23571-nanopore</t>
  </si>
  <si>
    <t>1b898c2e8f099727b8361d7148d3213a</t>
  </si>
  <si>
    <t>ftp.sra.ebi.ac.uk/vol1/fastq/ERR903/005/ERR9030465/ERR9030465.fastq.gz</t>
  </si>
  <si>
    <t>2e45b75424b70685a732cc35efd97202</t>
  </si>
  <si>
    <t>ftp.sra.ebi.ac.uk/vol1/run/ERR903/ERR9030465/R23571.subsampled.fastq.gz</t>
  </si>
  <si>
    <t>ERX8573876</t>
  </si>
  <si>
    <t>ERR9030466</t>
  </si>
  <si>
    <t>MinION sequencing; Raw reads: mada_2-53-nanopore</t>
  </si>
  <si>
    <t>webin-reads-mada_2-53-nanopore</t>
  </si>
  <si>
    <t>c31220032d7a29cd498263b07b094e58</t>
  </si>
  <si>
    <t>ftp.sra.ebi.ac.uk/vol1/fastq/ERR903/006/ERR9030466/ERR9030466.fastq.gz</t>
  </si>
  <si>
    <t>41221badb0a0827ef5bfcd8cafd332af</t>
  </si>
  <si>
    <t>ftp.sra.ebi.ac.uk/vol1/run/ERR903/ERR9030466/mada_2-53.subsampled.fastq.gz</t>
  </si>
  <si>
    <t>ERX8573877</t>
  </si>
  <si>
    <t>ERR9030467</t>
  </si>
  <si>
    <t>MinION sequencing; Raw reads: R18040-nanopore</t>
  </si>
  <si>
    <t>webin-reads-R18040-nanopore</t>
  </si>
  <si>
    <t>0d14f0255b626fbc46199b879943cdac</t>
  </si>
  <si>
    <t>ftp.sra.ebi.ac.uk/vol1/fastq/ERR903/007/ERR9030467/ERR9030467.fastq.gz</t>
  </si>
  <si>
    <t>ed97a21e2c7c9bc1630fc56b3bafa768</t>
  </si>
  <si>
    <t>ftp.sra.ebi.ac.uk/vol1/run/ERR903/ERR9030467/R18040.subsampled.fastq.gz</t>
  </si>
  <si>
    <t>ERX8573878</t>
  </si>
  <si>
    <t>ERR9030468</t>
  </si>
  <si>
    <t>MinION sequencing; Raw reads: R24100-nanopore</t>
  </si>
  <si>
    <t>webin-reads-R24100-nanopore</t>
  </si>
  <si>
    <t>d4578f005dff4a1edeef3a05f5a691ba</t>
  </si>
  <si>
    <t>ftp.sra.ebi.ac.uk/vol1/fastq/ERR903/008/ERR9030468/ERR9030468.fastq.gz</t>
  </si>
  <si>
    <t>c737bb26a4d3fa72a47b79f7e21b61da</t>
  </si>
  <si>
    <t>ftp.sra.ebi.ac.uk/vol1/run/ERR903/ERR9030468/R24100.subsampled.fastq.gz</t>
  </si>
  <si>
    <t>ERX8573879</t>
  </si>
  <si>
    <t>ERR9030469</t>
  </si>
  <si>
    <t>MinION sequencing; Raw reads: mada_1-3-nanopore</t>
  </si>
  <si>
    <t>webin-reads-mada_1-3-nanopore</t>
  </si>
  <si>
    <t>22b31b2a945e39f42f56a77bc78cc266</t>
  </si>
  <si>
    <t>ftp.sra.ebi.ac.uk/vol1/fastq/ERR903/009/ERR9030469/ERR9030469.fastq.gz</t>
  </si>
  <si>
    <t>f858b0ff2dafaa0ad42713fa494c2364</t>
  </si>
  <si>
    <t>ftp.sra.ebi.ac.uk/vol1/run/ERR903/ERR9030469/mada_1-3.subsampled.fastq.gz</t>
  </si>
  <si>
    <t>ERX8573881</t>
  </si>
  <si>
    <t>ERR9030471</t>
  </si>
  <si>
    <t>MinION sequencing; Raw reads: R15311-nanopore</t>
  </si>
  <si>
    <t>webin-reads-R15311-nanopore</t>
  </si>
  <si>
    <t>3f9d5f75da486666773e6a8e49ef20c5</t>
  </si>
  <si>
    <t>ftp.sra.ebi.ac.uk/vol1/fastq/ERR903/001/ERR9030471/ERR9030471.fastq.gz</t>
  </si>
  <si>
    <t>376ac0ff43c4647a04d3c935f77e8ebc</t>
  </si>
  <si>
    <t>ftp.sra.ebi.ac.uk/vol1/run/ERR903/ERR9030471/R15311.subsampled.fastq.gz</t>
  </si>
  <si>
    <t>ERX8573883</t>
  </si>
  <si>
    <t>ERR9030473</t>
  </si>
  <si>
    <t>Illumina HiSeq 2500 sequencing; Raw reads: mada_1-30-illumina</t>
  </si>
  <si>
    <t>webin-reads-mada_1-30-illumina</t>
  </si>
  <si>
    <t>a96a965960cb941bb9cd39a01048825a;056a95e8534e12d2b0e4ede80fb38198</t>
  </si>
  <si>
    <t>ftp.sra.ebi.ac.uk/vol1/fastq/ERR903/003/ERR9030473/ERR9030473_1.fastq.gz;ftp.sra.ebi.ac.uk/vol1/fastq/ERR903/003/ERR9030473/ERR9030473_2.fastq.gz</t>
  </si>
  <si>
    <t>4267864c93a9a92fe5cb7280170bc849;ee0e5b135b76912c679933ccb190e130</t>
  </si>
  <si>
    <t>ftp.sra.ebi.ac.uk/vol1/run/ERR903/ERR9030473/mada_1-30.subsampled.R1.fastq.gz;ftp.sra.ebi.ac.uk/vol1/run/ERR903/ERR9030473/mada_1-30.subsampled.R2.fastq.gz</t>
  </si>
  <si>
    <t>SAMEA13188716</t>
  </si>
  <si>
    <t>ERS10792253</t>
  </si>
  <si>
    <t>ERX8573884</t>
  </si>
  <si>
    <t>ERR9030474</t>
  </si>
  <si>
    <t>MinION sequencing; Raw reads: mada_1-46-nanopore</t>
  </si>
  <si>
    <t>webin-reads-mada_1-46-nanopore</t>
  </si>
  <si>
    <t>5a4b402394e19be1f45b7c55c34a055f</t>
  </si>
  <si>
    <t>ftp.sra.ebi.ac.uk/vol1/fastq/ERR903/004/ERR9030474/ERR9030474.fastq.gz</t>
  </si>
  <si>
    <t>bdab9b0f1d4cfd5c3c7ea6f00cc74504</t>
  </si>
  <si>
    <t>ftp.sra.ebi.ac.uk/vol1/run/ERR903/ERR9030474/mada_1-46.subsampled.fastq.gz</t>
  </si>
  <si>
    <t>mada_1-46</t>
  </si>
  <si>
    <t>SAMEA13188726</t>
  </si>
  <si>
    <t>ERS10792263</t>
  </si>
  <si>
    <t>ERX8573885</t>
  </si>
  <si>
    <t>ERR9030475</t>
  </si>
  <si>
    <t>MinION sequencing; Raw reads: mada_1-10-nanopore</t>
  </si>
  <si>
    <t>webin-reads-mada_1-10-nanopore</t>
  </si>
  <si>
    <t>b31ebeaef2a3bda967b037cb36b5204c</t>
  </si>
  <si>
    <t>ftp.sra.ebi.ac.uk/vol1/fastq/ERR903/005/ERR9030475/ERR9030475.fastq.gz</t>
  </si>
  <si>
    <t>de202888f37810955bba84e4c3ed76ab</t>
  </si>
  <si>
    <t>ftp.sra.ebi.ac.uk/vol1/run/ERR903/ERR9030475/mada_1-10.subsampled.fastq.gz</t>
  </si>
  <si>
    <t>ERX8573886</t>
  </si>
  <si>
    <t>ERR9030476</t>
  </si>
  <si>
    <t>MinION sequencing; Raw reads: mada_1-47-nanopore</t>
  </si>
  <si>
    <t>webin-reads-mada_1-47-nanopore</t>
  </si>
  <si>
    <t>defb9f054d44ded917f1dc27fa7a5835</t>
  </si>
  <si>
    <t>ftp.sra.ebi.ac.uk/vol1/fastq/ERR903/006/ERR9030476/ERR9030476.fastq.gz</t>
  </si>
  <si>
    <t>7855d0377ec4e4f10c300887ecd345f8</t>
  </si>
  <si>
    <t>ftp.sra.ebi.ac.uk/vol1/run/ERR903/ERR9030476/mada_1-47.subsampled.fastq.gz</t>
  </si>
  <si>
    <t>SAMEA13188736</t>
  </si>
  <si>
    <t>ERS10792273</t>
  </si>
  <si>
    <t>ERX8573887</t>
  </si>
  <si>
    <t>ERR9030477</t>
  </si>
  <si>
    <t>MinION sequencing; Raw reads: mada_103-nanopore</t>
  </si>
  <si>
    <t>webin-reads-mada_103-nanopore</t>
  </si>
  <si>
    <t>f5de36266e76e71a90c75415a3e14529</t>
  </si>
  <si>
    <t>ftp.sra.ebi.ac.uk/vol1/fastq/ERR903/007/ERR9030477/ERR9030477.fastq.gz</t>
  </si>
  <si>
    <t>01319f6674b0b90f679ba9ebce02b31d</t>
  </si>
  <si>
    <t>ftp.sra.ebi.ac.uk/vol1/run/ERR903/ERR9030477/mada_103.subsampled.fastq.gz</t>
  </si>
  <si>
    <t>ERX8573888</t>
  </si>
  <si>
    <t>ERR9030478</t>
  </si>
  <si>
    <t>MinION sequencing; Raw reads: mada_1-19-nanopore</t>
  </si>
  <si>
    <t>webin-reads-mada_1-19-nanopore</t>
  </si>
  <si>
    <t>1e20c92f3c1006bc8fa152a93b0a9a33</t>
  </si>
  <si>
    <t>ftp.sra.ebi.ac.uk/vol1/fastq/ERR903/008/ERR9030478/ERR9030478.fastq.gz</t>
  </si>
  <si>
    <t>d0011b7b645bbce025c99b3f0caa3cdd</t>
  </si>
  <si>
    <t>ftp.sra.ebi.ac.uk/vol1/run/ERR903/ERR9030478/mada_1-19.subsampled.fastq.gz</t>
  </si>
  <si>
    <t>SAMEA13188806</t>
  </si>
  <si>
    <t>ERS10792343</t>
  </si>
  <si>
    <t>ERX8573889</t>
  </si>
  <si>
    <t>ERR9030479</t>
  </si>
  <si>
    <t>GridION sequencing; Raw reads: 18_0622456-nanopore</t>
  </si>
  <si>
    <t>webin-reads-18_0622456-nanopore</t>
  </si>
  <si>
    <t>89b3aceeab2025623f33af599cc4581e</t>
  </si>
  <si>
    <t>ftp.sra.ebi.ac.uk/vol1/fastq/ERR903/009/ERR9030479/ERR9030479.fastq.gz</t>
  </si>
  <si>
    <t>49e9402adaf0f9e7bf5316d2ae5965c6</t>
  </si>
  <si>
    <t>ftp.sra.ebi.ac.uk/vol1/run/ERR903/ERR9030479/18_0622456.subsampled.fastq.gz</t>
  </si>
  <si>
    <t>18_0622456</t>
  </si>
  <si>
    <t>ERX8573890</t>
  </si>
  <si>
    <t>ERR9030480</t>
  </si>
  <si>
    <t>Illumina HiSeq 2500 sequencing; Raw reads: mada_1-21-illumina</t>
  </si>
  <si>
    <t>webin-reads-mada_1-21-illumina</t>
  </si>
  <si>
    <t>2ead6b5df193dc47d4a1ca05c72f819b;94a23781daf310efb5bb8b2c2e12e759</t>
  </si>
  <si>
    <t>ftp.sra.ebi.ac.uk/vol1/fastq/ERR903/000/ERR9030480/ERR9030480_1.fastq.gz;ftp.sra.ebi.ac.uk/vol1/fastq/ERR903/000/ERR9030480/ERR9030480_2.fastq.gz</t>
  </si>
  <si>
    <t>86f4086096fd476e50e5536e117c0cea;179aae8337f6419c2ea6fdc7820fcf81</t>
  </si>
  <si>
    <t>ftp.sra.ebi.ac.uk/vol1/run/ERR903/ERR9030480/mada_1-21.subsampled.R1.fastq.gz;ftp.sra.ebi.ac.uk/vol1/run/ERR903/ERR9030480/mada_1-21.subsampled.R2.fastq.gz</t>
  </si>
  <si>
    <t>ERX8573891</t>
  </si>
  <si>
    <t>ERR9030481</t>
  </si>
  <si>
    <t>MinION sequencing; Raw reads: mada_141-nanopore</t>
  </si>
  <si>
    <t>webin-reads-mada_141-nanopore</t>
  </si>
  <si>
    <t>c1f9dea7db6064cb84eb3aed0a9c738f</t>
  </si>
  <si>
    <t>ftp.sra.ebi.ac.uk/vol1/fastq/ERR903/001/ERR9030481/ERR9030481.fastq.gz</t>
  </si>
  <si>
    <t>b7c534ae160021e7b11ed170cc13d6b2</t>
  </si>
  <si>
    <t>ftp.sra.ebi.ac.uk/vol1/run/ERR903/ERR9030481/mada_141.subsampled.fastq.gz</t>
  </si>
  <si>
    <t>SAMEA13188774</t>
  </si>
  <si>
    <t>ERS10792311</t>
  </si>
  <si>
    <t>ERX8573892</t>
  </si>
  <si>
    <t>ERR9030482</t>
  </si>
  <si>
    <t>NextSeq 500 sequencing; Raw reads: R28012-illumina</t>
  </si>
  <si>
    <t>webin-reads-R28012-illumina</t>
  </si>
  <si>
    <t>7e44a50179bf5bef592de965fcbb30bf;6a0ab33d9c2178ec6f505ed4ed815c6a</t>
  </si>
  <si>
    <t>ftp.sra.ebi.ac.uk/vol1/fastq/ERR903/002/ERR9030482/ERR9030482_1.fastq.gz;ftp.sra.ebi.ac.uk/vol1/fastq/ERR903/002/ERR9030482/ERR9030482_2.fastq.gz</t>
  </si>
  <si>
    <t>1ed227fb6452a6b391a869f4655ec77c;ead149707b1cffc172459ac6559742ec</t>
  </si>
  <si>
    <t>ftp.sra.ebi.ac.uk/vol1/run/ERR903/ERR9030482/R28012.subsampled.R1.fastq.gz;ftp.sra.ebi.ac.uk/vol1/run/ERR903/ERR9030482/R28012.subsampled.R2.fastq.gz</t>
  </si>
  <si>
    <t>ERX8573893</t>
  </si>
  <si>
    <t>ERR9030483</t>
  </si>
  <si>
    <t>Illumina HiSeq 2500 sequencing; Raw reads: mada_2-25-illumina</t>
  </si>
  <si>
    <t>webin-reads-mada_2-25-illumina</t>
  </si>
  <si>
    <t>57baeed9328f4931a9228ee48449d766;b698c3ea19212fe9ab68d2e84e7bcdc0</t>
  </si>
  <si>
    <t>ftp.sra.ebi.ac.uk/vol1/fastq/ERR903/003/ERR9030483/ERR9030483_1.fastq.gz;ftp.sra.ebi.ac.uk/vol1/fastq/ERR903/003/ERR9030483/ERR9030483_2.fastq.gz</t>
  </si>
  <si>
    <t>03679a8d7b0d4522fe9cdbc6132fc8e7;6f29c848c2a5013eec8f9f904e174c7b</t>
  </si>
  <si>
    <t>ftp.sra.ebi.ac.uk/vol1/run/ERR903/ERR9030483/mada_2-25.subsampled.R1.fastq.gz;ftp.sra.ebi.ac.uk/vol1/run/ERR903/ERR9030483/mada_2-25.subsampled.R2.fastq.gz</t>
  </si>
  <si>
    <t>ERX8573894</t>
  </si>
  <si>
    <t>ERR9030484</t>
  </si>
  <si>
    <t>Illumina HiSeq 2500 sequencing; Raw reads: mada_1-20-illumina</t>
  </si>
  <si>
    <t>webin-reads-mada_1-20-illumina</t>
  </si>
  <si>
    <t>10c96a40590ff018a30110e1e9c90bfe;9a7487fe01b3b06594d5915c94aabcfe</t>
  </si>
  <si>
    <t>ftp.sra.ebi.ac.uk/vol1/fastq/ERR903/004/ERR9030484/ERR9030484_1.fastq.gz;ftp.sra.ebi.ac.uk/vol1/fastq/ERR903/004/ERR9030484/ERR9030484_2.fastq.gz</t>
  </si>
  <si>
    <t>32d847721582294d542e04cdf4a6d6d4;6e7eb87b23d7440f550e63cd698fcb3a</t>
  </si>
  <si>
    <t>ftp.sra.ebi.ac.uk/vol1/run/ERR903/ERR9030484/mada_1-20.subsampled.R1.fastq.gz;ftp.sra.ebi.ac.uk/vol1/run/ERR903/ERR9030484/mada_1-20.subsampled.R2.fastq.gz</t>
  </si>
  <si>
    <t>SAMEA13188768</t>
  </si>
  <si>
    <t>ERS10792305</t>
  </si>
  <si>
    <t>ERX8573895</t>
  </si>
  <si>
    <t>ERR9030485</t>
  </si>
  <si>
    <t>MinION sequencing; Raw reads: R23887-nanopore</t>
  </si>
  <si>
    <t>webin-reads-R23887-nanopore</t>
  </si>
  <si>
    <t>eb0493cd834fc4bdb248d8e3c6a2ded0</t>
  </si>
  <si>
    <t>ftp.sra.ebi.ac.uk/vol1/fastq/ERR903/005/ERR9030485/ERR9030485.fastq.gz</t>
  </si>
  <si>
    <t>e6b98e161664f1f53dfc20d3447328c5</t>
  </si>
  <si>
    <t>ftp.sra.ebi.ac.uk/vol1/run/ERR903/ERR9030485/R23887.subsampled.fastq.gz</t>
  </si>
  <si>
    <t>ERX8573896</t>
  </si>
  <si>
    <t>ERR9030486</t>
  </si>
  <si>
    <t>Illumina HiSeq 2500 sequencing; Raw reads: mada_135-illumina</t>
  </si>
  <si>
    <t>webin-reads-mada_135-illumina</t>
  </si>
  <si>
    <t>2654cafe00fa938f23fde03e4f7db929;6dc78204f78c7908d7f0397674f72044</t>
  </si>
  <si>
    <t>ftp.sra.ebi.ac.uk/vol1/fastq/ERR903/006/ERR9030486/ERR9030486_1.fastq.gz;ftp.sra.ebi.ac.uk/vol1/fastq/ERR903/006/ERR9030486/ERR9030486_2.fastq.gz</t>
  </si>
  <si>
    <t>66cf1d28134748c6bb0c97c1ac6f6926;c0d1150e6ce769920ef6b3a5e2638593</t>
  </si>
  <si>
    <t>ftp.sra.ebi.ac.uk/vol1/run/ERR903/ERR9030486/mada_135.subsampled.R1.fastq.gz;ftp.sra.ebi.ac.uk/vol1/run/ERR903/ERR9030486/mada_135.subsampled.R2.fastq.gz</t>
  </si>
  <si>
    <t>ERX8573897</t>
  </si>
  <si>
    <t>ERR9030487</t>
  </si>
  <si>
    <t>Illumina HiSeq 2500 sequencing; Raw reads: mada_103-illumina</t>
  </si>
  <si>
    <t>webin-reads-mada_103-illumina</t>
  </si>
  <si>
    <t>bc0200413b312da2cf843d73ff0abedc;6f387ab3f3c0ae3ebcbaa33cf3c97443</t>
  </si>
  <si>
    <t>ftp.sra.ebi.ac.uk/vol1/fastq/ERR903/007/ERR9030487/ERR9030487_1.fastq.gz;ftp.sra.ebi.ac.uk/vol1/fastq/ERR903/007/ERR9030487/ERR9030487_2.fastq.gz</t>
  </si>
  <si>
    <t>8cb920ebaa003fc2671f93d3e0ee1cc4;a81f566e1adc4d13a135cfc2c7e88099</t>
  </si>
  <si>
    <t>ftp.sra.ebi.ac.uk/vol1/run/ERR903/ERR9030487/mada_103.subsampled.R1.fastq.gz;ftp.sra.ebi.ac.uk/vol1/run/ERR903/ERR9030487/mada_103.subsampled.R2.fastq.gz</t>
  </si>
  <si>
    <t>ERX8573898</t>
  </si>
  <si>
    <t>ERR9030488</t>
  </si>
  <si>
    <t>MinION sequencing; Raw reads: R31095-nanopore</t>
  </si>
  <si>
    <t>webin-reads-R31095-nanopore</t>
  </si>
  <si>
    <t>423de7b3337142dcb659c50f4f90e255</t>
  </si>
  <si>
    <t>ftp.sra.ebi.ac.uk/vol1/fastq/ERR903/008/ERR9030488/ERR9030488.fastq.gz</t>
  </si>
  <si>
    <t>47d454968af5dcf7d53249b9ad8b2b13</t>
  </si>
  <si>
    <t>ftp.sra.ebi.ac.uk/vol1/run/ERR903/ERR9030488/R31095.subsampled.fastq.gz</t>
  </si>
  <si>
    <t>SAMEA13188761</t>
  </si>
  <si>
    <t>ERS10792298</t>
  </si>
  <si>
    <t>ERX8573899</t>
  </si>
  <si>
    <t>ERR9030489</t>
  </si>
  <si>
    <t>MinION sequencing; Raw reads: R27937-nanopore</t>
  </si>
  <si>
    <t>webin-reads-R27937-nanopore</t>
  </si>
  <si>
    <t>d1fc878979dcf5489097260a194505d0</t>
  </si>
  <si>
    <t>ftp.sra.ebi.ac.uk/vol1/fastq/ERR903/009/ERR9030489/ERR9030489.fastq.gz</t>
  </si>
  <si>
    <t>681ccd3cc04566b41c625c1f3882d882</t>
  </si>
  <si>
    <t>ftp.sra.ebi.ac.uk/vol1/run/ERR903/ERR9030489/R27937.subsampled.fastq.gz</t>
  </si>
  <si>
    <t>ERX8573900</t>
  </si>
  <si>
    <t>ERR9030490</t>
  </si>
  <si>
    <t>Illumina HiSeq 2500 sequencing; Raw reads: mada_1-5-illumina</t>
  </si>
  <si>
    <t>webin-reads-mada_1-5-illumina</t>
  </si>
  <si>
    <t>b15f2f6fbcb733ea4bb0b9addab4c922;c61677de9c47dec6a2a1acb46630b1e3</t>
  </si>
  <si>
    <t>ftp.sra.ebi.ac.uk/vol1/fastq/ERR903/000/ERR9030490/ERR9030490_1.fastq.gz;ftp.sra.ebi.ac.uk/vol1/fastq/ERR903/000/ERR9030490/ERR9030490_2.fastq.gz</t>
  </si>
  <si>
    <t>cc0da73b1a73315521233271448c2ea1;706f797260653a5ff5f62bd144d29892</t>
  </si>
  <si>
    <t>ftp.sra.ebi.ac.uk/vol1/run/ERR903/ERR9030490/mada_1-5.subsampled.R1.fastq.gz;ftp.sra.ebi.ac.uk/vol1/run/ERR903/ERR9030490/mada_1-5.subsampled.R2.fastq.gz</t>
  </si>
  <si>
    <t>ERX8573901</t>
  </si>
  <si>
    <t>ERR9030491</t>
  </si>
  <si>
    <t>Illumina HiSeq 2500 sequencing; Raw reads: mada_1-10-illumina</t>
  </si>
  <si>
    <t>webin-reads-mada_1-10-illumina</t>
  </si>
  <si>
    <t>15baf80521a1fd848cdb8a9f40f8b46f;1a9c1c7018d4c892ddad3c033f6b80db</t>
  </si>
  <si>
    <t>ftp.sra.ebi.ac.uk/vol1/fastq/ERR903/001/ERR9030491/ERR9030491_1.fastq.gz;ftp.sra.ebi.ac.uk/vol1/fastq/ERR903/001/ERR9030491/ERR9030491_2.fastq.gz</t>
  </si>
  <si>
    <t>413817d7774a4e307f133cfd1b9f5621;d3c96de2b6c96fdd1be89a1ab2666e3d</t>
  </si>
  <si>
    <t>ftp.sra.ebi.ac.uk/vol1/run/ERR903/ERR9030491/mada_1-10.subsampled.R1.fastq.gz;ftp.sra.ebi.ac.uk/vol1/run/ERR903/ERR9030491/mada_1-10.subsampled.R2.fastq.gz</t>
  </si>
  <si>
    <t>ERX8573902</t>
  </si>
  <si>
    <t>ERR9030492</t>
  </si>
  <si>
    <t>Illumina HiSeq 2500 sequencing; Raw reads: mada_143-illumina</t>
  </si>
  <si>
    <t>webin-reads-mada_143-illumina</t>
  </si>
  <si>
    <t>a68514f3319ee1d2d8712e5adea54f3b;6507efc26e8c3c8472b555c860e77197</t>
  </si>
  <si>
    <t>ftp.sra.ebi.ac.uk/vol1/fastq/ERR903/002/ERR9030492/ERR9030492_1.fastq.gz;ftp.sra.ebi.ac.uk/vol1/fastq/ERR903/002/ERR9030492/ERR9030492_2.fastq.gz</t>
  </si>
  <si>
    <t>c5ee9be00f96d2331de06331b0457014;de76434715ab7116dd7b2a99b806fbd2</t>
  </si>
  <si>
    <t>ftp.sra.ebi.ac.uk/vol1/run/ERR903/ERR9030492/mada_143.subsampled.R1.fastq.gz;ftp.sra.ebi.ac.uk/vol1/run/ERR903/ERR9030492/mada_143.subsampled.R2.fastq.gz</t>
  </si>
  <si>
    <t>SAMEA13188800</t>
  </si>
  <si>
    <t>ERS10792337</t>
  </si>
  <si>
    <t>ERX8573903</t>
  </si>
  <si>
    <t>ERR9030493</t>
  </si>
  <si>
    <t>GridION sequencing; Raw reads: 18_0622363-nanopore</t>
  </si>
  <si>
    <t>webin-reads-18_0622363-nanopore</t>
  </si>
  <si>
    <t>8a26a74652d7d646cf814819d6451e31</t>
  </si>
  <si>
    <t>ftp.sra.ebi.ac.uk/vol1/fastq/ERR903/003/ERR9030493/ERR9030493.fastq.gz</t>
  </si>
  <si>
    <t>6fddd1d79110cafff091e3fed03dd4a8</t>
  </si>
  <si>
    <t>ftp.sra.ebi.ac.uk/vol1/run/ERR903/ERR9030493/18_0622363.subsampled.fastq.gz</t>
  </si>
  <si>
    <t>18_0622363</t>
  </si>
  <si>
    <t>ERX8573904</t>
  </si>
  <si>
    <t>ERR9030494</t>
  </si>
  <si>
    <t>Illumina HiSeq 2500 sequencing; Raw reads: mada_110-illumina</t>
  </si>
  <si>
    <t>webin-reads-mada_110-illumina</t>
  </si>
  <si>
    <t>580d8bc353b337dfc2f83f2ab50a7340;1a8c09d1f102529e49d1c5fe5a244317</t>
  </si>
  <si>
    <t>ftp.sra.ebi.ac.uk/vol1/fastq/ERR903/004/ERR9030494/ERR9030494_1.fastq.gz;ftp.sra.ebi.ac.uk/vol1/fastq/ERR903/004/ERR9030494/ERR9030494_2.fastq.gz</t>
  </si>
  <si>
    <t>e7d86a873968e06a7f420f4bc296f8b4;4ee9f60efb3b88f5029dbd724ba54edf</t>
  </si>
  <si>
    <t>ftp.sra.ebi.ac.uk/vol1/run/ERR903/ERR9030494/mada_110.subsampled.R1.fastq.gz;ftp.sra.ebi.ac.uk/vol1/run/ERR903/ERR9030494/mada_110.subsampled.R2.fastq.gz</t>
  </si>
  <si>
    <t>SAMEA13188680</t>
  </si>
  <si>
    <t>ERS10792217</t>
  </si>
  <si>
    <t>ERX8573905</t>
  </si>
  <si>
    <t>ERR9030495</t>
  </si>
  <si>
    <t>Illumina HiSeq 2500 sequencing; Raw reads: mada_1-33-illumina</t>
  </si>
  <si>
    <t>webin-reads-mada_1-33-illumina</t>
  </si>
  <si>
    <t>ba642c36569a4fc7bd81c30fc643460d;d97392ee18b81c47888ff35df035f055</t>
  </si>
  <si>
    <t>ftp.sra.ebi.ac.uk/vol1/fastq/ERR903/005/ERR9030495/ERR9030495_1.fastq.gz;ftp.sra.ebi.ac.uk/vol1/fastq/ERR903/005/ERR9030495/ERR9030495_2.fastq.gz</t>
  </si>
  <si>
    <t>e4fb9cffc2cb439a2182699bd99a47ad;4b99abfe80257917b1dfbeaa65d08649</t>
  </si>
  <si>
    <t>ftp.sra.ebi.ac.uk/vol1/run/ERR903/ERR9030495/mada_1-33.subsampled.R1.fastq.gz;ftp.sra.ebi.ac.uk/vol1/run/ERR903/ERR9030495/mada_1-33.subsampled.R2.fastq.gz</t>
  </si>
  <si>
    <t>mada_1-33</t>
  </si>
  <si>
    <t>ERX8573906</t>
  </si>
  <si>
    <t>ERR9030496</t>
  </si>
  <si>
    <t>Illumina HiSeq 2500 sequencing; Raw reads: mada_133-illumina</t>
  </si>
  <si>
    <t>webin-reads-mada_133-illumina</t>
  </si>
  <si>
    <t>04572f3cdc5857f5cd74da364e951361;14b6228ea07ebc9fcb91a1604d92d9d9</t>
  </si>
  <si>
    <t>ftp.sra.ebi.ac.uk/vol1/fastq/ERR903/006/ERR9030496/ERR9030496_1.fastq.gz;ftp.sra.ebi.ac.uk/vol1/fastq/ERR903/006/ERR9030496/ERR9030496_2.fastq.gz</t>
  </si>
  <si>
    <t>b09153f6947cad3b11407cc15e566184;f40b5791c0c41478ad818af067770bf6</t>
  </si>
  <si>
    <t>ftp.sra.ebi.ac.uk/vol1/run/ERR903/ERR9030496/mada_133.subsampled.R1.fastq.gz;ftp.sra.ebi.ac.uk/vol1/run/ERR903/ERR9030496/mada_133.subsampled.R2.fastq.gz</t>
  </si>
  <si>
    <t>SAMEA13188799</t>
  </si>
  <si>
    <t>ERS10792336</t>
  </si>
  <si>
    <t>ERX8573907</t>
  </si>
  <si>
    <t>ERR9030497</t>
  </si>
  <si>
    <t>GridION sequencing; Raw reads: 18_0622312-nanopore</t>
  </si>
  <si>
    <t>webin-reads-18_0622312-nanopore</t>
  </si>
  <si>
    <t>5a754ecd950e1cfc40f38ce74abb9e32</t>
  </si>
  <si>
    <t>ftp.sra.ebi.ac.uk/vol1/fastq/ERR903/007/ERR9030497/ERR9030497.fastq.gz</t>
  </si>
  <si>
    <t>5921743b1be973e42d9fb169fad8963c</t>
  </si>
  <si>
    <t>ftp.sra.ebi.ac.uk/vol1/run/ERR903/ERR9030497/18_0622312.subsampled.fastq.gz</t>
  </si>
  <si>
    <t>18_0622312</t>
  </si>
  <si>
    <t>ERX8573908</t>
  </si>
  <si>
    <t>ERR9030498</t>
  </si>
  <si>
    <t>MinION sequencing; Raw reads: R28012-nanopore</t>
  </si>
  <si>
    <t>webin-reads-R28012-nanopore</t>
  </si>
  <si>
    <t>e8e0a05460eac4377517e40ada65a445</t>
  </si>
  <si>
    <t>ftp.sra.ebi.ac.uk/vol1/fastq/ERR903/008/ERR9030498/ERR9030498.fastq.gz</t>
  </si>
  <si>
    <t>070f9dedc2bf8136ec25721489ef64cc</t>
  </si>
  <si>
    <t>ftp.sra.ebi.ac.uk/vol1/run/ERR903/ERR9030498/R28012.subsampled.fastq.gz</t>
  </si>
  <si>
    <t>SAMEA13188699</t>
  </si>
  <si>
    <t>ERS10792236</t>
  </si>
  <si>
    <t>ERX8573910</t>
  </si>
  <si>
    <t>ERR9030500</t>
  </si>
  <si>
    <t>Illumina HiSeq 2500 sequencing; Raw reads: mada_1-16-illumina</t>
  </si>
  <si>
    <t>webin-reads-mada_1-16-illumina</t>
  </si>
  <si>
    <t>0012a965fcaf4198abaedc9a2ec7d77a;e60632188a808f522fdac4026868ca6a</t>
  </si>
  <si>
    <t>ftp.sra.ebi.ac.uk/vol1/fastq/ERR903/000/ERR9030500/ERR9030500_1.fastq.gz;ftp.sra.ebi.ac.uk/vol1/fastq/ERR903/000/ERR9030500/ERR9030500_2.fastq.gz</t>
  </si>
  <si>
    <t>c00de0fb3204f1c71d74d8798ab77df7;6d86d9a2f349688be5f9c2526b5cd771</t>
  </si>
  <si>
    <t>ftp.sra.ebi.ac.uk/vol1/run/ERR903/ERR9030500/mada_1-16.subsampled.R1.fastq.gz;ftp.sra.ebi.ac.uk/vol1/run/ERR903/ERR9030500/mada_1-16.subsampled.R2.fastq.gz</t>
  </si>
  <si>
    <t>mada_1-16</t>
  </si>
  <si>
    <t>ERX8573911</t>
  </si>
  <si>
    <t>ERR9030501</t>
  </si>
  <si>
    <t>MinION sequencing; Raw reads: mada_113-nanopore</t>
  </si>
  <si>
    <t>webin-reads-mada_113-nanopore</t>
  </si>
  <si>
    <t>50ea6d48703f1469030047c3f536c8e2</t>
  </si>
  <si>
    <t>ftp.sra.ebi.ac.uk/vol1/fastq/ERR903/001/ERR9030501/ERR9030501.fastq.gz</t>
  </si>
  <si>
    <t>c73fcab74264a8c316848999f27dee55</t>
  </si>
  <si>
    <t>ftp.sra.ebi.ac.uk/vol1/run/ERR903/ERR9030501/mada_113.subsampled.fastq.gz</t>
  </si>
  <si>
    <t>ERX8573912</t>
  </si>
  <si>
    <t>ERR9030502</t>
  </si>
  <si>
    <t>Illumina HiSeq 2500 sequencing; Raw reads: mada_112-illumina</t>
  </si>
  <si>
    <t>webin-reads-mada_112-illumina</t>
  </si>
  <si>
    <t>bc98a8eeea9dc75de20599f65ee7e8bf;ebf2e0da2b6cbe02491743138618e1d7</t>
  </si>
  <si>
    <t>ftp.sra.ebi.ac.uk/vol1/fastq/ERR903/002/ERR9030502/ERR9030502_1.fastq.gz;ftp.sra.ebi.ac.uk/vol1/fastq/ERR903/002/ERR9030502/ERR9030502_2.fastq.gz</t>
  </si>
  <si>
    <t>713fbd5f974897ec348855144c9b302b;ed7436dc4172ac444f921c631f1bba84</t>
  </si>
  <si>
    <t>ftp.sra.ebi.ac.uk/vol1/run/ERR903/ERR9030502/mada_112.subsampled.R1.fastq.gz;ftp.sra.ebi.ac.uk/vol1/run/ERR903/ERR9030502/mada_112.subsampled.R2.fastq.gz</t>
  </si>
  <si>
    <t>ERX8573913</t>
  </si>
  <si>
    <t>ERR9030503</t>
  </si>
  <si>
    <t>Sequel sequencing; Raw reads: mada_132-pacbio</t>
  </si>
  <si>
    <t>webin-reads-mada_132-pacbio</t>
  </si>
  <si>
    <t>ec293c4d1eba40bd2ae78e7835fc2654</t>
  </si>
  <si>
    <t>ftp.sra.ebi.ac.uk/vol1/fastq/ERR903/003/ERR9030503/ERR9030503.fastq.gz</t>
  </si>
  <si>
    <t>d14e36b893211e20ac62f20e50f6968f</t>
  </si>
  <si>
    <t>ftp.sra.ebi.ac.uk/vol1/run/ERR903/ERR9030503/mada_132.pacbio.fastq.gz</t>
  </si>
  <si>
    <t>SAMEA13188690</t>
  </si>
  <si>
    <t>ERS10792227</t>
  </si>
  <si>
    <t>ERX8573914</t>
  </si>
  <si>
    <t>ERR9030504</t>
  </si>
  <si>
    <t>Illumina HiSeq 2500 sequencing; Raw reads: mada_128-illumina</t>
  </si>
  <si>
    <t>webin-reads-mada_128-illumina</t>
  </si>
  <si>
    <t>1fa11de30e0f11608953dff5253afd4e;be260c954bf7dba3f49b71fe827ade08</t>
  </si>
  <si>
    <t>ftp.sra.ebi.ac.uk/vol1/fastq/ERR903/004/ERR9030504/ERR9030504_1.fastq.gz;ftp.sra.ebi.ac.uk/vol1/fastq/ERR903/004/ERR9030504/ERR9030504_2.fastq.gz</t>
  </si>
  <si>
    <t>f2e6ed64e31faf4e32c78025ea236ae9;739c08efbb871ffa3c695425beb3631e</t>
  </si>
  <si>
    <t>ftp.sra.ebi.ac.uk/vol1/run/ERR903/ERR9030504/mada_128.subsampled.R1.fastq.gz;ftp.sra.ebi.ac.uk/vol1/run/ERR903/ERR9030504/mada_128.subsampled.R2.fastq.gz</t>
  </si>
  <si>
    <t>ERX8573915</t>
  </si>
  <si>
    <t>ERR9030505</t>
  </si>
  <si>
    <t>Sequel sequencing; Raw reads: mada_1-44-pacbio</t>
  </si>
  <si>
    <t>webin-reads-mada_1-44-pacbio</t>
  </si>
  <si>
    <t>b70998d9ea472422bc6dd16a53b201b6</t>
  </si>
  <si>
    <t>ftp.sra.ebi.ac.uk/vol1/fastq/ERR903/005/ERR9030505/ERR9030505.fastq.gz</t>
  </si>
  <si>
    <t>5a829e0756821229009ebd56d10acaaa</t>
  </si>
  <si>
    <t>ftp.sra.ebi.ac.uk/vol1/run/ERR903/ERR9030505/mada_1-44.pacbio.fastq.gz</t>
  </si>
  <si>
    <t>SAMEA13188770</t>
  </si>
  <si>
    <t>ERS10792307</t>
  </si>
  <si>
    <t>ERX8573916</t>
  </si>
  <si>
    <t>ERR9030506</t>
  </si>
  <si>
    <t>MinION sequencing; Raw reads: R30215-nanopore</t>
  </si>
  <si>
    <t>webin-reads-R30215-nanopore</t>
  </si>
  <si>
    <t>8517fe2b12fec64d71abf784c5f31575</t>
  </si>
  <si>
    <t>ftp.sra.ebi.ac.uk/vol1/fastq/ERR903/006/ERR9030506/ERR9030506.fastq.gz</t>
  </si>
  <si>
    <t>d12de3166439769b704b531de7f110eb</t>
  </si>
  <si>
    <t>ftp.sra.ebi.ac.uk/vol1/run/ERR903/ERR9030506/R30215.subsampled.fastq.gz</t>
  </si>
  <si>
    <t>ERX8573917</t>
  </si>
  <si>
    <t>ERR9030507</t>
  </si>
  <si>
    <t>MinION sequencing; Raw reads: mada_128-nanopore</t>
  </si>
  <si>
    <t>webin-reads-mada_128-nanopore</t>
  </si>
  <si>
    <t>550bd13dbb25d15f27a8afc7ad33a40c</t>
  </si>
  <si>
    <t>ftp.sra.ebi.ac.uk/vol1/fastq/ERR903/007/ERR9030507/ERR9030507.fastq.gz</t>
  </si>
  <si>
    <t>7442b619d5c88afb595ba6d58b0304e3</t>
  </si>
  <si>
    <t>ftp.sra.ebi.ac.uk/vol1/run/ERR903/ERR9030507/mada_128.subsampled.fastq.gz</t>
  </si>
  <si>
    <t>ERX8573918</t>
  </si>
  <si>
    <t>ERR9030508</t>
  </si>
  <si>
    <t>MinION sequencing; Raw reads: mada_130-nanopore</t>
  </si>
  <si>
    <t>webin-reads-mada_130-nanopore</t>
  </si>
  <si>
    <t>47d4b8a4b659c8d56ad75ea48c16c7c5</t>
  </si>
  <si>
    <t>ftp.sra.ebi.ac.uk/vol1/fastq/ERR903/008/ERR9030508/ERR9030508.fastq.gz</t>
  </si>
  <si>
    <t>d2f7eb79498ab3c1e57ab6a4addbae52</t>
  </si>
  <si>
    <t>ftp.sra.ebi.ac.uk/vol1/run/ERR903/ERR9030508/mada_130.subsampled.fastq.gz</t>
  </si>
  <si>
    <t>ERX8573919</t>
  </si>
  <si>
    <t>ERR9030509</t>
  </si>
  <si>
    <t>MinION sequencing; Raw reads: R27725-nanopore</t>
  </si>
  <si>
    <t>webin-reads-R27725-nanopore</t>
  </si>
  <si>
    <t>91f15f96f716dd101e33e1bcdbe4f235</t>
  </si>
  <si>
    <t>ftp.sra.ebi.ac.uk/vol1/fastq/ERR903/009/ERR9030509/ERR9030509.fastq.gz</t>
  </si>
  <si>
    <t>b6bc10450b53a0eecd0a4a708da23df6</t>
  </si>
  <si>
    <t>ftp.sra.ebi.ac.uk/vol1/run/ERR903/ERR9030509/R27725.subsampled.fastq.gz</t>
  </si>
  <si>
    <t>ERX8573920</t>
  </si>
  <si>
    <t>ERR9030510</t>
  </si>
  <si>
    <t>Illumina HiSeq 2500 sequencing; Raw reads: mada_1-8-illumina</t>
  </si>
  <si>
    <t>webin-reads-mada_1-8-illumina</t>
  </si>
  <si>
    <t>d2cc15adf8270e86d3326ccfbe63fbd4;d01423298bdd3a5a8cfc3d383dbc92bb</t>
  </si>
  <si>
    <t>ftp.sra.ebi.ac.uk/vol1/fastq/ERR903/000/ERR9030510/ERR9030510_1.fastq.gz;ftp.sra.ebi.ac.uk/vol1/fastq/ERR903/000/ERR9030510/ERR9030510_2.fastq.gz</t>
  </si>
  <si>
    <t>2d8b664430416e66cbc5c53fd9bf50e9;a861c488ce8d6288e7d463508f531500</t>
  </si>
  <si>
    <t>ftp.sra.ebi.ac.uk/vol1/run/ERR903/ERR9030510/mada_1-8.subsampled.R1.fastq.gz;ftp.sra.ebi.ac.uk/vol1/run/ERR903/ERR9030510/mada_1-8.subsampled.R2.fastq.gz</t>
  </si>
  <si>
    <t>ERX8573921</t>
  </si>
  <si>
    <t>ERR9030511</t>
  </si>
  <si>
    <t>MinION sequencing; Raw reads: mada_1-53-nanopore</t>
  </si>
  <si>
    <t>webin-reads-mada_1-53-nanopore</t>
  </si>
  <si>
    <t>5e896f097d06d2bc3e2950236cb6137d</t>
  </si>
  <si>
    <t>ftp.sra.ebi.ac.uk/vol1/fastq/ERR903/001/ERR9030511/ERR9030511.fastq.gz</t>
  </si>
  <si>
    <t>d5be5cd683dc9063df59a7d2f6382d88</t>
  </si>
  <si>
    <t>ftp.sra.ebi.ac.uk/vol1/run/ERR903/ERR9030511/mada_1-53.subsampled.fastq.gz</t>
  </si>
  <si>
    <t>SAMEA13188686</t>
  </si>
  <si>
    <t>ERS10792223</t>
  </si>
  <si>
    <t>ERX8573922</t>
  </si>
  <si>
    <t>ERR9030512</t>
  </si>
  <si>
    <t>MinION sequencing; Raw reads: mada_150-nanopore</t>
  </si>
  <si>
    <t>webin-reads-mada_150-nanopore</t>
  </si>
  <si>
    <t>546afc6771be3d39d2075e0349deebfd</t>
  </si>
  <si>
    <t>ftp.sra.ebi.ac.uk/vol1/fastq/ERR903/002/ERR9030512/ERR9030512.fastq.gz</t>
  </si>
  <si>
    <t>1edcc3afe6e1b2c6f6364b81ac74b548</t>
  </si>
  <si>
    <t>ftp.sra.ebi.ac.uk/vol1/run/ERR903/ERR9030512/mada_150.subsampled.fastq.gz</t>
  </si>
  <si>
    <t>mada_150</t>
  </si>
  <si>
    <t>ERX8573923</t>
  </si>
  <si>
    <t>ERR9030513</t>
  </si>
  <si>
    <t>MinION sequencing; Raw reads: mada_1-43-nanopore</t>
  </si>
  <si>
    <t>webin-reads-mada_1-43-nanopore</t>
  </si>
  <si>
    <t>daea033acfd0e28b77a4ad0e0896bcf1</t>
  </si>
  <si>
    <t>ftp.sra.ebi.ac.uk/vol1/fastq/ERR903/003/ERR9030513/ERR9030513.fastq.gz</t>
  </si>
  <si>
    <t>fd06a0c579a4038f4610da1ea0c04bd5</t>
  </si>
  <si>
    <t>ftp.sra.ebi.ac.uk/vol1/run/ERR903/ERR9030513/mada_1-43.subsampled.fastq.gz</t>
  </si>
  <si>
    <t>ERX8573924</t>
  </si>
  <si>
    <t>ERR9030514</t>
  </si>
  <si>
    <t>MinION sequencing; Raw reads: mada_2-50-nanopore</t>
  </si>
  <si>
    <t>webin-reads-mada_2-50-nanopore</t>
  </si>
  <si>
    <t>c055f8a53aa9e83d6aca81b709fc8e45</t>
  </si>
  <si>
    <t>ftp.sra.ebi.ac.uk/vol1/fastq/ERR903/004/ERR9030514/ERR9030514.fastq.gz</t>
  </si>
  <si>
    <t>677305ead3e0b86bbf10a2d135f174b1</t>
  </si>
  <si>
    <t>ftp.sra.ebi.ac.uk/vol1/run/ERR903/ERR9030514/mada_2-50.subsampled.fastq.gz</t>
  </si>
  <si>
    <t>ERX8573925</t>
  </si>
  <si>
    <t>ERR9030515</t>
  </si>
  <si>
    <t>MinION sequencing; Raw reads: mada_102-nanopore</t>
  </si>
  <si>
    <t>webin-reads-mada_102-nanopore</t>
  </si>
  <si>
    <t>d0b971b1634b000499336c7c3c57f85c</t>
  </si>
  <si>
    <t>ftp.sra.ebi.ac.uk/vol1/fastq/ERR903/005/ERR9030515/ERR9030515.fastq.gz</t>
  </si>
  <si>
    <t>07bf0392d9737a946a2d9d9e1390849b</t>
  </si>
  <si>
    <t>ftp.sra.ebi.ac.uk/vol1/run/ERR903/ERR9030515/mada_102.subsampled.fastq.gz</t>
  </si>
  <si>
    <t>SAMEA13188808</t>
  </si>
  <si>
    <t>ERS10792345</t>
  </si>
  <si>
    <t>ERX8573927</t>
  </si>
  <si>
    <t>ERR9030517</t>
  </si>
  <si>
    <t>GridION sequencing; Raw reads: 18_620606-nanopore</t>
  </si>
  <si>
    <t>webin-reads-18_620606-nanopore</t>
  </si>
  <si>
    <t>41709f3b1dd1d388c013bbd43904db8c</t>
  </si>
  <si>
    <t>ftp.sra.ebi.ac.uk/vol1/fastq/ERR903/007/ERR9030517/ERR9030517.fastq.gz</t>
  </si>
  <si>
    <t>291c31a9b60d5f26cc5c67e066684f02</t>
  </si>
  <si>
    <t>ftp.sra.ebi.ac.uk/vol1/run/ERR903/ERR9030517/18_620606.subsampled.fastq.gz</t>
  </si>
  <si>
    <t>18_620606</t>
  </si>
  <si>
    <t>SAMEA13188805</t>
  </si>
  <si>
    <t>ERS10792342</t>
  </si>
  <si>
    <t>ERX8573928</t>
  </si>
  <si>
    <t>ERR9030518</t>
  </si>
  <si>
    <t>GridION sequencing; Raw reads: 18_0622455-nanopore</t>
  </si>
  <si>
    <t>webin-reads-18_0622455-nanopore</t>
  </si>
  <si>
    <t>26ae9abc3e363db6c606cc3998521f0a</t>
  </si>
  <si>
    <t>ftp.sra.ebi.ac.uk/vol1/fastq/ERR903/008/ERR9030518/ERR9030518.fastq.gz</t>
  </si>
  <si>
    <t>127f7e803a3fcd11a0a18f0e18075ba8</t>
  </si>
  <si>
    <t>ftp.sra.ebi.ac.uk/vol1/run/ERR903/ERR9030518/18_0622455.subsampled.fastq.gz</t>
  </si>
  <si>
    <t>18_0622455</t>
  </si>
  <si>
    <t>ERX8573929</t>
  </si>
  <si>
    <t>ERR9030519</t>
  </si>
  <si>
    <t>Illumina HiSeq 2500 sequencing; Raw reads: mada_1-44-illumina</t>
  </si>
  <si>
    <t>webin-reads-mada_1-44-illumina</t>
  </si>
  <si>
    <t>20995e96f7314ff5f7d8ad29d338a8ad;0bf082825e88890c29179443155fe2ed</t>
  </si>
  <si>
    <t>ftp.sra.ebi.ac.uk/vol1/fastq/ERR903/009/ERR9030519/ERR9030519_1.fastq.gz;ftp.sra.ebi.ac.uk/vol1/fastq/ERR903/009/ERR9030519/ERR9030519_2.fastq.gz</t>
  </si>
  <si>
    <t>d1e89f465d1ca5ae892769023d693b1e;13e0a73e98d75a1e82822f41780c23f9</t>
  </si>
  <si>
    <t>ftp.sra.ebi.ac.uk/vol1/run/ERR903/ERR9030519/mada_1-44.subsampled.R1.fastq.gz;ftp.sra.ebi.ac.uk/vol1/run/ERR903/ERR9030519/mada_1-44.subsampled.R2.fastq.gz</t>
  </si>
  <si>
    <t>SAMEA13188755</t>
  </si>
  <si>
    <t>ERS10792292</t>
  </si>
  <si>
    <t>ERX8573930</t>
  </si>
  <si>
    <t>ERR9030520</t>
  </si>
  <si>
    <t>MinION sequencing; Raw reads: R29598-nanopore</t>
  </si>
  <si>
    <t>webin-reads-R29598-nanopore</t>
  </si>
  <si>
    <t>6017e102b4c4ce4d7b8fe7eb220fc12d</t>
  </si>
  <si>
    <t>ftp.sra.ebi.ac.uk/vol1/fastq/ERR903/000/ERR9030520/ERR9030520.fastq.gz</t>
  </si>
  <si>
    <t>d89f38d597b0f245bca282e06d3d9224</t>
  </si>
  <si>
    <t>ftp.sra.ebi.ac.uk/vol1/run/ERR903/ERR9030520/R29598.subsampled.fastq.gz</t>
  </si>
  <si>
    <t>ERX8573931</t>
  </si>
  <si>
    <t>ERR9030521</t>
  </si>
  <si>
    <t>MinION sequencing; Raw reads: mada_1-33-nanopore</t>
  </si>
  <si>
    <t>webin-reads-mada_1-33-nanopore</t>
  </si>
  <si>
    <t>17101a4ff1abcca7a71d2e22e6cdd538</t>
  </si>
  <si>
    <t>ftp.sra.ebi.ac.uk/vol1/fastq/ERR903/001/ERR9030521/ERR9030521.fastq.gz</t>
  </si>
  <si>
    <t>7511675f11d96a6add670555b627c52e</t>
  </si>
  <si>
    <t>ftp.sra.ebi.ac.uk/vol1/run/ERR903/ERR9030521/mada_1-33.subsampled.fastq.gz</t>
  </si>
  <si>
    <t>ERX8573932</t>
  </si>
  <si>
    <t>ERR9030522</t>
  </si>
  <si>
    <t>MinION sequencing; Raw reads: mada_1-16-nanopore</t>
  </si>
  <si>
    <t>webin-reads-mada_1-16-nanopore</t>
  </si>
  <si>
    <t>99e05d14a8d79d5ac34c2805a929a730</t>
  </si>
  <si>
    <t>ftp.sra.ebi.ac.uk/vol1/fastq/ERR903/002/ERR9030522/ERR9030522.fastq.gz</t>
  </si>
  <si>
    <t>7e939a916a0c83a79a3d29c5218c45c1</t>
  </si>
  <si>
    <t>ftp.sra.ebi.ac.uk/vol1/run/ERR903/ERR9030522/mada_1-16.subsampled.fastq.gz</t>
  </si>
  <si>
    <t>ERX8573933</t>
  </si>
  <si>
    <t>ERR9030523</t>
  </si>
  <si>
    <t>MinION sequencing; Raw reads: mada_1-38-nanopore</t>
  </si>
  <si>
    <t>webin-reads-mada_1-38-nanopore</t>
  </si>
  <si>
    <t>98dc8f21892adeea61b74dd1f78cba1d</t>
  </si>
  <si>
    <t>ftp.sra.ebi.ac.uk/vol1/fastq/ERR903/003/ERR9030523/ERR9030523.fastq.gz</t>
  </si>
  <si>
    <t>c57c1fb06a822e3c477d217c9fa8a6de</t>
  </si>
  <si>
    <t>ftp.sra.ebi.ac.uk/vol1/run/ERR903/ERR9030523/mada_1-38.subsampled.fastq.gz</t>
  </si>
  <si>
    <t>ERX8573934</t>
  </si>
  <si>
    <t>ERR9030524</t>
  </si>
  <si>
    <t>Illumina HiSeq 2500 sequencing; Raw reads: R26778-illumina</t>
  </si>
  <si>
    <t>webin-reads-R26778-illumina</t>
  </si>
  <si>
    <t>7f114cdb52a9f923f9f1ca89ace150aa;593ae714b82d246ec125ad1f772d8887</t>
  </si>
  <si>
    <t>ftp.sra.ebi.ac.uk/vol1/fastq/ERR903/004/ERR9030524/ERR9030524_1.fastq.gz;ftp.sra.ebi.ac.uk/vol1/fastq/ERR903/004/ERR9030524/ERR9030524_2.fastq.gz</t>
  </si>
  <si>
    <t>b6be72b75791bf928075ad0360cb93f9;cbf202d984e9d9092362ffb5c563b6fa</t>
  </si>
  <si>
    <t>ftp.sra.ebi.ac.uk/vol1/run/ERR903/ERR9030524/R26778.subsampled.R1.fastq.gz;ftp.sra.ebi.ac.uk/vol1/run/ERR903/ERR9030524/R26778.subsampled.R2.fastq.gz</t>
  </si>
  <si>
    <t>ERX8573935</t>
  </si>
  <si>
    <t>ERR9030525</t>
  </si>
  <si>
    <t>Illumina HiSeq 2500 sequencing; Raw reads: mada_121-illumina</t>
  </si>
  <si>
    <t>webin-reads-mada_121-illumina</t>
  </si>
  <si>
    <t>a6897598419bd234e5032e52cf63413d;4af359cd0e02c486120bde9c9eb27641</t>
  </si>
  <si>
    <t>ftp.sra.ebi.ac.uk/vol1/fastq/ERR903/005/ERR9030525/ERR9030525_1.fastq.gz;ftp.sra.ebi.ac.uk/vol1/fastq/ERR903/005/ERR9030525/ERR9030525_2.fastq.gz</t>
  </si>
  <si>
    <t>fc54984e871258dc0b3124bac25916a5;7368e89b2b8c7bf64bf81238662b204f</t>
  </si>
  <si>
    <t>ftp.sra.ebi.ac.uk/vol1/run/ERR903/ERR9030525/mada_121.subsampled.R1.fastq.gz;ftp.sra.ebi.ac.uk/vol1/run/ERR903/ERR9030525/mada_121.subsampled.R2.fastq.gz</t>
  </si>
  <si>
    <t>ERX8573936</t>
  </si>
  <si>
    <t>ERR9030526</t>
  </si>
  <si>
    <t>NextSeq 500 sequencing; Raw reads: R30234-illumina</t>
  </si>
  <si>
    <t>webin-reads-R30234-illumina</t>
  </si>
  <si>
    <t>1fb2e97c991c7d813bdceca2e8ba0a46;454ac2d1085c8a6e395ac46d77c2bfa6</t>
  </si>
  <si>
    <t>ftp.sra.ebi.ac.uk/vol1/fastq/ERR903/006/ERR9030526/ERR9030526_1.fastq.gz;ftp.sra.ebi.ac.uk/vol1/fastq/ERR903/006/ERR9030526/ERR9030526_2.fastq.gz</t>
  </si>
  <si>
    <t>996433450131ae0f127e712193ffd5ea;86d4f1f0deaa15b2ab1e9a1a3eec659c</t>
  </si>
  <si>
    <t>ftp.sra.ebi.ac.uk/vol1/run/ERR903/ERR9030526/R30234.subsampled.R1.fastq.gz;ftp.sra.ebi.ac.uk/vol1/run/ERR903/ERR9030526/R30234.subsampled.R2.fastq.gz</t>
  </si>
  <si>
    <t>ERX8573937</t>
  </si>
  <si>
    <t>ERR9030527</t>
  </si>
  <si>
    <t>MinION sequencing; Raw reads: mada_120-nanopore</t>
  </si>
  <si>
    <t>webin-reads-mada_120-nanopore</t>
  </si>
  <si>
    <t>2c3bde3ef8532ec85c540fe47d96c150</t>
  </si>
  <si>
    <t>ftp.sra.ebi.ac.uk/vol1/fastq/ERR903/007/ERR9030527/ERR9030527.fastq.gz</t>
  </si>
  <si>
    <t>0b047cf3210dd7be2157125a033d7da8</t>
  </si>
  <si>
    <t>ftp.sra.ebi.ac.uk/vol1/run/ERR903/ERR9030527/mada_120.subsampled.fastq.gz</t>
  </si>
  <si>
    <t>ERX8573938</t>
  </si>
  <si>
    <t>ERR9030528</t>
  </si>
  <si>
    <t>Illumina HiSeq 2500 sequencing; Raw reads: mada_1-2-illumina</t>
  </si>
  <si>
    <t>webin-reads-mada_1-2-illumina</t>
  </si>
  <si>
    <t>d671df93e44745359a22b65a5c196788;5e6d8954465d33ce4a3fc9e373a97630</t>
  </si>
  <si>
    <t>ftp.sra.ebi.ac.uk/vol1/fastq/ERR903/008/ERR9030528/ERR9030528_1.fastq.gz;ftp.sra.ebi.ac.uk/vol1/fastq/ERR903/008/ERR9030528/ERR9030528_2.fastq.gz</t>
  </si>
  <si>
    <t>65b3de45fbeef4504630e1308bf88a75;f2a1cd470ea0cd7da6d7983254d22344</t>
  </si>
  <si>
    <t>ftp.sra.ebi.ac.uk/vol1/run/ERR903/ERR9030528/mada_1-2.subsampled.R1.fastq.gz;ftp.sra.ebi.ac.uk/vol1/run/ERR903/ERR9030528/mada_1-2.subsampled.R2.fastq.gz</t>
  </si>
  <si>
    <t>ERX8573939</t>
  </si>
  <si>
    <t>ERR9030529</t>
  </si>
  <si>
    <t>Illumina HiSeq 2500 sequencing; Raw reads: mada_1-46-illumina</t>
  </si>
  <si>
    <t>webin-reads-mada_1-46-illumina</t>
  </si>
  <si>
    <t>7f8f76ebe3c882b121a7c402a2f78a12;65508dcfe047f9e2b7940052c95f5813</t>
  </si>
  <si>
    <t>ftp.sra.ebi.ac.uk/vol1/fastq/ERR903/009/ERR9030529/ERR9030529_1.fastq.gz;ftp.sra.ebi.ac.uk/vol1/fastq/ERR903/009/ERR9030529/ERR9030529_2.fastq.gz</t>
  </si>
  <si>
    <t>309f9ec23ea45f3323de28e633ffbd3a;f15460e1898bcb88aef17a34d4410a93</t>
  </si>
  <si>
    <t>ftp.sra.ebi.ac.uk/vol1/run/ERR903/ERR9030529/mada_1-46.subsampled.R1.fastq.gz;ftp.sra.ebi.ac.uk/vol1/run/ERR903/ERR9030529/mada_1-46.subsampled.R2.fastq.gz</t>
  </si>
  <si>
    <t>SAMEA13188782</t>
  </si>
  <si>
    <t>ERS10792319</t>
  </si>
  <si>
    <t>ERX8573940</t>
  </si>
  <si>
    <t>ERR9030530</t>
  </si>
  <si>
    <t>MinION sequencing; Raw reads: R20574-nanopore</t>
  </si>
  <si>
    <t>webin-reads-R20574-nanopore</t>
  </si>
  <si>
    <t>1e8848708d203c6a05d16ff7fc7833f1</t>
  </si>
  <si>
    <t>ftp.sra.ebi.ac.uk/vol1/fastq/ERR903/000/ERR9030530/ERR9030530.fastq.gz</t>
  </si>
  <si>
    <t>aea475328720204ac32e8569a8e94c5b</t>
  </si>
  <si>
    <t>ftp.sra.ebi.ac.uk/vol1/run/ERR903/ERR9030530/R20574.subsampled.fastq.gz</t>
  </si>
  <si>
    <t>ERX8573941</t>
  </si>
  <si>
    <t>ERR9030531</t>
  </si>
  <si>
    <t>Illumina HiSeq 2500 sequencing; Raw reads: mada_150-illumina</t>
  </si>
  <si>
    <t>webin-reads-mada_150-illumina</t>
  </si>
  <si>
    <t>83a1da7054aba863122a98cc065becaa;74c2231a85e676259663be8f404c24e3</t>
  </si>
  <si>
    <t>ftp.sra.ebi.ac.uk/vol1/fastq/ERR903/001/ERR9030531/ERR9030531_1.fastq.gz;ftp.sra.ebi.ac.uk/vol1/fastq/ERR903/001/ERR9030531/ERR9030531_2.fastq.gz</t>
  </si>
  <si>
    <t>44566d59b983d41dd33ef5bf55dfa204;c980cb89d9e37b9c4ad15ab8aff4db29</t>
  </si>
  <si>
    <t>ftp.sra.ebi.ac.uk/vol1/run/ERR903/ERR9030531/mada_150.subsampled.R1.fastq.gz;ftp.sra.ebi.ac.uk/vol1/run/ERR903/ERR9030531/mada_150.subsampled.R2.fastq.gz</t>
  </si>
  <si>
    <t>ERX8573942</t>
  </si>
  <si>
    <t>ERR9030532</t>
  </si>
  <si>
    <t>MinION sequencing; Raw reads: mada_1-18-nanopore</t>
  </si>
  <si>
    <t>webin-reads-mada_1-18-nanopore</t>
  </si>
  <si>
    <t>6951bb88845fe5072ed53e1460d595b0</t>
  </si>
  <si>
    <t>ftp.sra.ebi.ac.uk/vol1/fastq/ERR903/002/ERR9030532/ERR9030532.fastq.gz</t>
  </si>
  <si>
    <t>f3b7badae8ed68a9fcdbbf12c6155247</t>
  </si>
  <si>
    <t>ftp.sra.ebi.ac.uk/vol1/run/ERR903/ERR9030532/mada_1-18.subsampled.fastq.gz</t>
  </si>
  <si>
    <t>SAMEA13188765</t>
  </si>
  <si>
    <t>ERS10792302</t>
  </si>
  <si>
    <t>ERX8573943</t>
  </si>
  <si>
    <t>ERR9030533</t>
  </si>
  <si>
    <t>MinION sequencing; Raw reads: R21839-nanopore</t>
  </si>
  <si>
    <t>webin-reads-R21839-nanopore</t>
  </si>
  <si>
    <t>e330a410372873a1bf5c6361fc2b0316</t>
  </si>
  <si>
    <t>ftp.sra.ebi.ac.uk/vol1/fastq/ERR903/003/ERR9030533/ERR9030533.fastq.gz</t>
  </si>
  <si>
    <t>4bb84a7ceeb06ef01615ae124dbfa40f</t>
  </si>
  <si>
    <t>ftp.sra.ebi.ac.uk/vol1/run/ERR903/ERR9030533/R21839.subsampled.fastq.gz</t>
  </si>
  <si>
    <t>ERX8573944</t>
  </si>
  <si>
    <t>ERR9030534</t>
  </si>
  <si>
    <t>Illumina HiSeq 2500 sequencing; Raw reads: mada_1-54-illumina</t>
  </si>
  <si>
    <t>webin-reads-mada_1-54-illumina</t>
  </si>
  <si>
    <t>2ad18b2edfe63d869443bbd7c2b6e124;02e2f98285174446219d0f4d392c73f9</t>
  </si>
  <si>
    <t>ftp.sra.ebi.ac.uk/vol1/fastq/ERR903/004/ERR9030534/ERR9030534_1.fastq.gz;ftp.sra.ebi.ac.uk/vol1/fastq/ERR903/004/ERR9030534/ERR9030534_2.fastq.gz</t>
  </si>
  <si>
    <t>74b24e45e527d4ee172856cabcbf5a3b;81a97da4ca0db5dc94630670d5e8417c</t>
  </si>
  <si>
    <t>ftp.sra.ebi.ac.uk/vol1/run/ERR903/ERR9030534/mada_1-54.subsampled.R1.fastq.gz;ftp.sra.ebi.ac.uk/vol1/run/ERR903/ERR9030534/mada_1-54.subsampled.R2.fastq.gz</t>
  </si>
  <si>
    <t>ERX8573945</t>
  </si>
  <si>
    <t>ERR9030535</t>
  </si>
  <si>
    <t>Illumina HiSeq 2500 sequencing; Raw reads: mada_123-illumina</t>
  </si>
  <si>
    <t>webin-reads-mada_123-illumina</t>
  </si>
  <si>
    <t>6585d77a3382009e5cee69dc5c489b9f;95f70154647c3efb21fea3994ec2861e</t>
  </si>
  <si>
    <t>ftp.sra.ebi.ac.uk/vol1/fastq/ERR903/005/ERR9030535/ERR9030535_1.fastq.gz;ftp.sra.ebi.ac.uk/vol1/fastq/ERR903/005/ERR9030535/ERR9030535_2.fastq.gz</t>
  </si>
  <si>
    <t>319e41e2ac826f04251393f716de0e0d;63c7a8d6c5723458ff1ba0a9ab0d0d57</t>
  </si>
  <si>
    <t>ftp.sra.ebi.ac.uk/vol1/run/ERR903/ERR9030535/mada_123.subsampled.R1.fastq.gz;ftp.sra.ebi.ac.uk/vol1/run/ERR903/ERR9030535/mada_123.subsampled.R2.fastq.gz</t>
  </si>
  <si>
    <t>ERX8573946</t>
  </si>
  <si>
    <t>ERR9030536</t>
  </si>
  <si>
    <t>MinION sequencing; Raw reads: mada_148-nanopore</t>
  </si>
  <si>
    <t>webin-reads-mada_148-nanopore</t>
  </si>
  <si>
    <t>a01beb8a63d2fc0f19825b966b234766</t>
  </si>
  <si>
    <t>ftp.sra.ebi.ac.uk/vol1/fastq/ERR903/006/ERR9030536/ERR9030536.fastq.gz</t>
  </si>
  <si>
    <t>39423020b08f0ec3729245409c3e68b3</t>
  </si>
  <si>
    <t>ftp.sra.ebi.ac.uk/vol1/run/ERR903/ERR9030536/mada_148.subsampled.fastq.gz</t>
  </si>
  <si>
    <t>ERX8573947</t>
  </si>
  <si>
    <t>ERR9030537</t>
  </si>
  <si>
    <t>MinION sequencing; Raw reads: mada_2-34-nanopore</t>
  </si>
  <si>
    <t>webin-reads-mada_2-34-nanopore</t>
  </si>
  <si>
    <t>3c5e799abe2015aa41311ff610104b84</t>
  </si>
  <si>
    <t>ftp.sra.ebi.ac.uk/vol1/fastq/ERR903/007/ERR9030537/ERR9030537.fastq.gz</t>
  </si>
  <si>
    <t>6d114d4355c19829b715c38f7886a954</t>
  </si>
  <si>
    <t>ftp.sra.ebi.ac.uk/vol1/run/ERR903/ERR9030537/mada_2-34.subsampled.fastq.gz</t>
  </si>
  <si>
    <t>ERX8573949</t>
  </si>
  <si>
    <t>ERR9030539</t>
  </si>
  <si>
    <t>Illumina HiSeq 2500 sequencing; Raw reads: mada_132-illumina</t>
  </si>
  <si>
    <t>webin-reads-mada_132-illumina</t>
  </si>
  <si>
    <t>5468c77327ffdc1cf299c01e106b5f75;94e5247a9032b06dfc1e7e0a5a862bb4</t>
  </si>
  <si>
    <t>ftp.sra.ebi.ac.uk/vol1/fastq/ERR903/009/ERR9030539/ERR9030539_1.fastq.gz;ftp.sra.ebi.ac.uk/vol1/fastq/ERR903/009/ERR9030539/ERR9030539_2.fastq.gz</t>
  </si>
  <si>
    <t>bd853ef5f5c9bed43209142b652318aa;6f3802e402a1b8c21451a21cd42a1ed2</t>
  </si>
  <si>
    <t>ftp.sra.ebi.ac.uk/vol1/run/ERR903/ERR9030539/mada_132.subsampled.R1.fastq.gz;ftp.sra.ebi.ac.uk/vol1/run/ERR903/ERR9030539/mada_132.subsampled.R2.fastq.gz</t>
  </si>
  <si>
    <t>ERX8573950</t>
  </si>
  <si>
    <t>ERR9030540</t>
  </si>
  <si>
    <t>MinION sequencing; Raw reads: mada_124-nanopore</t>
  </si>
  <si>
    <t>webin-reads-mada_124-nanopore</t>
  </si>
  <si>
    <t>7901c53179eb516c75261acb800491cb</t>
  </si>
  <si>
    <t>ftp.sra.ebi.ac.uk/vol1/fastq/ERR903/000/ERR9030540/ERR9030540.fastq.gz</t>
  </si>
  <si>
    <t>6724ab47b55a9486095b860040bf930f</t>
  </si>
  <si>
    <t>ftp.sra.ebi.ac.uk/vol1/run/ERR903/ERR9030540/mada_124.subsampled.fastq.gz</t>
  </si>
  <si>
    <t>ERX8573952</t>
  </si>
  <si>
    <t>ERR9030542</t>
  </si>
  <si>
    <t>MinION sequencing; Raw reads: mada_154-nanopore</t>
  </si>
  <si>
    <t>webin-reads-mada_154-nanopore</t>
  </si>
  <si>
    <t>2c1fb84607b1e1a36b4012ae5fc5e921</t>
  </si>
  <si>
    <t>ftp.sra.ebi.ac.uk/vol1/fastq/ERR903/002/ERR9030542/ERR9030542.fastq.gz</t>
  </si>
  <si>
    <t>e97070333214cde1454c3fea6533b3c4</t>
  </si>
  <si>
    <t>ftp.sra.ebi.ac.uk/vol1/run/ERR903/ERR9030542/mada_154.subsampled.fastq.gz</t>
  </si>
  <si>
    <t>SAMEA13188807</t>
  </si>
  <si>
    <t>ERS10792344</t>
  </si>
  <si>
    <t>ERX8573953</t>
  </si>
  <si>
    <t>ERR9030543</t>
  </si>
  <si>
    <t>GridION sequencing; Raw reads: 18_0622465-nanopore</t>
  </si>
  <si>
    <t>webin-reads-18_0622465-nanopore</t>
  </si>
  <si>
    <t>059c67e41bba2b0cbbec9a31394e9eba</t>
  </si>
  <si>
    <t>ftp.sra.ebi.ac.uk/vol1/fastq/ERR903/003/ERR9030543/ERR9030543.fastq.gz</t>
  </si>
  <si>
    <t>a5ed1f0d1f6642e0cf6c65b46f185853</t>
  </si>
  <si>
    <t>ftp.sra.ebi.ac.uk/vol1/run/ERR903/ERR9030543/18_0622465.subsampled.fastq.gz</t>
  </si>
  <si>
    <t>18_0622465</t>
  </si>
  <si>
    <t>8121-04</t>
  </si>
  <si>
    <t>ftp.sra.ebi.ac.uk/vol1/fastq/SRR141/063/SRR14196863/SRR14196863_1.fastq.gz;ftp.sra.ebi.ac.uk/vol1/fastq/SRR141/063/SRR14196863/SRR14196863_2.fastq.gz</t>
  </si>
  <si>
    <t>37321346db2819b6b512d950ae4e6ec5;316d41e447754fee1303ba68d6266b9d</t>
  </si>
  <si>
    <t>8121-04.R1.fastq</t>
  </si>
  <si>
    <t>8121-04_SR</t>
  </si>
  <si>
    <t>PRJNA720906</t>
  </si>
  <si>
    <t>Short- and long-read whole-genome sequencing of Mycobacterium tuberculosis</t>
  </si>
  <si>
    <t>NextSeq 500 sequencing; Whole-genome short-read sequencing of M. tuberculosis</t>
  </si>
  <si>
    <t>RANDOM</t>
  </si>
  <si>
    <t>Mycobacterium tuberculosis complex sp.</t>
  </si>
  <si>
    <t>SRR14196863</t>
  </si>
  <si>
    <t>SRX10563617</t>
  </si>
  <si>
    <t>SAMN18521315</t>
  </si>
  <si>
    <t>ftp.sra.ebi.ac.uk/vol1/fastq/SRR141/062/SRR14196862/SRR14196862_1.fastq.gz</t>
  </si>
  <si>
    <t>26b77f2508feb973a92053994e356470</t>
  </si>
  <si>
    <t>8121-04.fastq</t>
  </si>
  <si>
    <t>8121-04_LR</t>
  </si>
  <si>
    <t>MinION sequencing; Whole-genome long-read sequencing of M. tuberculosis</t>
  </si>
  <si>
    <t>SRR14196862</t>
  </si>
  <si>
    <t>SRX10563618</t>
  </si>
  <si>
    <t>ftp.sra.ebi.ac.uk/vol1/fastq/SRR141/061/SRR14196861/SRR14196861_1.fastq.gz;ftp.sra.ebi.ac.uk/vol1/fastq/SRR141/061/SRR14196861/SRR14196861_2.fastq.gz</t>
  </si>
  <si>
    <t>3e33c5e9154fe94349287a8a0ccfd235;98a795d414cfda53f0b3bf798200dd34</t>
  </si>
  <si>
    <t>8651-04.R1.fastq</t>
  </si>
  <si>
    <t>8651-04_SR</t>
  </si>
  <si>
    <t>SRR14196861</t>
  </si>
  <si>
    <t>SRX10563619</t>
  </si>
  <si>
    <t>SAMN18521320</t>
  </si>
  <si>
    <t>ftp.sra.ebi.ac.uk/vol1/fastq/SRR141/060/SRR14196860/SRR14196860_1.fastq.gz</t>
  </si>
  <si>
    <t>446f554cd12694ab693ed2ce71b74355</t>
  </si>
  <si>
    <t>8651-04.fastq</t>
  </si>
  <si>
    <t>8651-04_LR</t>
  </si>
  <si>
    <t>GridION sequencing; Whole-genome long-read sequencing of M. tuberculosis</t>
  </si>
  <si>
    <t>SRR14196860</t>
  </si>
  <si>
    <t>SRX10563620</t>
  </si>
  <si>
    <t>ftp.sra.ebi.ac.uk/vol1/fastq/SRR141/059/SRR14196859/SRR14196859_1.fastq.gz;ftp.sra.ebi.ac.uk/vol1/fastq/SRR141/059/SRR14196859/SRR14196859_2.fastq.gz</t>
  </si>
  <si>
    <t>03f4fe136afef89e137e7d0ae6132a5f;8880ff711f21227abfc937e78473a6a4</t>
  </si>
  <si>
    <t>3003-06.R1.fastq</t>
  </si>
  <si>
    <t>3003-06_SR</t>
  </si>
  <si>
    <t>SRR14196859</t>
  </si>
  <si>
    <t>SRX10563621</t>
  </si>
  <si>
    <t>SAMN18521321</t>
  </si>
  <si>
    <t>ftp.sra.ebi.ac.uk/vol1/fastq/SRR141/058/SRR14196858/SRR14196858_1.fastq.gz</t>
  </si>
  <si>
    <t>49db337399c3218efea589162558ceba</t>
  </si>
  <si>
    <t>3003-06.fastq</t>
  </si>
  <si>
    <t>3003-06_LR</t>
  </si>
  <si>
    <t>SRR14196858</t>
  </si>
  <si>
    <t>SRX10563622</t>
  </si>
  <si>
    <t>3678-04</t>
  </si>
  <si>
    <t>ftp.sra.ebi.ac.uk/vol1/fastq/SRR141/057/SRR14196857/SRR14196857_1.fastq.gz;ftp.sra.ebi.ac.uk/vol1/fastq/SRR141/057/SRR14196857/SRR14196857_2.fastq.gz</t>
  </si>
  <si>
    <t>380a367bc761cfa1ed17bfaca15f9ffc;7dd0451feaaf07d3a274de221cde05ec</t>
  </si>
  <si>
    <t>3678-04.R1.fastq</t>
  </si>
  <si>
    <t>3678-04_SR</t>
  </si>
  <si>
    <t>SRR14196857</t>
  </si>
  <si>
    <t>SRX10563623</t>
  </si>
  <si>
    <t>SAMN18521322</t>
  </si>
  <si>
    <t>ftp.sra.ebi.ac.uk/vol1/fastq/SRR141/056/SRR14196856/SRR14196856_1.fastq.gz</t>
  </si>
  <si>
    <t>79470878bfe8d31d730b3127040eac90</t>
  </si>
  <si>
    <t>3678-04.fastq</t>
  </si>
  <si>
    <t>3678-04_LR</t>
  </si>
  <si>
    <t>SRR14196856</t>
  </si>
  <si>
    <t>SRX10563624</t>
  </si>
  <si>
    <t>4536-04</t>
  </si>
  <si>
    <t>ftp.sra.ebi.ac.uk/vol1/fastq/SRR141/055/SRR14196855/SRR14196855_1.fastq.gz;ftp.sra.ebi.ac.uk/vol1/fastq/SRR141/055/SRR14196855/SRR14196855_2.fastq.gz</t>
  </si>
  <si>
    <t>80a34e9cde2460fb81dce5b4ed0d84fe;497bbe08914c0734a7ab44eac5ec3006</t>
  </si>
  <si>
    <t>4536-04.R1.fastq</t>
  </si>
  <si>
    <t>4536-04_SR</t>
  </si>
  <si>
    <t>SRR14196855</t>
  </si>
  <si>
    <t>SRX10563625</t>
  </si>
  <si>
    <t>SAMN18521323</t>
  </si>
  <si>
    <t>ftp.sra.ebi.ac.uk/vol1/fastq/SRR141/054/SRR14196854/SRR14196854_1.fastq.gz</t>
  </si>
  <si>
    <t>8c0ae166c70fc23061f5ab204f32e6a7</t>
  </si>
  <si>
    <t>4536-04.fastq</t>
  </si>
  <si>
    <t>4536-04_LR</t>
  </si>
  <si>
    <t>SRR14196854</t>
  </si>
  <si>
    <t>SRX10563626</t>
  </si>
  <si>
    <t>ftp.sra.ebi.ac.uk/vol1/fastq/SRR141/053/SRR14196853/SRR14196853_1.fastq.gz;ftp.sra.ebi.ac.uk/vol1/fastq/SRR141/053/SRR14196853/SRR14196853_2.fastq.gz</t>
  </si>
  <si>
    <t>1060a3d44feeb2457be9ae78856bdbc3;a91d71dc95f88185be61d5959dffd5c5</t>
  </si>
  <si>
    <t>4549-04.R1.fastq</t>
  </si>
  <si>
    <t>4549-04_SR</t>
  </si>
  <si>
    <t>SRR14196853</t>
  </si>
  <si>
    <t>SRX10563627</t>
  </si>
  <si>
    <t>SAMN18521324</t>
  </si>
  <si>
    <t>ftp.sra.ebi.ac.uk/vol1/fastq/SRR141/052/SRR14196852/SRR14196852_1.fastq.gz</t>
  </si>
  <si>
    <t>482b5c437a8fa5db0a3a2c7842da98c1</t>
  </si>
  <si>
    <t>4549-04.fastq</t>
  </si>
  <si>
    <t>4549-04_LR</t>
  </si>
  <si>
    <t>SRR14196852</t>
  </si>
  <si>
    <t>SRX10563628</t>
  </si>
  <si>
    <t>ftp.sra.ebi.ac.uk/vol1/fastq/SRR141/051/SRR14196851/SRR14196851_1.fastq.gz;ftp.sra.ebi.ac.uk/vol1/fastq/SRR141/051/SRR14196851/SRR14196851_2.fastq.gz</t>
  </si>
  <si>
    <t>74ac23e5637a92df39fa71d97aab9aa1;b9249f51ab495378e84b366f8e8015ec</t>
  </si>
  <si>
    <t>8129-04.R1.fastq</t>
  </si>
  <si>
    <t>8129-04_SR</t>
  </si>
  <si>
    <t>SRR14196851</t>
  </si>
  <si>
    <t>SRX10563629</t>
  </si>
  <si>
    <t>SAMN18521316</t>
  </si>
  <si>
    <t>6581-05</t>
  </si>
  <si>
    <t>ftp.sra.ebi.ac.uk/vol1/fastq/SRR141/050/SRR14196850/SRR14196850_1.fastq.gz;ftp.sra.ebi.ac.uk/vol1/fastq/SRR141/050/SRR14196850/SRR14196850_2.fastq.gz</t>
  </si>
  <si>
    <t>4693d3fc7d11ba18d3f4eb14162d33f4;6e10bced177b33317056d8a11264052a</t>
  </si>
  <si>
    <t>6581-05.R1.fastq</t>
  </si>
  <si>
    <t>6581-05_SR</t>
  </si>
  <si>
    <t>SRR14196850</t>
  </si>
  <si>
    <t>SRX10563630</t>
  </si>
  <si>
    <t>SAMN18521325</t>
  </si>
  <si>
    <t>ftp.sra.ebi.ac.uk/vol1/fastq/SRR141/049/SRR14196849/SRR14196849_1.fastq.gz</t>
  </si>
  <si>
    <t>a4c05fbda876a91121a897a116fe2c2d</t>
  </si>
  <si>
    <t>6581-05.fastq</t>
  </si>
  <si>
    <t>6581-05_LR</t>
  </si>
  <si>
    <t>SRR14196849</t>
  </si>
  <si>
    <t>SRX10563631</t>
  </si>
  <si>
    <t>674-04</t>
  </si>
  <si>
    <t>ftp.sra.ebi.ac.uk/vol1/fastq/SRR141/048/SRR14196848/SRR14196848_1.fastq.gz;ftp.sra.ebi.ac.uk/vol1/fastq/SRR141/048/SRR14196848/SRR14196848_2.fastq.gz</t>
  </si>
  <si>
    <t>42f5163235b2ca614dc4636294a537bb;11300b1d20e07a9f7773b65b32c49b77</t>
  </si>
  <si>
    <t>674-04.R1.fastq</t>
  </si>
  <si>
    <t>674-04_SR</t>
  </si>
  <si>
    <t>SRR14196848</t>
  </si>
  <si>
    <t>SRX10563632</t>
  </si>
  <si>
    <t>SAMN18521326</t>
  </si>
  <si>
    <t>ftp.sra.ebi.ac.uk/vol1/fastq/SRR141/047/SRR14196847/SRR14196847_1.fastq.gz</t>
  </si>
  <si>
    <t>fc2682f00f502d16209f334cc8072bce</t>
  </si>
  <si>
    <t>674-04.fastq</t>
  </si>
  <si>
    <t>674-04_LR</t>
  </si>
  <si>
    <t>SRR14196847</t>
  </si>
  <si>
    <t>SRX10563633</t>
  </si>
  <si>
    <t>ftp.sra.ebi.ac.uk/vol1/fastq/SRR141/046/SRR14196846/SRR14196846_1.fastq.gz;ftp.sra.ebi.ac.uk/vol1/fastq/SRR141/046/SRR14196846/SRR14196846_2.fastq.gz</t>
  </si>
  <si>
    <t>d4d95db033e284e06e8a6bfc1b0dc160;743fb0bbe0b7d25c589a407fc7913519</t>
  </si>
  <si>
    <t>696-05.R1.fastq</t>
  </si>
  <si>
    <t>696-05_SR</t>
  </si>
  <si>
    <t>SRR14196846</t>
  </si>
  <si>
    <t>SRX10563634</t>
  </si>
  <si>
    <t>SAMN18521327</t>
  </si>
  <si>
    <t>ftp.sra.ebi.ac.uk/vol1/fastq/SRR141/045/SRR14196845/SRR14196845_1.fastq.gz</t>
  </si>
  <si>
    <t>c4cc8afc1efd0efd6ba7c25ccb075f80</t>
  </si>
  <si>
    <t>696-05.fastq</t>
  </si>
  <si>
    <t>696-05_LR</t>
  </si>
  <si>
    <t>SRR14196845</t>
  </si>
  <si>
    <t>SRX10563635</t>
  </si>
  <si>
    <t>ftp.sra.ebi.ac.uk/vol1/fastq/SRR141/044/SRR14196844/SRR14196844_1.fastq.gz;ftp.sra.ebi.ac.uk/vol1/fastq/SRR141/044/SRR14196844/SRR14196844_2.fastq.gz</t>
  </si>
  <si>
    <t>027380212eb9ce50855bef8cadc3d0d8;ec5ec5dfc5947b4af74668dc56aff29a</t>
  </si>
  <si>
    <t>702-06.R1.fastq</t>
  </si>
  <si>
    <t>702-06_SR</t>
  </si>
  <si>
    <t>SRR14196844</t>
  </si>
  <si>
    <t>SRX10563636</t>
  </si>
  <si>
    <t>SAMN18521328</t>
  </si>
  <si>
    <t>ftp.sra.ebi.ac.uk/vol1/fastq/SRR141/043/SRR14196843/SRR14196843_1.fastq.gz</t>
  </si>
  <si>
    <t>6683729ca2b17eb23a6dada999122f02</t>
  </si>
  <si>
    <t>702-06.fastq</t>
  </si>
  <si>
    <t>702-06_LR</t>
  </si>
  <si>
    <t>SRR14196843</t>
  </si>
  <si>
    <t>SRX10563637</t>
  </si>
  <si>
    <t>ftp.sra.ebi.ac.uk/vol1/fastq/SRR141/042/SRR14196842/SRR14196842_1.fastq.gz;ftp.sra.ebi.ac.uk/vol1/fastq/SRR141/042/SRR14196842/SRR14196842_2.fastq.gz</t>
  </si>
  <si>
    <t>47265b0b4e223bee2e8e7de28e7be371;86512e195b9ff285d6207263b654df6f</t>
  </si>
  <si>
    <t>706-05.R1.fastq</t>
  </si>
  <si>
    <t>706-05_SR</t>
  </si>
  <si>
    <t>SRR14196842</t>
  </si>
  <si>
    <t>SRX10563638</t>
  </si>
  <si>
    <t>SAMN18521329</t>
  </si>
  <si>
    <t>ftp.sra.ebi.ac.uk/vol1/fastq/SRR141/041/SRR14196841/SRR14196841_1.fastq.gz</t>
  </si>
  <si>
    <t>04201e17ac9b575808c4264c8dc48795</t>
  </si>
  <si>
    <t>706-05.fastq</t>
  </si>
  <si>
    <t>706-05_LR</t>
  </si>
  <si>
    <t>SRR14196841</t>
  </si>
  <si>
    <t>SRX10563639</t>
  </si>
  <si>
    <t>ftp.sra.ebi.ac.uk/vol1/fastq/SRR141/040/SRR14196840/SRR14196840_1.fastq.gz</t>
  </si>
  <si>
    <t>54822649d9ce789271cafd51a4572293</t>
  </si>
  <si>
    <t>8129-04.fastq</t>
  </si>
  <si>
    <t>8129-04_LR</t>
  </si>
  <si>
    <t>SRR14196840</t>
  </si>
  <si>
    <t>SRX10563640</t>
  </si>
  <si>
    <t>ftp.sra.ebi.ac.uk/vol1/fastq/SRR141/039/SRR14196839/SRR14196839_1.fastq.gz;ftp.sra.ebi.ac.uk/vol1/fastq/SRR141/039/SRR14196839/SRR14196839_2.fastq.gz</t>
  </si>
  <si>
    <t>fa82e45aa79ef82b7ad9b173716e78ad;bf7a17b8f32f56bc595ff219641ab23c</t>
  </si>
  <si>
    <t>QC-1.R1.fastq</t>
  </si>
  <si>
    <t>QC-1_SR</t>
  </si>
  <si>
    <t>SRR14196839</t>
  </si>
  <si>
    <t>SRX10563641</t>
  </si>
  <si>
    <t>SAMN18521330</t>
  </si>
  <si>
    <t>ftp.sra.ebi.ac.uk/vol1/fastq/SRR141/038/SRR14196838/SRR14196838_1.fastq.gz</t>
  </si>
  <si>
    <t>ee11ae263ff0103629d6ee2537508f93</t>
  </si>
  <si>
    <t>QC-1.fastq</t>
  </si>
  <si>
    <t>QC-1_LR</t>
  </si>
  <si>
    <t>SRR14196838</t>
  </si>
  <si>
    <t>SRX10563642</t>
  </si>
  <si>
    <t>ftp.sra.ebi.ac.uk/vol1/fastq/SRR141/035/SRR14196835/SRR14196835_1.fastq.gz;ftp.sra.ebi.ac.uk/vol1/fastq/SRR141/035/SRR14196835/SRR14196835_2.fastq.gz</t>
  </si>
  <si>
    <t>c27506d2aee345bc552103ca1aae9d0b;cbf571147624ed7b15ef7d2b16f367f6</t>
  </si>
  <si>
    <t>QC-3.R1.fastq</t>
  </si>
  <si>
    <t>QC-3_SR</t>
  </si>
  <si>
    <t>SRR14196835</t>
  </si>
  <si>
    <t>SRX10563645</t>
  </si>
  <si>
    <t>SAMN18521332</t>
  </si>
  <si>
    <t>ftp.sra.ebi.ac.uk/vol1/fastq/SRR141/034/SRR14196834/SRR14196834_1.fastq.gz</t>
  </si>
  <si>
    <t>5c3f2e677d629f6967d957db4595f4d2</t>
  </si>
  <si>
    <t>QC-3.fastq</t>
  </si>
  <si>
    <t>QC-3_LR</t>
  </si>
  <si>
    <t>SRR14196834</t>
  </si>
  <si>
    <t>SRX10563646</t>
  </si>
  <si>
    <t>ftp.sra.ebi.ac.uk/vol1/fastq/SRR141/033/SRR14196833/SRR14196833_1.fastq.gz;ftp.sra.ebi.ac.uk/vol1/fastq/SRR141/033/SRR14196833/SRR14196833_2.fastq.gz</t>
  </si>
  <si>
    <t>033563ad31d11a79ce685d56ba9a7c6b;92bbee7b647414a2f70f04732e8c10db</t>
  </si>
  <si>
    <t>QC-4.R1.fastq</t>
  </si>
  <si>
    <t>QC-4_SR</t>
  </si>
  <si>
    <t>SRR14196833</t>
  </si>
  <si>
    <t>SRX10563647</t>
  </si>
  <si>
    <t>SAMN18521333</t>
  </si>
  <si>
    <t>ftp.sra.ebi.ac.uk/vol1/fastq/SRR141/032/SRR14196832/SRR14196832_1.fastq.gz</t>
  </si>
  <si>
    <t>40c969d5d8b1cc4c081a7ef35f3aa75c</t>
  </si>
  <si>
    <t>QC-4.fastq</t>
  </si>
  <si>
    <t>QC-4_LR</t>
  </si>
  <si>
    <t>SRR14196832</t>
  </si>
  <si>
    <t>SRX10563648</t>
  </si>
  <si>
    <t>ftp.sra.ebi.ac.uk/vol1/fastq/SRR141/031/SRR14196831/SRR14196831_1.fastq.gz;ftp.sra.ebi.ac.uk/vol1/fastq/SRR141/031/SRR14196831/SRR14196831_2.fastq.gz</t>
  </si>
  <si>
    <t>76d17480152df7f7012ab18ec0a70cf1;b1a96f36fd5c6cc9e93603504da24e59</t>
  </si>
  <si>
    <t>QC-5.R1.fastq</t>
  </si>
  <si>
    <t>QC-5_SR</t>
  </si>
  <si>
    <t>SRR14196831</t>
  </si>
  <si>
    <t>SRX10563649</t>
  </si>
  <si>
    <t>SAMN18521334</t>
  </si>
  <si>
    <t>ftp.sra.ebi.ac.uk/vol1/fastq/SRR141/030/SRR14196830/SRR14196830_1.fastq.gz</t>
  </si>
  <si>
    <t>6712229a8669927815a5d6c53caa231d</t>
  </si>
  <si>
    <t>QC-5.fastq</t>
  </si>
  <si>
    <t>QC-5_LR</t>
  </si>
  <si>
    <t>SRR14196830</t>
  </si>
  <si>
    <t>SRX10563650</t>
  </si>
  <si>
    <t>8644-04</t>
  </si>
  <si>
    <t>ftp.sra.ebi.ac.uk/vol1/fastq/SRR141/029/SRR14196829/SRR14196829_1.fastq.gz;ftp.sra.ebi.ac.uk/vol1/fastq/SRR141/029/SRR14196829/SRR14196829_2.fastq.gz</t>
  </si>
  <si>
    <t>e6184b5d029e43e4cfd42f0dd6bdcb42;a35ecc6bd9229d9d5058a0e63522276c</t>
  </si>
  <si>
    <t>8644-04.R1.fastq</t>
  </si>
  <si>
    <t>8644-04_SR</t>
  </si>
  <si>
    <t>SRR14196829</t>
  </si>
  <si>
    <t>SRX10563651</t>
  </si>
  <si>
    <t>SAMN18521317</t>
  </si>
  <si>
    <t>ftp.sra.ebi.ac.uk/vol1/fastq/SRR141/028/SRR14196828/SRR14196828_1.fastq.gz;ftp.sra.ebi.ac.uk/vol1/fastq/SRR141/028/SRR14196828/SRR14196828_2.fastq.gz</t>
  </si>
  <si>
    <t>92fc2aa78a8144441a12a3c09fdf376f;4931f67b31a038714c4700a798481656</t>
  </si>
  <si>
    <t>QC-6.R1.fastq</t>
  </si>
  <si>
    <t>QC-6_SR</t>
  </si>
  <si>
    <t>SRR14196828</t>
  </si>
  <si>
    <t>SRX10563652</t>
  </si>
  <si>
    <t>SAMN18521335</t>
  </si>
  <si>
    <t>ftp.sra.ebi.ac.uk/vol1/fastq/SRR141/027/SRR14196827/SRR14196827_1.fastq.gz</t>
  </si>
  <si>
    <t>1ae0735c7327f06715df7911af1dd4ab</t>
  </si>
  <si>
    <t>QC-6.fastq</t>
  </si>
  <si>
    <t>QC-6_LR</t>
  </si>
  <si>
    <t>SRR14196827</t>
  </si>
  <si>
    <t>SRX10563653</t>
  </si>
  <si>
    <t>ftp.sra.ebi.ac.uk/vol1/fastq/SRR141/026/SRR14196826/SRR14196826_1.fastq.gz;ftp.sra.ebi.ac.uk/vol1/fastq/SRR141/026/SRR14196826/SRR14196826_2.fastq.gz</t>
  </si>
  <si>
    <t>94da6692f93637c69ae88763c99b7caf;e32b1aabf3891044ea70bf804281381f</t>
  </si>
  <si>
    <t>QC-7.R1.fastq</t>
  </si>
  <si>
    <t>QC-7_SR</t>
  </si>
  <si>
    <t>SRR14196826</t>
  </si>
  <si>
    <t>SRX10563654</t>
  </si>
  <si>
    <t>SAMN18521336</t>
  </si>
  <si>
    <t>ftp.sra.ebi.ac.uk/vol1/fastq/SRR141/025/SRR14196825/SRR14196825_1.fastq.gz</t>
  </si>
  <si>
    <t>0c285cb8c82ae49f9066b6b9cd5b9d46</t>
  </si>
  <si>
    <t>QC-7.fastq</t>
  </si>
  <si>
    <t>QC-7_LR</t>
  </si>
  <si>
    <t>SRR14196825</t>
  </si>
  <si>
    <t>SRX10563655</t>
  </si>
  <si>
    <t>ftp.sra.ebi.ac.uk/vol1/fastq/SRR141/024/SRR14196824/SRR14196824_1.fastq.gz;ftp.sra.ebi.ac.uk/vol1/fastq/SRR141/024/SRR14196824/SRR14196824_2.fastq.gz</t>
  </si>
  <si>
    <t>36b25bb19032d353b5c2c1c3278841da;e91bba4c02d1758901a57955306d459a</t>
  </si>
  <si>
    <t>QC-8.R1.fastq</t>
  </si>
  <si>
    <t>QC-8_SR</t>
  </si>
  <si>
    <t>SRR14196824</t>
  </si>
  <si>
    <t>SRX10563656</t>
  </si>
  <si>
    <t>SAMN18521337</t>
  </si>
  <si>
    <t>ftp.sra.ebi.ac.uk/vol1/fastq/SRR141/023/SRR14196823/SRR14196823_1.fastq.gz</t>
  </si>
  <si>
    <t>72fdb68d6ecbc9d0f3c1d66a130295c5</t>
  </si>
  <si>
    <t>QC-8.fastq</t>
  </si>
  <si>
    <t>QC-8_LR</t>
  </si>
  <si>
    <t>SRR14196823</t>
  </si>
  <si>
    <t>SRX10563657</t>
  </si>
  <si>
    <t>ftp.sra.ebi.ac.uk/vol1/fastq/SRR141/022/SRR14196822/SRR14196822_1.fastq.gz;ftp.sra.ebi.ac.uk/vol1/fastq/SRR141/022/SRR14196822/SRR14196822_2.fastq.gz</t>
  </si>
  <si>
    <t>83b81f6e0e360fa0b4454dd46f1d1588;58f22ba6ee2dd13cd7c5f90089ddaf7c</t>
  </si>
  <si>
    <t>QC-9.R1.fastq</t>
  </si>
  <si>
    <t>QC-9_SR</t>
  </si>
  <si>
    <t>SRR14196822</t>
  </si>
  <si>
    <t>SRX10563658</t>
  </si>
  <si>
    <t>SAMN18521338</t>
  </si>
  <si>
    <t>ftp.sra.ebi.ac.uk/vol1/fastq/SRR141/021/SRR14196821/SRR14196821_1.fastq.gz</t>
  </si>
  <si>
    <t>394329a5a57e107ea82771455870d20b</t>
  </si>
  <si>
    <t>QC-9.fastq</t>
  </si>
  <si>
    <t>QC-9_LR</t>
  </si>
  <si>
    <t>SRR14196821</t>
  </si>
  <si>
    <t>SRX10563659</t>
  </si>
  <si>
    <t>ftp.sra.ebi.ac.uk/vol1/fastq/SRR141/020/SRR14196820/SRR14196820_1.fastq.gz;ftp.sra.ebi.ac.uk/vol1/fastq/SRR141/020/SRR14196820/SRR14196820_2.fastq.gz</t>
  </si>
  <si>
    <t>ff5a4ddd3455c9a700ca1cd717e57dbf;83ec562ee1a4c8f140a491b34da4e95e</t>
  </si>
  <si>
    <t>QC-10.R1.fastq</t>
  </si>
  <si>
    <t>QC-10_SR</t>
  </si>
  <si>
    <t>SRR14196820</t>
  </si>
  <si>
    <t>SRX10563660</t>
  </si>
  <si>
    <t>SAMN18521339</t>
  </si>
  <si>
    <t>ftp.sra.ebi.ac.uk/vol1/fastq/SRR141/019/SRR14196819/SRR14196819_1.fastq.gz</t>
  </si>
  <si>
    <t>5e7c3fdc4e44a7cb6cfdedc2fae245b3</t>
  </si>
  <si>
    <t>QC-10.fastq</t>
  </si>
  <si>
    <t>QC-10_LR</t>
  </si>
  <si>
    <t>SRR14196819</t>
  </si>
  <si>
    <t>SRX10563661</t>
  </si>
  <si>
    <t>ftp.sra.ebi.ac.uk/vol1/fastq/SRR141/018/SRR14196818/SRR14196818_1.fastq.gz</t>
  </si>
  <si>
    <t>d31421b309bef2c7a67adc0cfb748e79</t>
  </si>
  <si>
    <t>8644-04.fastq</t>
  </si>
  <si>
    <t>8644-04_LR</t>
  </si>
  <si>
    <t>SRR14196818</t>
  </si>
  <si>
    <t>SRX10563662</t>
  </si>
  <si>
    <t>ftp.sra.ebi.ac.uk/vol1/fastq/SRR141/017/SRR14196817/SRR14196817_1.fastq.gz;ftp.sra.ebi.ac.uk/vol1/fastq/SRR141/017/SRR14196817/SRR14196817_2.fastq.gz</t>
  </si>
  <si>
    <t>6dfcebcef0dcd8a630c0016d91902fc9;c0226c2766c2aacf0431db9c07f7d92e</t>
  </si>
  <si>
    <t>9050-05.R1.fastq</t>
  </si>
  <si>
    <t>9050-05_SR</t>
  </si>
  <si>
    <t>SRR14196817</t>
  </si>
  <si>
    <t>SRX10563663</t>
  </si>
  <si>
    <t>SAMN18521318</t>
  </si>
  <si>
    <t>ftp.sra.ebi.ac.uk/vol1/fastq/SRR141/016/SRR14196816/SRR14196816_1.fastq.gz</t>
  </si>
  <si>
    <t>fd24d7b976797618008e9fa35facf0c8</t>
  </si>
  <si>
    <t>9050-05.fastq</t>
  </si>
  <si>
    <t>9050-05_LR</t>
  </si>
  <si>
    <t>SRR14196816</t>
  </si>
  <si>
    <t>SRX10563664</t>
  </si>
  <si>
    <t>9689-04</t>
  </si>
  <si>
    <t>ftp.sra.ebi.ac.uk/vol1/fastq/SRR141/015/SRR14196815/SRR14196815_1.fastq.gz;ftp.sra.ebi.ac.uk/vol1/fastq/SRR141/015/SRR14196815/SRR14196815_2.fastq.gz</t>
  </si>
  <si>
    <t>551aca593df42c3664d8a1db739498d9;d9135d7a57f3f60a6b33b752977ec113</t>
  </si>
  <si>
    <t>9689-04.R1.fastq</t>
  </si>
  <si>
    <t>9689-04_SR</t>
  </si>
  <si>
    <t>SRR14196815</t>
  </si>
  <si>
    <t>SRX10563665</t>
  </si>
  <si>
    <t>SAMN18521319</t>
  </si>
  <si>
    <t>ftp.sra.ebi.ac.uk/vol1/fastq/SRR141/014/SRR14196814/SRR14196814_1.fastq.gz</t>
  </si>
  <si>
    <t>3c038d2a55fa366f98ccfcb2b47e5914</t>
  </si>
  <si>
    <t>9689-04.fastq</t>
  </si>
  <si>
    <t>9689-04_LR</t>
  </si>
  <si>
    <t>SRR14196814</t>
  </si>
  <si>
    <t>SRX105636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2" borderId="0" xfId="0" applyFont="1" applyFill="1" applyAlignment="1">
      <alignment horizontal="left" wrapText="1"/>
    </xf>
    <xf numFmtId="0" fontId="2" fillId="3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4" fillId="0" borderId="0" xfId="0" applyFont="1"/>
    <xf numFmtId="11" fontId="0" fillId="0" borderId="0" xfId="0" applyNumberFormat="1"/>
  </cellXfs>
  <cellStyles count="1">
    <cellStyle name="Normal" xfId="0" builtinId="0"/>
  </cellStyles>
  <dxfs count="3"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98450C2-8625-2543-AAF6-D22E70F3BA02}" name="Table1" displayName="Table1" ref="A1:R33" totalsRowShown="0">
  <autoFilter ref="A1:R33" xr:uid="{598450C2-8625-2543-AAF6-D22E70F3BA02}"/>
  <sortState xmlns:xlrd2="http://schemas.microsoft.com/office/spreadsheetml/2017/richdata2" ref="A2:R33">
    <sortCondition ref="B1:B33"/>
  </sortState>
  <tableColumns count="18">
    <tableColumn id="1" xr3:uid="{D9B5FD0B-9D79-EE49-B33D-8BD95A074A81}" name="ncbi_sra"/>
    <tableColumn id="2" xr3:uid="{C4168DE4-9AE0-AA45-9512-41B72683CE99}" name="sequenced_name"/>
    <tableColumn id="18" xr3:uid="{3924A2EA-23C6-524C-931F-7A29E816E1AD}" name="genome_name"/>
    <tableColumn id="15" xr3:uid="{843D413A-31A5-134B-BE27-B01A7166C623}" name="NISC_id" dataDxfId="2"/>
    <tableColumn id="16" xr3:uid="{CF0A959A-381F-AD42-9AD8-E64E1B15F912}" name="NISC_assembled" dataDxfId="1"/>
    <tableColumn id="17" xr3:uid="{463F5D39-9BEA-CA40-8EE9-9605C33EF58F}" name="Annotated" dataDxfId="0"/>
    <tableColumn id="3" xr3:uid="{312CB1BC-1055-9940-915C-566DE933FC7E}" name="spoligotype"/>
    <tableColumn id="4" xr3:uid="{3D445169-C804-A545-B391-DCE230A94834}" name="main_lineage"/>
    <tableColumn id="5" xr3:uid="{9586CE1E-BB27-2449-A7C3-5D0E9B647D39}" name="sub_lineage"/>
    <tableColumn id="6" xr3:uid="{569F09A7-D717-274A-8195-7949E54AA335}" name="TBP_DR"/>
    <tableColumn id="7" xr3:uid="{0309B5E6-F485-444F-A4B3-EA68AE2564A6}" name="DST_RESIST"/>
    <tableColumn id="8" xr3:uid="{4BCAD909-1E36-DB4A-87FC-58E35D78E676}" name="country"/>
    <tableColumn id="9" xr3:uid="{D958F7C5-928D-6545-A83B-B03EC9454A9C}" name="Reason"/>
    <tableColumn id="10" xr3:uid="{2D49F9C8-CD51-194C-833D-95D6F9F7EF06}" name="Comment"/>
    <tableColumn id="11" xr3:uid="{CE7088B5-4CB8-4949-90F2-03DBC175C643}" name="ncbi_bioproject"/>
    <tableColumn id="12" xr3:uid="{67E26AC3-D2C3-1B4C-8B0C-A12AD69E2A8E}" name="ncbi_biosample"/>
    <tableColumn id="13" xr3:uid="{D0D92180-148D-7F44-949B-492F65D1176D}" name="specimen_identifier"/>
    <tableColumn id="14" xr3:uid="{8B8DBB6F-AB55-C744-BE2A-A93E49D0444C}" name="locus_tag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11A65-CCB4-B245-8352-6E658875E571}">
  <dimension ref="A1:F152"/>
  <sheetViews>
    <sheetView workbookViewId="0">
      <selection activeCell="D17" sqref="D17"/>
    </sheetView>
  </sheetViews>
  <sheetFormatPr baseColWidth="10" defaultRowHeight="16" x14ac:dyDescent="0.2"/>
  <cols>
    <col min="1" max="1" width="19.6640625" customWidth="1"/>
    <col min="2" max="2" width="25" customWidth="1"/>
    <col min="4" max="4" width="40.5" bestFit="1" customWidth="1"/>
    <col min="5" max="5" width="20.1640625" bestFit="1" customWidth="1"/>
  </cols>
  <sheetData>
    <row r="1" spans="1:6" x14ac:dyDescent="0.2">
      <c r="A1" t="s">
        <v>0</v>
      </c>
      <c r="B1" t="s">
        <v>967</v>
      </c>
      <c r="C1" t="s">
        <v>798</v>
      </c>
      <c r="D1" t="s">
        <v>799</v>
      </c>
      <c r="E1" t="s">
        <v>800</v>
      </c>
      <c r="F1" t="s">
        <v>801</v>
      </c>
    </row>
    <row r="2" spans="1:6" x14ac:dyDescent="0.2">
      <c r="A2" t="s">
        <v>16</v>
      </c>
      <c r="B2">
        <v>358</v>
      </c>
      <c r="C2" t="s">
        <v>315</v>
      </c>
      <c r="D2" t="s">
        <v>802</v>
      </c>
      <c r="E2" t="s">
        <v>803</v>
      </c>
      <c r="F2" t="s">
        <v>804</v>
      </c>
    </row>
    <row r="3" spans="1:6" x14ac:dyDescent="0.2">
      <c r="A3" t="s">
        <v>17</v>
      </c>
      <c r="B3">
        <v>372</v>
      </c>
      <c r="C3" t="s">
        <v>315</v>
      </c>
      <c r="D3" t="s">
        <v>805</v>
      </c>
      <c r="E3" t="s">
        <v>803</v>
      </c>
      <c r="F3" t="s">
        <v>804</v>
      </c>
    </row>
    <row r="4" spans="1:6" x14ac:dyDescent="0.2">
      <c r="A4" t="s">
        <v>806</v>
      </c>
      <c r="B4">
        <v>933</v>
      </c>
      <c r="C4" t="s">
        <v>183</v>
      </c>
      <c r="D4" t="s">
        <v>807</v>
      </c>
      <c r="E4" t="s">
        <v>808</v>
      </c>
      <c r="F4" t="s">
        <v>804</v>
      </c>
    </row>
    <row r="5" spans="1:6" x14ac:dyDescent="0.2">
      <c r="A5" t="s">
        <v>809</v>
      </c>
      <c r="B5">
        <v>374</v>
      </c>
      <c r="C5" t="s">
        <v>183</v>
      </c>
      <c r="D5" t="s">
        <v>807</v>
      </c>
      <c r="E5" t="s">
        <v>808</v>
      </c>
      <c r="F5" t="s">
        <v>804</v>
      </c>
    </row>
    <row r="6" spans="1:6" x14ac:dyDescent="0.2">
      <c r="A6" t="s">
        <v>810</v>
      </c>
      <c r="B6">
        <v>421</v>
      </c>
      <c r="C6" t="s">
        <v>183</v>
      </c>
      <c r="D6" t="s">
        <v>807</v>
      </c>
      <c r="E6" t="s">
        <v>808</v>
      </c>
      <c r="F6" t="s">
        <v>804</v>
      </c>
    </row>
    <row r="7" spans="1:6" x14ac:dyDescent="0.2">
      <c r="A7" t="s">
        <v>811</v>
      </c>
      <c r="B7">
        <v>877</v>
      </c>
      <c r="C7" t="s">
        <v>183</v>
      </c>
      <c r="D7" t="s">
        <v>807</v>
      </c>
      <c r="E7" t="s">
        <v>808</v>
      </c>
      <c r="F7" t="s">
        <v>804</v>
      </c>
    </row>
    <row r="8" spans="1:6" x14ac:dyDescent="0.2">
      <c r="A8" t="s">
        <v>812</v>
      </c>
      <c r="B8">
        <v>373</v>
      </c>
      <c r="C8" t="s">
        <v>183</v>
      </c>
      <c r="D8" t="s">
        <v>807</v>
      </c>
      <c r="E8" t="s">
        <v>808</v>
      </c>
      <c r="F8" t="s">
        <v>804</v>
      </c>
    </row>
    <row r="9" spans="1:6" x14ac:dyDescent="0.2">
      <c r="A9" t="s">
        <v>813</v>
      </c>
      <c r="B9">
        <v>913</v>
      </c>
      <c r="C9" t="s">
        <v>183</v>
      </c>
      <c r="D9" t="s">
        <v>807</v>
      </c>
      <c r="E9" t="s">
        <v>808</v>
      </c>
      <c r="F9" t="s">
        <v>804</v>
      </c>
    </row>
    <row r="10" spans="1:6" x14ac:dyDescent="0.2">
      <c r="A10" t="s">
        <v>814</v>
      </c>
      <c r="B10">
        <v>961</v>
      </c>
      <c r="C10" t="s">
        <v>183</v>
      </c>
      <c r="D10" t="s">
        <v>807</v>
      </c>
      <c r="E10" t="s">
        <v>808</v>
      </c>
      <c r="F10" t="s">
        <v>804</v>
      </c>
    </row>
    <row r="11" spans="1:6" x14ac:dyDescent="0.2">
      <c r="A11" t="s">
        <v>815</v>
      </c>
      <c r="B11">
        <v>955</v>
      </c>
      <c r="C11" t="s">
        <v>183</v>
      </c>
      <c r="D11" t="s">
        <v>807</v>
      </c>
      <c r="E11" t="s">
        <v>808</v>
      </c>
      <c r="F11" t="s">
        <v>804</v>
      </c>
    </row>
    <row r="12" spans="1:6" x14ac:dyDescent="0.2">
      <c r="A12" t="s">
        <v>12</v>
      </c>
      <c r="B12">
        <v>206</v>
      </c>
      <c r="C12" t="s">
        <v>183</v>
      </c>
      <c r="D12" t="s">
        <v>807</v>
      </c>
      <c r="E12" t="s">
        <v>816</v>
      </c>
      <c r="F12" t="s">
        <v>804</v>
      </c>
    </row>
    <row r="13" spans="1:6" x14ac:dyDescent="0.2">
      <c r="A13" t="s">
        <v>817</v>
      </c>
      <c r="B13">
        <v>753</v>
      </c>
      <c r="C13" t="s">
        <v>183</v>
      </c>
      <c r="D13" t="s">
        <v>807</v>
      </c>
      <c r="E13" t="s">
        <v>808</v>
      </c>
      <c r="F13" t="s">
        <v>804</v>
      </c>
    </row>
    <row r="14" spans="1:6" x14ac:dyDescent="0.2">
      <c r="A14" t="s">
        <v>18</v>
      </c>
      <c r="B14">
        <v>344</v>
      </c>
      <c r="C14" t="s">
        <v>183</v>
      </c>
      <c r="D14" t="s">
        <v>818</v>
      </c>
      <c r="E14" t="s">
        <v>803</v>
      </c>
      <c r="F14" t="s">
        <v>804</v>
      </c>
    </row>
    <row r="15" spans="1:6" x14ac:dyDescent="0.2">
      <c r="A15" t="s">
        <v>19</v>
      </c>
      <c r="B15">
        <v>335</v>
      </c>
      <c r="C15" t="s">
        <v>183</v>
      </c>
      <c r="D15" t="s">
        <v>807</v>
      </c>
      <c r="E15" t="s">
        <v>803</v>
      </c>
      <c r="F15" t="s">
        <v>804</v>
      </c>
    </row>
    <row r="16" spans="1:6" x14ac:dyDescent="0.2">
      <c r="A16" t="s">
        <v>819</v>
      </c>
      <c r="B16">
        <v>437</v>
      </c>
      <c r="C16" t="s">
        <v>183</v>
      </c>
      <c r="D16" t="s">
        <v>807</v>
      </c>
      <c r="E16" t="s">
        <v>808</v>
      </c>
      <c r="F16" t="s">
        <v>804</v>
      </c>
    </row>
    <row r="17" spans="1:6" x14ac:dyDescent="0.2">
      <c r="A17" t="s">
        <v>820</v>
      </c>
      <c r="B17">
        <v>807</v>
      </c>
      <c r="C17" t="s">
        <v>183</v>
      </c>
      <c r="D17" t="s">
        <v>807</v>
      </c>
      <c r="E17" t="s">
        <v>808</v>
      </c>
      <c r="F17" t="s">
        <v>804</v>
      </c>
    </row>
    <row r="18" spans="1:6" x14ac:dyDescent="0.2">
      <c r="A18" t="s">
        <v>20</v>
      </c>
      <c r="B18">
        <v>259</v>
      </c>
      <c r="C18" t="s">
        <v>204</v>
      </c>
      <c r="D18" t="s">
        <v>204</v>
      </c>
      <c r="E18" t="s">
        <v>803</v>
      </c>
      <c r="F18" t="s">
        <v>804</v>
      </c>
    </row>
    <row r="19" spans="1:6" x14ac:dyDescent="0.2">
      <c r="A19" t="s">
        <v>21</v>
      </c>
      <c r="B19">
        <v>366</v>
      </c>
      <c r="C19" t="s">
        <v>204</v>
      </c>
      <c r="D19" t="s">
        <v>204</v>
      </c>
      <c r="E19" t="s">
        <v>803</v>
      </c>
      <c r="F19" t="s">
        <v>804</v>
      </c>
    </row>
    <row r="20" spans="1:6" x14ac:dyDescent="0.2">
      <c r="A20" t="s">
        <v>22</v>
      </c>
      <c r="B20">
        <v>225</v>
      </c>
      <c r="C20" t="s">
        <v>204</v>
      </c>
      <c r="D20" t="s">
        <v>204</v>
      </c>
      <c r="E20" t="s">
        <v>803</v>
      </c>
      <c r="F20" t="s">
        <v>804</v>
      </c>
    </row>
    <row r="21" spans="1:6" x14ac:dyDescent="0.2">
      <c r="A21" t="s">
        <v>13</v>
      </c>
      <c r="B21">
        <v>249</v>
      </c>
      <c r="C21" t="s">
        <v>221</v>
      </c>
      <c r="D21" t="s">
        <v>821</v>
      </c>
      <c r="E21" t="s">
        <v>816</v>
      </c>
      <c r="F21" t="s">
        <v>804</v>
      </c>
    </row>
    <row r="22" spans="1:6" x14ac:dyDescent="0.2">
      <c r="A22" t="s">
        <v>11</v>
      </c>
      <c r="B22">
        <v>138</v>
      </c>
      <c r="C22" t="s">
        <v>221</v>
      </c>
      <c r="D22" t="s">
        <v>221</v>
      </c>
      <c r="E22" t="s">
        <v>816</v>
      </c>
      <c r="F22" t="s">
        <v>804</v>
      </c>
    </row>
    <row r="23" spans="1:6" x14ac:dyDescent="0.2">
      <c r="A23" t="s">
        <v>10</v>
      </c>
      <c r="B23">
        <v>163</v>
      </c>
      <c r="C23" t="s">
        <v>221</v>
      </c>
      <c r="D23" t="s">
        <v>822</v>
      </c>
      <c r="E23" t="s">
        <v>816</v>
      </c>
      <c r="F23" t="s">
        <v>804</v>
      </c>
    </row>
    <row r="24" spans="1:6" x14ac:dyDescent="0.2">
      <c r="A24" t="s">
        <v>3</v>
      </c>
      <c r="B24">
        <v>195</v>
      </c>
      <c r="C24" t="s">
        <v>221</v>
      </c>
      <c r="D24" t="s">
        <v>823</v>
      </c>
      <c r="E24" t="s">
        <v>816</v>
      </c>
      <c r="F24" t="s">
        <v>804</v>
      </c>
    </row>
    <row r="25" spans="1:6" x14ac:dyDescent="0.2">
      <c r="A25" t="s">
        <v>4</v>
      </c>
      <c r="B25">
        <v>172</v>
      </c>
      <c r="C25" t="s">
        <v>221</v>
      </c>
      <c r="D25" t="s">
        <v>821</v>
      </c>
      <c r="E25" t="s">
        <v>816</v>
      </c>
      <c r="F25" t="s">
        <v>804</v>
      </c>
    </row>
    <row r="26" spans="1:6" x14ac:dyDescent="0.2">
      <c r="A26" t="s">
        <v>7</v>
      </c>
      <c r="B26">
        <v>193</v>
      </c>
      <c r="C26" t="s">
        <v>221</v>
      </c>
      <c r="D26" t="s">
        <v>824</v>
      </c>
      <c r="E26" t="s">
        <v>816</v>
      </c>
      <c r="F26" t="s">
        <v>804</v>
      </c>
    </row>
    <row r="27" spans="1:6" x14ac:dyDescent="0.2">
      <c r="A27" t="s">
        <v>6</v>
      </c>
      <c r="B27">
        <v>191</v>
      </c>
      <c r="C27" t="s">
        <v>221</v>
      </c>
      <c r="D27" t="s">
        <v>824</v>
      </c>
      <c r="E27" t="s">
        <v>816</v>
      </c>
      <c r="F27" t="s">
        <v>804</v>
      </c>
    </row>
    <row r="28" spans="1:6" x14ac:dyDescent="0.2">
      <c r="A28" t="s">
        <v>5</v>
      </c>
      <c r="B28">
        <v>227</v>
      </c>
      <c r="C28" t="s">
        <v>221</v>
      </c>
      <c r="D28" t="s">
        <v>825</v>
      </c>
      <c r="E28" t="s">
        <v>816</v>
      </c>
      <c r="F28" t="s">
        <v>804</v>
      </c>
    </row>
    <row r="29" spans="1:6" x14ac:dyDescent="0.2">
      <c r="A29" t="s">
        <v>2</v>
      </c>
      <c r="B29">
        <v>194</v>
      </c>
      <c r="C29" t="s">
        <v>221</v>
      </c>
      <c r="D29" t="s">
        <v>824</v>
      </c>
      <c r="E29" t="s">
        <v>816</v>
      </c>
      <c r="F29" t="s">
        <v>804</v>
      </c>
    </row>
    <row r="30" spans="1:6" x14ac:dyDescent="0.2">
      <c r="A30" t="s">
        <v>8</v>
      </c>
      <c r="B30">
        <v>195</v>
      </c>
      <c r="C30" t="s">
        <v>221</v>
      </c>
      <c r="D30" t="s">
        <v>826</v>
      </c>
      <c r="E30" t="s">
        <v>816</v>
      </c>
      <c r="F30" t="s">
        <v>804</v>
      </c>
    </row>
    <row r="31" spans="1:6" x14ac:dyDescent="0.2">
      <c r="A31" t="s">
        <v>827</v>
      </c>
      <c r="B31">
        <v>964</v>
      </c>
      <c r="C31" t="s">
        <v>221</v>
      </c>
      <c r="D31" t="s">
        <v>828</v>
      </c>
      <c r="E31" t="s">
        <v>808</v>
      </c>
      <c r="F31" t="s">
        <v>804</v>
      </c>
    </row>
    <row r="32" spans="1:6" x14ac:dyDescent="0.2">
      <c r="A32" t="s">
        <v>829</v>
      </c>
      <c r="B32">
        <v>859</v>
      </c>
      <c r="C32" t="s">
        <v>221</v>
      </c>
      <c r="D32" t="s">
        <v>821</v>
      </c>
      <c r="E32" t="s">
        <v>808</v>
      </c>
      <c r="F32" t="s">
        <v>804</v>
      </c>
    </row>
    <row r="33" spans="1:6" x14ac:dyDescent="0.2">
      <c r="A33" t="s">
        <v>830</v>
      </c>
      <c r="B33">
        <v>234</v>
      </c>
      <c r="C33" t="s">
        <v>221</v>
      </c>
      <c r="D33" t="s">
        <v>831</v>
      </c>
      <c r="E33" t="s">
        <v>832</v>
      </c>
      <c r="F33" t="s">
        <v>804</v>
      </c>
    </row>
    <row r="34" spans="1:6" x14ac:dyDescent="0.2">
      <c r="A34" t="s">
        <v>833</v>
      </c>
      <c r="B34">
        <v>960</v>
      </c>
      <c r="C34" t="s">
        <v>221</v>
      </c>
      <c r="D34" t="s">
        <v>834</v>
      </c>
      <c r="E34" t="s">
        <v>808</v>
      </c>
      <c r="F34" t="s">
        <v>804</v>
      </c>
    </row>
    <row r="35" spans="1:6" x14ac:dyDescent="0.2">
      <c r="A35" t="s">
        <v>835</v>
      </c>
      <c r="B35">
        <v>497</v>
      </c>
      <c r="C35" t="s">
        <v>221</v>
      </c>
      <c r="D35" t="s">
        <v>836</v>
      </c>
      <c r="E35" t="s">
        <v>808</v>
      </c>
      <c r="F35" t="s">
        <v>804</v>
      </c>
    </row>
    <row r="36" spans="1:6" x14ac:dyDescent="0.2">
      <c r="A36" t="s">
        <v>9</v>
      </c>
      <c r="B36">
        <v>162</v>
      </c>
      <c r="C36" t="s">
        <v>221</v>
      </c>
      <c r="D36" t="s">
        <v>828</v>
      </c>
      <c r="E36" t="s">
        <v>816</v>
      </c>
      <c r="F36" t="s">
        <v>804</v>
      </c>
    </row>
    <row r="37" spans="1:6" x14ac:dyDescent="0.2">
      <c r="A37" t="s">
        <v>837</v>
      </c>
      <c r="B37">
        <v>86</v>
      </c>
      <c r="C37" t="s">
        <v>221</v>
      </c>
      <c r="D37" t="s">
        <v>821</v>
      </c>
      <c r="E37" t="s">
        <v>808</v>
      </c>
      <c r="F37" t="s">
        <v>804</v>
      </c>
    </row>
    <row r="38" spans="1:6" x14ac:dyDescent="0.2">
      <c r="A38" t="s">
        <v>838</v>
      </c>
      <c r="B38">
        <v>559</v>
      </c>
      <c r="C38" t="s">
        <v>221</v>
      </c>
      <c r="D38" t="s">
        <v>826</v>
      </c>
      <c r="E38" t="s">
        <v>808</v>
      </c>
      <c r="F38" t="s">
        <v>804</v>
      </c>
    </row>
    <row r="39" spans="1:6" x14ac:dyDescent="0.2">
      <c r="A39" t="s">
        <v>839</v>
      </c>
      <c r="B39">
        <v>677</v>
      </c>
      <c r="C39" t="s">
        <v>221</v>
      </c>
      <c r="D39" t="s">
        <v>824</v>
      </c>
      <c r="E39" t="s">
        <v>808</v>
      </c>
      <c r="F39" t="s">
        <v>804</v>
      </c>
    </row>
    <row r="40" spans="1:6" x14ac:dyDescent="0.2">
      <c r="A40" t="s">
        <v>840</v>
      </c>
      <c r="B40">
        <v>555</v>
      </c>
      <c r="C40" t="s">
        <v>221</v>
      </c>
      <c r="D40" t="s">
        <v>821</v>
      </c>
      <c r="E40" t="s">
        <v>808</v>
      </c>
      <c r="F40" t="s">
        <v>804</v>
      </c>
    </row>
    <row r="41" spans="1:6" x14ac:dyDescent="0.2">
      <c r="A41" t="s">
        <v>841</v>
      </c>
      <c r="B41">
        <v>689</v>
      </c>
      <c r="C41" t="s">
        <v>221</v>
      </c>
      <c r="D41" t="s">
        <v>831</v>
      </c>
      <c r="E41" t="s">
        <v>808</v>
      </c>
      <c r="F41" t="s">
        <v>804</v>
      </c>
    </row>
    <row r="42" spans="1:6" x14ac:dyDescent="0.2">
      <c r="A42" t="s">
        <v>1</v>
      </c>
      <c r="B42">
        <v>203</v>
      </c>
      <c r="C42" t="s">
        <v>221</v>
      </c>
      <c r="D42" t="s">
        <v>825</v>
      </c>
      <c r="E42" t="s">
        <v>816</v>
      </c>
      <c r="F42" t="s">
        <v>804</v>
      </c>
    </row>
    <row r="43" spans="1:6" x14ac:dyDescent="0.2">
      <c r="A43" t="s">
        <v>842</v>
      </c>
      <c r="B43">
        <v>646</v>
      </c>
      <c r="C43" t="s">
        <v>221</v>
      </c>
      <c r="D43" t="s">
        <v>843</v>
      </c>
      <c r="E43" t="s">
        <v>808</v>
      </c>
      <c r="F43" t="s">
        <v>804</v>
      </c>
    </row>
    <row r="44" spans="1:6" x14ac:dyDescent="0.2">
      <c r="A44" t="s">
        <v>26</v>
      </c>
      <c r="B44">
        <v>370</v>
      </c>
      <c r="C44" t="s">
        <v>844</v>
      </c>
      <c r="D44" t="s">
        <v>844</v>
      </c>
      <c r="E44" t="s">
        <v>803</v>
      </c>
      <c r="F44" t="s">
        <v>804</v>
      </c>
    </row>
    <row r="45" spans="1:6" x14ac:dyDescent="0.2">
      <c r="A45" t="s">
        <v>14</v>
      </c>
      <c r="B45">
        <v>205</v>
      </c>
      <c r="C45" t="s">
        <v>844</v>
      </c>
      <c r="D45" t="s">
        <v>844</v>
      </c>
      <c r="E45" t="s">
        <v>803</v>
      </c>
      <c r="F45" t="s">
        <v>804</v>
      </c>
    </row>
    <row r="46" spans="1:6" x14ac:dyDescent="0.2">
      <c r="A46" t="s">
        <v>28</v>
      </c>
      <c r="B46">
        <v>362</v>
      </c>
      <c r="C46" t="s">
        <v>845</v>
      </c>
      <c r="D46" t="s">
        <v>846</v>
      </c>
      <c r="E46" t="s">
        <v>803</v>
      </c>
      <c r="F46" t="s">
        <v>804</v>
      </c>
    </row>
    <row r="47" spans="1:6" x14ac:dyDescent="0.2">
      <c r="A47" t="s">
        <v>29</v>
      </c>
      <c r="B47">
        <v>338</v>
      </c>
      <c r="C47" t="s">
        <v>845</v>
      </c>
      <c r="D47" t="s">
        <v>846</v>
      </c>
      <c r="E47" t="s">
        <v>803</v>
      </c>
      <c r="F47" t="s">
        <v>804</v>
      </c>
    </row>
    <row r="48" spans="1:6" x14ac:dyDescent="0.2">
      <c r="A48" t="s">
        <v>27</v>
      </c>
      <c r="B48">
        <v>345</v>
      </c>
      <c r="C48" t="s">
        <v>845</v>
      </c>
      <c r="D48" t="s">
        <v>846</v>
      </c>
      <c r="E48" t="s">
        <v>803</v>
      </c>
      <c r="F48" t="s">
        <v>804</v>
      </c>
    </row>
    <row r="49" spans="1:6" x14ac:dyDescent="0.2">
      <c r="A49" t="s">
        <v>104</v>
      </c>
      <c r="B49">
        <v>160</v>
      </c>
      <c r="C49" t="s">
        <v>847</v>
      </c>
      <c r="D49" t="s">
        <v>847</v>
      </c>
      <c r="E49" t="s">
        <v>848</v>
      </c>
      <c r="F49" t="s">
        <v>804</v>
      </c>
    </row>
    <row r="50" spans="1:6" x14ac:dyDescent="0.2">
      <c r="A50" t="s">
        <v>849</v>
      </c>
      <c r="B50">
        <v>376</v>
      </c>
      <c r="C50" t="s">
        <v>183</v>
      </c>
      <c r="D50" t="s">
        <v>184</v>
      </c>
      <c r="E50" t="s">
        <v>850</v>
      </c>
      <c r="F50" t="s">
        <v>851</v>
      </c>
    </row>
    <row r="51" spans="1:6" x14ac:dyDescent="0.2">
      <c r="A51" t="s">
        <v>852</v>
      </c>
      <c r="B51">
        <v>302</v>
      </c>
      <c r="C51" t="s">
        <v>183</v>
      </c>
      <c r="D51" t="s">
        <v>184</v>
      </c>
      <c r="E51" t="s">
        <v>850</v>
      </c>
      <c r="F51" t="s">
        <v>851</v>
      </c>
    </row>
    <row r="52" spans="1:6" x14ac:dyDescent="0.2">
      <c r="A52" t="s">
        <v>853</v>
      </c>
      <c r="B52">
        <v>299</v>
      </c>
      <c r="C52" t="s">
        <v>183</v>
      </c>
      <c r="D52" t="s">
        <v>184</v>
      </c>
      <c r="E52" t="s">
        <v>850</v>
      </c>
      <c r="F52" t="s">
        <v>851</v>
      </c>
    </row>
    <row r="53" spans="1:6" x14ac:dyDescent="0.2">
      <c r="A53" t="s">
        <v>854</v>
      </c>
      <c r="B53">
        <v>234</v>
      </c>
      <c r="C53" t="s">
        <v>183</v>
      </c>
      <c r="D53" t="s">
        <v>184</v>
      </c>
      <c r="E53" t="s">
        <v>850</v>
      </c>
      <c r="F53" t="s">
        <v>851</v>
      </c>
    </row>
    <row r="54" spans="1:6" x14ac:dyDescent="0.2">
      <c r="A54" t="s">
        <v>855</v>
      </c>
      <c r="B54">
        <v>144</v>
      </c>
      <c r="C54" t="s">
        <v>183</v>
      </c>
      <c r="D54" t="s">
        <v>184</v>
      </c>
      <c r="E54" t="s">
        <v>850</v>
      </c>
      <c r="F54" t="s">
        <v>851</v>
      </c>
    </row>
    <row r="55" spans="1:6" x14ac:dyDescent="0.2">
      <c r="A55" t="s">
        <v>856</v>
      </c>
      <c r="B55">
        <v>477</v>
      </c>
      <c r="C55" t="s">
        <v>183</v>
      </c>
      <c r="D55" t="s">
        <v>184</v>
      </c>
      <c r="E55" t="s">
        <v>850</v>
      </c>
      <c r="F55" t="s">
        <v>851</v>
      </c>
    </row>
    <row r="56" spans="1:6" x14ac:dyDescent="0.2">
      <c r="A56" t="s">
        <v>857</v>
      </c>
      <c r="B56">
        <v>307</v>
      </c>
      <c r="C56" t="s">
        <v>183</v>
      </c>
      <c r="D56" t="s">
        <v>184</v>
      </c>
      <c r="E56" t="s">
        <v>850</v>
      </c>
      <c r="F56" t="s">
        <v>851</v>
      </c>
    </row>
    <row r="57" spans="1:6" x14ac:dyDescent="0.2">
      <c r="A57" t="s">
        <v>858</v>
      </c>
      <c r="B57">
        <v>194</v>
      </c>
      <c r="C57" t="s">
        <v>183</v>
      </c>
      <c r="D57" t="s">
        <v>184</v>
      </c>
      <c r="E57" t="s">
        <v>850</v>
      </c>
      <c r="F57" t="s">
        <v>851</v>
      </c>
    </row>
    <row r="58" spans="1:6" x14ac:dyDescent="0.2">
      <c r="A58" t="s">
        <v>859</v>
      </c>
      <c r="B58">
        <v>70</v>
      </c>
      <c r="C58" t="s">
        <v>204</v>
      </c>
      <c r="D58" t="s">
        <v>204</v>
      </c>
      <c r="E58" t="s">
        <v>850</v>
      </c>
      <c r="F58" t="s">
        <v>851</v>
      </c>
    </row>
    <row r="59" spans="1:6" x14ac:dyDescent="0.2">
      <c r="A59" t="s">
        <v>860</v>
      </c>
      <c r="B59">
        <v>37</v>
      </c>
      <c r="C59" t="s">
        <v>204</v>
      </c>
      <c r="D59" t="s">
        <v>204</v>
      </c>
      <c r="E59" t="s">
        <v>850</v>
      </c>
      <c r="F59" t="s">
        <v>851</v>
      </c>
    </row>
    <row r="60" spans="1:6" x14ac:dyDescent="0.2">
      <c r="A60" t="s">
        <v>861</v>
      </c>
      <c r="B60">
        <v>111</v>
      </c>
      <c r="C60" t="s">
        <v>204</v>
      </c>
      <c r="D60" t="s">
        <v>204</v>
      </c>
      <c r="E60" t="s">
        <v>850</v>
      </c>
      <c r="F60" t="s">
        <v>851</v>
      </c>
    </row>
    <row r="61" spans="1:6" x14ac:dyDescent="0.2">
      <c r="A61" t="s">
        <v>862</v>
      </c>
      <c r="B61">
        <v>35</v>
      </c>
      <c r="C61" t="s">
        <v>221</v>
      </c>
      <c r="D61" t="s">
        <v>357</v>
      </c>
      <c r="E61" t="s">
        <v>850</v>
      </c>
      <c r="F61" t="s">
        <v>851</v>
      </c>
    </row>
    <row r="62" spans="1:6" x14ac:dyDescent="0.2">
      <c r="A62" t="s">
        <v>863</v>
      </c>
      <c r="B62">
        <v>30</v>
      </c>
      <c r="C62" t="s">
        <v>221</v>
      </c>
      <c r="D62" t="s">
        <v>357</v>
      </c>
      <c r="E62" t="s">
        <v>850</v>
      </c>
      <c r="F62" t="s">
        <v>851</v>
      </c>
    </row>
    <row r="63" spans="1:6" x14ac:dyDescent="0.2">
      <c r="A63" t="s">
        <v>864</v>
      </c>
      <c r="B63">
        <v>83</v>
      </c>
      <c r="C63" t="s">
        <v>221</v>
      </c>
      <c r="D63" t="s">
        <v>357</v>
      </c>
      <c r="E63" t="s">
        <v>850</v>
      </c>
      <c r="F63" t="s">
        <v>851</v>
      </c>
    </row>
    <row r="64" spans="1:6" x14ac:dyDescent="0.2">
      <c r="A64" t="s">
        <v>865</v>
      </c>
      <c r="B64">
        <v>71</v>
      </c>
      <c r="C64" t="s">
        <v>221</v>
      </c>
      <c r="D64" t="s">
        <v>866</v>
      </c>
      <c r="E64" t="s">
        <v>850</v>
      </c>
      <c r="F64" t="s">
        <v>851</v>
      </c>
    </row>
    <row r="65" spans="1:6" x14ac:dyDescent="0.2">
      <c r="A65" t="s">
        <v>867</v>
      </c>
      <c r="B65">
        <v>25</v>
      </c>
      <c r="C65" t="s">
        <v>221</v>
      </c>
      <c r="D65" t="s">
        <v>222</v>
      </c>
      <c r="E65" t="s">
        <v>850</v>
      </c>
      <c r="F65" t="s">
        <v>851</v>
      </c>
    </row>
    <row r="66" spans="1:6" x14ac:dyDescent="0.2">
      <c r="A66" t="s">
        <v>868</v>
      </c>
      <c r="B66">
        <v>72</v>
      </c>
      <c r="C66" t="s">
        <v>221</v>
      </c>
      <c r="D66" t="s">
        <v>222</v>
      </c>
      <c r="E66" t="s">
        <v>850</v>
      </c>
      <c r="F66" t="s">
        <v>851</v>
      </c>
    </row>
    <row r="67" spans="1:6" x14ac:dyDescent="0.2">
      <c r="A67" t="s">
        <v>869</v>
      </c>
      <c r="B67">
        <v>146</v>
      </c>
      <c r="C67" t="s">
        <v>315</v>
      </c>
      <c r="D67" t="s">
        <v>870</v>
      </c>
      <c r="E67" t="s">
        <v>871</v>
      </c>
      <c r="F67" t="s">
        <v>851</v>
      </c>
    </row>
    <row r="68" spans="1:6" x14ac:dyDescent="0.2">
      <c r="A68" t="s">
        <v>872</v>
      </c>
      <c r="B68">
        <v>115</v>
      </c>
      <c r="C68" t="s">
        <v>315</v>
      </c>
      <c r="D68" t="s">
        <v>870</v>
      </c>
      <c r="E68" t="s">
        <v>871</v>
      </c>
      <c r="F68" t="s">
        <v>851</v>
      </c>
    </row>
    <row r="69" spans="1:6" x14ac:dyDescent="0.2">
      <c r="A69" t="s">
        <v>873</v>
      </c>
      <c r="B69">
        <v>94</v>
      </c>
      <c r="C69" t="s">
        <v>315</v>
      </c>
      <c r="D69" t="s">
        <v>870</v>
      </c>
      <c r="E69" t="s">
        <v>871</v>
      </c>
      <c r="F69" t="s">
        <v>851</v>
      </c>
    </row>
    <row r="70" spans="1:6" x14ac:dyDescent="0.2">
      <c r="A70" t="s">
        <v>874</v>
      </c>
      <c r="B70">
        <v>114</v>
      </c>
      <c r="C70" t="s">
        <v>315</v>
      </c>
      <c r="D70" t="s">
        <v>870</v>
      </c>
      <c r="E70" t="s">
        <v>871</v>
      </c>
      <c r="F70" t="s">
        <v>851</v>
      </c>
    </row>
    <row r="71" spans="1:6" x14ac:dyDescent="0.2">
      <c r="A71" t="s">
        <v>875</v>
      </c>
      <c r="B71">
        <v>146</v>
      </c>
      <c r="C71" t="s">
        <v>315</v>
      </c>
      <c r="D71" t="s">
        <v>870</v>
      </c>
      <c r="E71" t="s">
        <v>871</v>
      </c>
      <c r="F71" t="s">
        <v>851</v>
      </c>
    </row>
    <row r="72" spans="1:6" x14ac:dyDescent="0.2">
      <c r="A72" t="s">
        <v>876</v>
      </c>
      <c r="B72">
        <v>149</v>
      </c>
      <c r="C72" t="s">
        <v>315</v>
      </c>
      <c r="D72" t="s">
        <v>870</v>
      </c>
      <c r="E72" t="s">
        <v>871</v>
      </c>
      <c r="F72" t="s">
        <v>851</v>
      </c>
    </row>
    <row r="73" spans="1:6" x14ac:dyDescent="0.2">
      <c r="A73" t="s">
        <v>877</v>
      </c>
      <c r="B73">
        <v>133</v>
      </c>
      <c r="C73" t="s">
        <v>315</v>
      </c>
      <c r="D73" t="s">
        <v>870</v>
      </c>
      <c r="E73" t="s">
        <v>871</v>
      </c>
      <c r="F73" t="s">
        <v>851</v>
      </c>
    </row>
    <row r="74" spans="1:6" x14ac:dyDescent="0.2">
      <c r="A74" t="s">
        <v>878</v>
      </c>
      <c r="B74">
        <v>149</v>
      </c>
      <c r="C74" t="s">
        <v>315</v>
      </c>
      <c r="D74" t="s">
        <v>870</v>
      </c>
      <c r="E74" t="s">
        <v>871</v>
      </c>
      <c r="F74" t="s">
        <v>851</v>
      </c>
    </row>
    <row r="75" spans="1:6" x14ac:dyDescent="0.2">
      <c r="A75" t="s">
        <v>879</v>
      </c>
      <c r="B75">
        <v>148</v>
      </c>
      <c r="C75" t="s">
        <v>315</v>
      </c>
      <c r="D75" t="s">
        <v>870</v>
      </c>
      <c r="E75" t="s">
        <v>871</v>
      </c>
      <c r="F75" t="s">
        <v>851</v>
      </c>
    </row>
    <row r="76" spans="1:6" x14ac:dyDescent="0.2">
      <c r="A76" t="s">
        <v>880</v>
      </c>
      <c r="B76">
        <v>118</v>
      </c>
      <c r="C76" t="s">
        <v>315</v>
      </c>
      <c r="D76" t="s">
        <v>870</v>
      </c>
      <c r="E76" t="s">
        <v>871</v>
      </c>
      <c r="F76" t="s">
        <v>851</v>
      </c>
    </row>
    <row r="77" spans="1:6" x14ac:dyDescent="0.2">
      <c r="A77" t="s">
        <v>881</v>
      </c>
      <c r="B77">
        <v>120</v>
      </c>
      <c r="C77" t="s">
        <v>315</v>
      </c>
      <c r="D77" t="s">
        <v>870</v>
      </c>
      <c r="E77" t="s">
        <v>871</v>
      </c>
      <c r="F77" t="s">
        <v>851</v>
      </c>
    </row>
    <row r="78" spans="1:6" x14ac:dyDescent="0.2">
      <c r="A78" t="s">
        <v>882</v>
      </c>
      <c r="B78">
        <v>149</v>
      </c>
      <c r="C78" t="s">
        <v>315</v>
      </c>
      <c r="D78" t="s">
        <v>883</v>
      </c>
      <c r="E78" t="s">
        <v>871</v>
      </c>
      <c r="F78" t="s">
        <v>851</v>
      </c>
    </row>
    <row r="79" spans="1:6" x14ac:dyDescent="0.2">
      <c r="A79" t="s">
        <v>884</v>
      </c>
      <c r="B79">
        <v>149</v>
      </c>
      <c r="C79" t="s">
        <v>315</v>
      </c>
      <c r="D79" t="s">
        <v>883</v>
      </c>
      <c r="E79" t="s">
        <v>871</v>
      </c>
      <c r="F79" t="s">
        <v>851</v>
      </c>
    </row>
    <row r="80" spans="1:6" x14ac:dyDescent="0.2">
      <c r="A80" t="s">
        <v>885</v>
      </c>
      <c r="B80">
        <v>148</v>
      </c>
      <c r="C80" t="s">
        <v>183</v>
      </c>
      <c r="D80" t="s">
        <v>184</v>
      </c>
      <c r="E80" t="s">
        <v>871</v>
      </c>
      <c r="F80" t="s">
        <v>851</v>
      </c>
    </row>
    <row r="81" spans="1:6" x14ac:dyDescent="0.2">
      <c r="A81" t="s">
        <v>886</v>
      </c>
      <c r="B81">
        <v>75</v>
      </c>
      <c r="C81" t="s">
        <v>183</v>
      </c>
      <c r="D81" t="s">
        <v>184</v>
      </c>
      <c r="E81" t="s">
        <v>871</v>
      </c>
      <c r="F81" t="s">
        <v>851</v>
      </c>
    </row>
    <row r="82" spans="1:6" x14ac:dyDescent="0.2">
      <c r="A82" t="s">
        <v>887</v>
      </c>
      <c r="B82">
        <v>95</v>
      </c>
      <c r="C82" t="s">
        <v>183</v>
      </c>
      <c r="D82" t="s">
        <v>184</v>
      </c>
      <c r="E82" t="s">
        <v>871</v>
      </c>
      <c r="F82" t="s">
        <v>851</v>
      </c>
    </row>
    <row r="83" spans="1:6" x14ac:dyDescent="0.2">
      <c r="A83" t="s">
        <v>888</v>
      </c>
      <c r="B83">
        <v>74</v>
      </c>
      <c r="C83" t="s">
        <v>183</v>
      </c>
      <c r="D83" t="s">
        <v>184</v>
      </c>
      <c r="E83" t="s">
        <v>871</v>
      </c>
      <c r="F83" t="s">
        <v>851</v>
      </c>
    </row>
    <row r="84" spans="1:6" x14ac:dyDescent="0.2">
      <c r="A84" t="s">
        <v>889</v>
      </c>
      <c r="B84">
        <v>83</v>
      </c>
      <c r="C84" t="s">
        <v>183</v>
      </c>
      <c r="D84" t="s">
        <v>184</v>
      </c>
      <c r="E84" t="s">
        <v>871</v>
      </c>
      <c r="F84" t="s">
        <v>851</v>
      </c>
    </row>
    <row r="85" spans="1:6" x14ac:dyDescent="0.2">
      <c r="A85" t="s">
        <v>890</v>
      </c>
      <c r="B85">
        <v>56</v>
      </c>
      <c r="C85" t="s">
        <v>183</v>
      </c>
      <c r="D85" t="s">
        <v>184</v>
      </c>
      <c r="E85" t="s">
        <v>871</v>
      </c>
      <c r="F85" t="s">
        <v>851</v>
      </c>
    </row>
    <row r="86" spans="1:6" x14ac:dyDescent="0.2">
      <c r="A86" t="s">
        <v>891</v>
      </c>
      <c r="B86">
        <v>149</v>
      </c>
      <c r="C86" t="s">
        <v>183</v>
      </c>
      <c r="D86" t="s">
        <v>184</v>
      </c>
      <c r="E86" t="s">
        <v>871</v>
      </c>
      <c r="F86" t="s">
        <v>851</v>
      </c>
    </row>
    <row r="87" spans="1:6" x14ac:dyDescent="0.2">
      <c r="A87" t="s">
        <v>892</v>
      </c>
      <c r="B87">
        <v>104</v>
      </c>
      <c r="C87" t="s">
        <v>183</v>
      </c>
      <c r="D87" t="s">
        <v>184</v>
      </c>
      <c r="E87" t="s">
        <v>871</v>
      </c>
      <c r="F87" t="s">
        <v>851</v>
      </c>
    </row>
    <row r="88" spans="1:6" x14ac:dyDescent="0.2">
      <c r="A88" t="s">
        <v>893</v>
      </c>
      <c r="B88">
        <v>150</v>
      </c>
      <c r="C88" t="s">
        <v>183</v>
      </c>
      <c r="D88" t="s">
        <v>184</v>
      </c>
      <c r="E88" t="s">
        <v>871</v>
      </c>
      <c r="F88" t="s">
        <v>851</v>
      </c>
    </row>
    <row r="89" spans="1:6" x14ac:dyDescent="0.2">
      <c r="A89" t="s">
        <v>894</v>
      </c>
      <c r="B89">
        <v>150</v>
      </c>
      <c r="C89" t="s">
        <v>183</v>
      </c>
      <c r="D89" t="s">
        <v>184</v>
      </c>
      <c r="E89" t="s">
        <v>871</v>
      </c>
      <c r="F89" t="s">
        <v>851</v>
      </c>
    </row>
    <row r="90" spans="1:6" x14ac:dyDescent="0.2">
      <c r="A90" t="s">
        <v>895</v>
      </c>
      <c r="B90">
        <v>109</v>
      </c>
      <c r="C90" t="s">
        <v>183</v>
      </c>
      <c r="D90" t="s">
        <v>184</v>
      </c>
      <c r="E90" t="s">
        <v>871</v>
      </c>
      <c r="F90" t="s">
        <v>851</v>
      </c>
    </row>
    <row r="91" spans="1:6" x14ac:dyDescent="0.2">
      <c r="A91" t="s">
        <v>896</v>
      </c>
      <c r="B91">
        <v>150</v>
      </c>
      <c r="C91" t="s">
        <v>183</v>
      </c>
      <c r="D91" t="s">
        <v>184</v>
      </c>
      <c r="E91" t="s">
        <v>871</v>
      </c>
      <c r="F91" t="s">
        <v>851</v>
      </c>
    </row>
    <row r="92" spans="1:6" x14ac:dyDescent="0.2">
      <c r="A92" t="s">
        <v>897</v>
      </c>
      <c r="B92">
        <v>149</v>
      </c>
      <c r="C92" t="s">
        <v>183</v>
      </c>
      <c r="D92" t="s">
        <v>184</v>
      </c>
      <c r="E92" t="s">
        <v>871</v>
      </c>
      <c r="F92" t="s">
        <v>851</v>
      </c>
    </row>
    <row r="93" spans="1:6" x14ac:dyDescent="0.2">
      <c r="A93" t="s">
        <v>898</v>
      </c>
      <c r="B93">
        <v>145</v>
      </c>
      <c r="C93" t="s">
        <v>183</v>
      </c>
      <c r="D93" t="s">
        <v>184</v>
      </c>
      <c r="E93" t="s">
        <v>871</v>
      </c>
      <c r="F93" t="s">
        <v>851</v>
      </c>
    </row>
    <row r="94" spans="1:6" x14ac:dyDescent="0.2">
      <c r="A94" t="s">
        <v>899</v>
      </c>
      <c r="B94">
        <v>97</v>
      </c>
      <c r="C94" t="s">
        <v>183</v>
      </c>
      <c r="D94" t="s">
        <v>184</v>
      </c>
      <c r="E94" t="s">
        <v>871</v>
      </c>
      <c r="F94" t="s">
        <v>851</v>
      </c>
    </row>
    <row r="95" spans="1:6" x14ac:dyDescent="0.2">
      <c r="A95" t="s">
        <v>900</v>
      </c>
      <c r="B95">
        <v>66</v>
      </c>
      <c r="C95" t="s">
        <v>183</v>
      </c>
      <c r="D95" t="s">
        <v>296</v>
      </c>
      <c r="E95" t="s">
        <v>871</v>
      </c>
      <c r="F95" t="s">
        <v>851</v>
      </c>
    </row>
    <row r="96" spans="1:6" x14ac:dyDescent="0.2">
      <c r="A96" t="s">
        <v>901</v>
      </c>
      <c r="B96">
        <v>43</v>
      </c>
      <c r="C96" t="s">
        <v>183</v>
      </c>
      <c r="D96" t="s">
        <v>296</v>
      </c>
      <c r="E96" t="s">
        <v>871</v>
      </c>
      <c r="F96" t="s">
        <v>851</v>
      </c>
    </row>
    <row r="97" spans="1:6" x14ac:dyDescent="0.2">
      <c r="A97" t="s">
        <v>902</v>
      </c>
      <c r="B97">
        <v>146</v>
      </c>
      <c r="C97" t="s">
        <v>183</v>
      </c>
      <c r="D97" t="s">
        <v>296</v>
      </c>
      <c r="E97" t="s">
        <v>871</v>
      </c>
      <c r="F97" t="s">
        <v>851</v>
      </c>
    </row>
    <row r="98" spans="1:6" x14ac:dyDescent="0.2">
      <c r="A98" t="s">
        <v>903</v>
      </c>
      <c r="B98">
        <v>150</v>
      </c>
      <c r="C98" t="s">
        <v>183</v>
      </c>
      <c r="D98" t="s">
        <v>296</v>
      </c>
      <c r="E98" t="s">
        <v>871</v>
      </c>
      <c r="F98" t="s">
        <v>851</v>
      </c>
    </row>
    <row r="99" spans="1:6" x14ac:dyDescent="0.2">
      <c r="A99" t="s">
        <v>904</v>
      </c>
      <c r="B99">
        <v>55</v>
      </c>
      <c r="C99" t="s">
        <v>183</v>
      </c>
      <c r="D99" t="s">
        <v>905</v>
      </c>
      <c r="E99" t="s">
        <v>871</v>
      </c>
      <c r="F99" t="s">
        <v>851</v>
      </c>
    </row>
    <row r="100" spans="1:6" x14ac:dyDescent="0.2">
      <c r="A100" t="s">
        <v>906</v>
      </c>
      <c r="B100">
        <v>150</v>
      </c>
      <c r="C100" t="s">
        <v>183</v>
      </c>
      <c r="D100" t="s">
        <v>905</v>
      </c>
      <c r="E100" t="s">
        <v>871</v>
      </c>
      <c r="F100" t="s">
        <v>851</v>
      </c>
    </row>
    <row r="101" spans="1:6" x14ac:dyDescent="0.2">
      <c r="A101" t="s">
        <v>907</v>
      </c>
      <c r="B101">
        <v>41</v>
      </c>
      <c r="C101" t="s">
        <v>183</v>
      </c>
      <c r="D101" t="s">
        <v>905</v>
      </c>
      <c r="E101" t="s">
        <v>871</v>
      </c>
      <c r="F101" t="s">
        <v>851</v>
      </c>
    </row>
    <row r="102" spans="1:6" x14ac:dyDescent="0.2">
      <c r="A102" t="s">
        <v>908</v>
      </c>
      <c r="B102">
        <v>151</v>
      </c>
      <c r="C102" t="s">
        <v>183</v>
      </c>
      <c r="D102" t="s">
        <v>905</v>
      </c>
      <c r="E102" t="s">
        <v>871</v>
      </c>
      <c r="F102" t="s">
        <v>851</v>
      </c>
    </row>
    <row r="103" spans="1:6" x14ac:dyDescent="0.2">
      <c r="A103" t="s">
        <v>909</v>
      </c>
      <c r="B103">
        <v>150</v>
      </c>
      <c r="C103" t="s">
        <v>183</v>
      </c>
      <c r="D103" t="s">
        <v>905</v>
      </c>
      <c r="E103" t="s">
        <v>871</v>
      </c>
      <c r="F103" t="s">
        <v>851</v>
      </c>
    </row>
    <row r="104" spans="1:6" x14ac:dyDescent="0.2">
      <c r="A104" t="s">
        <v>910</v>
      </c>
      <c r="B104">
        <v>149</v>
      </c>
      <c r="C104" t="s">
        <v>183</v>
      </c>
      <c r="D104" t="s">
        <v>905</v>
      </c>
      <c r="E104" t="s">
        <v>871</v>
      </c>
      <c r="F104" t="s">
        <v>851</v>
      </c>
    </row>
    <row r="105" spans="1:6" x14ac:dyDescent="0.2">
      <c r="A105" t="s">
        <v>911</v>
      </c>
      <c r="B105">
        <v>54</v>
      </c>
      <c r="C105" t="s">
        <v>183</v>
      </c>
      <c r="D105" t="s">
        <v>905</v>
      </c>
      <c r="E105" t="s">
        <v>871</v>
      </c>
      <c r="F105" t="s">
        <v>851</v>
      </c>
    </row>
    <row r="106" spans="1:6" x14ac:dyDescent="0.2">
      <c r="A106" t="s">
        <v>912</v>
      </c>
      <c r="B106">
        <v>37</v>
      </c>
      <c r="C106" t="s">
        <v>183</v>
      </c>
      <c r="D106" t="s">
        <v>905</v>
      </c>
      <c r="E106" t="s">
        <v>871</v>
      </c>
      <c r="F106" t="s">
        <v>851</v>
      </c>
    </row>
    <row r="107" spans="1:6" x14ac:dyDescent="0.2">
      <c r="A107" t="s">
        <v>913</v>
      </c>
      <c r="B107">
        <v>68</v>
      </c>
      <c r="C107" t="s">
        <v>183</v>
      </c>
      <c r="D107" t="s">
        <v>905</v>
      </c>
      <c r="E107" t="s">
        <v>871</v>
      </c>
      <c r="F107" t="s">
        <v>851</v>
      </c>
    </row>
    <row r="108" spans="1:6" x14ac:dyDescent="0.2">
      <c r="A108" t="s">
        <v>914</v>
      </c>
      <c r="B108">
        <v>84</v>
      </c>
      <c r="C108" t="s">
        <v>183</v>
      </c>
      <c r="D108" t="s">
        <v>905</v>
      </c>
      <c r="E108" t="s">
        <v>871</v>
      </c>
      <c r="F108" t="s">
        <v>851</v>
      </c>
    </row>
    <row r="109" spans="1:6" x14ac:dyDescent="0.2">
      <c r="A109" t="s">
        <v>915</v>
      </c>
      <c r="B109">
        <v>124</v>
      </c>
      <c r="C109" t="s">
        <v>183</v>
      </c>
      <c r="D109" t="s">
        <v>905</v>
      </c>
      <c r="E109" t="s">
        <v>871</v>
      </c>
      <c r="F109" t="s">
        <v>851</v>
      </c>
    </row>
    <row r="110" spans="1:6" x14ac:dyDescent="0.2">
      <c r="A110" t="s">
        <v>916</v>
      </c>
      <c r="B110">
        <v>150</v>
      </c>
      <c r="C110" t="s">
        <v>183</v>
      </c>
      <c r="D110" t="s">
        <v>905</v>
      </c>
      <c r="E110" t="s">
        <v>871</v>
      </c>
      <c r="F110" t="s">
        <v>851</v>
      </c>
    </row>
    <row r="111" spans="1:6" x14ac:dyDescent="0.2">
      <c r="A111" t="s">
        <v>917</v>
      </c>
      <c r="B111">
        <v>150</v>
      </c>
      <c r="C111" t="s">
        <v>183</v>
      </c>
      <c r="D111" t="s">
        <v>905</v>
      </c>
      <c r="E111" t="s">
        <v>871</v>
      </c>
      <c r="F111" t="s">
        <v>851</v>
      </c>
    </row>
    <row r="112" spans="1:6" x14ac:dyDescent="0.2">
      <c r="A112" t="s">
        <v>918</v>
      </c>
      <c r="B112">
        <v>56</v>
      </c>
      <c r="C112" t="s">
        <v>183</v>
      </c>
      <c r="D112" t="s">
        <v>905</v>
      </c>
      <c r="E112" t="s">
        <v>871</v>
      </c>
      <c r="F112" t="s">
        <v>851</v>
      </c>
    </row>
    <row r="113" spans="1:6" x14ac:dyDescent="0.2">
      <c r="A113" t="s">
        <v>919</v>
      </c>
      <c r="B113">
        <v>102</v>
      </c>
      <c r="C113" t="s">
        <v>183</v>
      </c>
      <c r="D113" t="s">
        <v>905</v>
      </c>
      <c r="E113" t="s">
        <v>871</v>
      </c>
      <c r="F113" t="s">
        <v>851</v>
      </c>
    </row>
    <row r="114" spans="1:6" x14ac:dyDescent="0.2">
      <c r="A114" t="s">
        <v>920</v>
      </c>
      <c r="B114">
        <v>115</v>
      </c>
      <c r="C114" t="s">
        <v>204</v>
      </c>
      <c r="D114" t="s">
        <v>921</v>
      </c>
      <c r="E114" t="s">
        <v>871</v>
      </c>
      <c r="F114" t="s">
        <v>851</v>
      </c>
    </row>
    <row r="115" spans="1:6" x14ac:dyDescent="0.2">
      <c r="A115" t="s">
        <v>922</v>
      </c>
      <c r="B115">
        <v>33</v>
      </c>
      <c r="C115" t="s">
        <v>221</v>
      </c>
      <c r="D115" t="s">
        <v>923</v>
      </c>
      <c r="E115" t="s">
        <v>871</v>
      </c>
      <c r="F115" t="s">
        <v>851</v>
      </c>
    </row>
    <row r="116" spans="1:6" x14ac:dyDescent="0.2">
      <c r="A116" t="s">
        <v>924</v>
      </c>
      <c r="B116">
        <v>144</v>
      </c>
      <c r="C116" t="s">
        <v>221</v>
      </c>
      <c r="D116" t="s">
        <v>923</v>
      </c>
      <c r="E116" t="s">
        <v>871</v>
      </c>
      <c r="F116" t="s">
        <v>851</v>
      </c>
    </row>
    <row r="117" spans="1:6" x14ac:dyDescent="0.2">
      <c r="A117" t="s">
        <v>925</v>
      </c>
      <c r="B117">
        <v>113</v>
      </c>
      <c r="C117" t="s">
        <v>221</v>
      </c>
      <c r="D117" t="s">
        <v>926</v>
      </c>
      <c r="E117" t="s">
        <v>871</v>
      </c>
      <c r="F117" t="s">
        <v>851</v>
      </c>
    </row>
    <row r="118" spans="1:6" x14ac:dyDescent="0.2">
      <c r="A118" t="s">
        <v>927</v>
      </c>
      <c r="B118">
        <v>150</v>
      </c>
      <c r="C118" t="s">
        <v>221</v>
      </c>
      <c r="D118" t="s">
        <v>926</v>
      </c>
      <c r="E118" t="s">
        <v>871</v>
      </c>
      <c r="F118" t="s">
        <v>851</v>
      </c>
    </row>
    <row r="119" spans="1:6" x14ac:dyDescent="0.2">
      <c r="A119" t="s">
        <v>928</v>
      </c>
      <c r="B119">
        <v>147</v>
      </c>
      <c r="C119" t="s">
        <v>221</v>
      </c>
      <c r="D119" t="s">
        <v>926</v>
      </c>
      <c r="E119" t="s">
        <v>871</v>
      </c>
      <c r="F119" t="s">
        <v>851</v>
      </c>
    </row>
    <row r="120" spans="1:6" x14ac:dyDescent="0.2">
      <c r="A120" t="s">
        <v>929</v>
      </c>
      <c r="B120">
        <v>149</v>
      </c>
      <c r="C120" t="s">
        <v>221</v>
      </c>
      <c r="D120" t="s">
        <v>926</v>
      </c>
      <c r="E120" t="s">
        <v>871</v>
      </c>
      <c r="F120" t="s">
        <v>851</v>
      </c>
    </row>
    <row r="121" spans="1:6" x14ac:dyDescent="0.2">
      <c r="A121" t="s">
        <v>930</v>
      </c>
      <c r="B121">
        <v>150</v>
      </c>
      <c r="C121" t="s">
        <v>221</v>
      </c>
      <c r="D121" t="s">
        <v>926</v>
      </c>
      <c r="E121" t="s">
        <v>871</v>
      </c>
      <c r="F121" t="s">
        <v>851</v>
      </c>
    </row>
    <row r="122" spans="1:6" x14ac:dyDescent="0.2">
      <c r="A122" t="s">
        <v>931</v>
      </c>
      <c r="B122">
        <v>150</v>
      </c>
      <c r="C122" t="s">
        <v>221</v>
      </c>
      <c r="D122" t="s">
        <v>926</v>
      </c>
      <c r="E122" t="s">
        <v>871</v>
      </c>
      <c r="F122" t="s">
        <v>851</v>
      </c>
    </row>
    <row r="123" spans="1:6" x14ac:dyDescent="0.2">
      <c r="A123" t="s">
        <v>932</v>
      </c>
      <c r="B123">
        <v>149</v>
      </c>
      <c r="C123" t="s">
        <v>221</v>
      </c>
      <c r="D123" t="s">
        <v>253</v>
      </c>
      <c r="E123" t="s">
        <v>871</v>
      </c>
      <c r="F123" t="s">
        <v>851</v>
      </c>
    </row>
    <row r="124" spans="1:6" x14ac:dyDescent="0.2">
      <c r="A124" t="s">
        <v>933</v>
      </c>
      <c r="B124">
        <v>110</v>
      </c>
      <c r="C124" t="s">
        <v>221</v>
      </c>
      <c r="D124" t="s">
        <v>357</v>
      </c>
      <c r="E124" t="s">
        <v>871</v>
      </c>
      <c r="F124" t="s">
        <v>851</v>
      </c>
    </row>
    <row r="125" spans="1:6" x14ac:dyDescent="0.2">
      <c r="A125" t="s">
        <v>934</v>
      </c>
      <c r="B125">
        <v>133</v>
      </c>
      <c r="C125" t="s">
        <v>221</v>
      </c>
      <c r="D125" t="s">
        <v>357</v>
      </c>
      <c r="E125" t="s">
        <v>871</v>
      </c>
      <c r="F125" t="s">
        <v>851</v>
      </c>
    </row>
    <row r="126" spans="1:6" x14ac:dyDescent="0.2">
      <c r="A126" t="s">
        <v>935</v>
      </c>
      <c r="B126">
        <v>125</v>
      </c>
      <c r="C126" t="s">
        <v>221</v>
      </c>
      <c r="D126" t="s">
        <v>357</v>
      </c>
      <c r="E126" t="s">
        <v>871</v>
      </c>
      <c r="F126" t="s">
        <v>851</v>
      </c>
    </row>
    <row r="127" spans="1:6" x14ac:dyDescent="0.2">
      <c r="A127" t="s">
        <v>936</v>
      </c>
      <c r="B127">
        <v>105</v>
      </c>
      <c r="C127" t="s">
        <v>221</v>
      </c>
      <c r="D127" t="s">
        <v>357</v>
      </c>
      <c r="E127" t="s">
        <v>871</v>
      </c>
      <c r="F127" t="s">
        <v>851</v>
      </c>
    </row>
    <row r="128" spans="1:6" x14ac:dyDescent="0.2">
      <c r="A128" t="s">
        <v>937</v>
      </c>
      <c r="B128">
        <v>150</v>
      </c>
      <c r="C128" t="s">
        <v>221</v>
      </c>
      <c r="D128" t="s">
        <v>938</v>
      </c>
      <c r="E128" t="s">
        <v>871</v>
      </c>
      <c r="F128" t="s">
        <v>851</v>
      </c>
    </row>
    <row r="129" spans="1:6" x14ac:dyDescent="0.2">
      <c r="A129" t="s">
        <v>939</v>
      </c>
      <c r="B129">
        <v>149</v>
      </c>
      <c r="C129" t="s">
        <v>221</v>
      </c>
      <c r="D129" t="s">
        <v>267</v>
      </c>
      <c r="E129" t="s">
        <v>871</v>
      </c>
      <c r="F129" t="s">
        <v>851</v>
      </c>
    </row>
    <row r="130" spans="1:6" x14ac:dyDescent="0.2">
      <c r="A130" t="s">
        <v>940</v>
      </c>
      <c r="B130">
        <v>104</v>
      </c>
      <c r="C130" t="s">
        <v>221</v>
      </c>
      <c r="D130" t="s">
        <v>267</v>
      </c>
      <c r="E130" t="s">
        <v>871</v>
      </c>
      <c r="F130" t="s">
        <v>851</v>
      </c>
    </row>
    <row r="131" spans="1:6" x14ac:dyDescent="0.2">
      <c r="A131" t="s">
        <v>941</v>
      </c>
      <c r="B131">
        <v>149</v>
      </c>
      <c r="C131" t="s">
        <v>221</v>
      </c>
      <c r="D131" t="s">
        <v>267</v>
      </c>
      <c r="E131" t="s">
        <v>871</v>
      </c>
      <c r="F131" t="s">
        <v>851</v>
      </c>
    </row>
    <row r="132" spans="1:6" x14ac:dyDescent="0.2">
      <c r="A132" t="s">
        <v>942</v>
      </c>
      <c r="B132">
        <v>150</v>
      </c>
      <c r="C132" t="s">
        <v>221</v>
      </c>
      <c r="D132" t="s">
        <v>267</v>
      </c>
      <c r="E132" t="s">
        <v>871</v>
      </c>
      <c r="F132" t="s">
        <v>851</v>
      </c>
    </row>
    <row r="133" spans="1:6" x14ac:dyDescent="0.2">
      <c r="A133" t="s">
        <v>943</v>
      </c>
      <c r="B133">
        <v>131</v>
      </c>
      <c r="C133" t="s">
        <v>221</v>
      </c>
      <c r="D133" t="s">
        <v>944</v>
      </c>
      <c r="E133" t="s">
        <v>871</v>
      </c>
      <c r="F133" t="s">
        <v>851</v>
      </c>
    </row>
    <row r="134" spans="1:6" x14ac:dyDescent="0.2">
      <c r="A134" t="s">
        <v>945</v>
      </c>
      <c r="B134">
        <v>151</v>
      </c>
      <c r="C134" t="s">
        <v>221</v>
      </c>
      <c r="D134" t="s">
        <v>944</v>
      </c>
      <c r="E134" t="s">
        <v>871</v>
      </c>
      <c r="F134" t="s">
        <v>851</v>
      </c>
    </row>
    <row r="135" spans="1:6" x14ac:dyDescent="0.2">
      <c r="A135" t="s">
        <v>946</v>
      </c>
      <c r="B135">
        <v>125</v>
      </c>
      <c r="C135" t="s">
        <v>221</v>
      </c>
      <c r="D135" t="s">
        <v>249</v>
      </c>
      <c r="E135" t="s">
        <v>871</v>
      </c>
      <c r="F135" t="s">
        <v>851</v>
      </c>
    </row>
    <row r="136" spans="1:6" x14ac:dyDescent="0.2">
      <c r="A136" t="s">
        <v>947</v>
      </c>
      <c r="B136">
        <v>120</v>
      </c>
      <c r="C136" t="s">
        <v>221</v>
      </c>
      <c r="D136" t="s">
        <v>249</v>
      </c>
      <c r="E136" t="s">
        <v>871</v>
      </c>
      <c r="F136" t="s">
        <v>851</v>
      </c>
    </row>
    <row r="137" spans="1:6" x14ac:dyDescent="0.2">
      <c r="A137" t="s">
        <v>948</v>
      </c>
      <c r="B137">
        <v>110</v>
      </c>
      <c r="C137" t="s">
        <v>221</v>
      </c>
      <c r="D137" t="s">
        <v>249</v>
      </c>
      <c r="E137" t="s">
        <v>871</v>
      </c>
      <c r="F137" t="s">
        <v>851</v>
      </c>
    </row>
    <row r="138" spans="1:6" x14ac:dyDescent="0.2">
      <c r="A138" t="s">
        <v>949</v>
      </c>
      <c r="B138">
        <v>125</v>
      </c>
      <c r="C138" t="s">
        <v>221</v>
      </c>
      <c r="D138" t="s">
        <v>249</v>
      </c>
      <c r="E138" t="s">
        <v>871</v>
      </c>
      <c r="F138" t="s">
        <v>851</v>
      </c>
    </row>
    <row r="139" spans="1:6" x14ac:dyDescent="0.2">
      <c r="A139" t="s">
        <v>950</v>
      </c>
      <c r="B139">
        <v>150</v>
      </c>
      <c r="C139" t="s">
        <v>221</v>
      </c>
      <c r="D139" t="s">
        <v>249</v>
      </c>
      <c r="E139" t="s">
        <v>871</v>
      </c>
      <c r="F139" t="s">
        <v>851</v>
      </c>
    </row>
    <row r="140" spans="1:6" x14ac:dyDescent="0.2">
      <c r="A140" t="s">
        <v>951</v>
      </c>
      <c r="B140">
        <v>73</v>
      </c>
      <c r="C140" t="s">
        <v>221</v>
      </c>
      <c r="D140" t="s">
        <v>249</v>
      </c>
      <c r="E140" t="s">
        <v>871</v>
      </c>
      <c r="F140" t="s">
        <v>851</v>
      </c>
    </row>
    <row r="141" spans="1:6" x14ac:dyDescent="0.2">
      <c r="A141" t="s">
        <v>952</v>
      </c>
      <c r="B141">
        <v>135</v>
      </c>
      <c r="C141" t="s">
        <v>221</v>
      </c>
      <c r="D141" t="s">
        <v>249</v>
      </c>
      <c r="E141" t="s">
        <v>871</v>
      </c>
      <c r="F141" t="s">
        <v>851</v>
      </c>
    </row>
    <row r="142" spans="1:6" x14ac:dyDescent="0.2">
      <c r="A142" t="s">
        <v>953</v>
      </c>
      <c r="B142">
        <v>41</v>
      </c>
      <c r="C142" t="s">
        <v>221</v>
      </c>
      <c r="D142" t="s">
        <v>249</v>
      </c>
      <c r="E142" t="s">
        <v>871</v>
      </c>
      <c r="F142" t="s">
        <v>851</v>
      </c>
    </row>
    <row r="143" spans="1:6" x14ac:dyDescent="0.2">
      <c r="A143" t="s">
        <v>954</v>
      </c>
      <c r="B143">
        <v>66</v>
      </c>
      <c r="C143" t="s">
        <v>221</v>
      </c>
      <c r="D143" t="s">
        <v>249</v>
      </c>
      <c r="E143" t="s">
        <v>871</v>
      </c>
      <c r="F143" t="s">
        <v>851</v>
      </c>
    </row>
    <row r="144" spans="1:6" x14ac:dyDescent="0.2">
      <c r="A144" t="s">
        <v>955</v>
      </c>
      <c r="B144">
        <v>61</v>
      </c>
      <c r="C144" t="s">
        <v>221</v>
      </c>
      <c r="D144" t="s">
        <v>956</v>
      </c>
      <c r="E144" t="s">
        <v>871</v>
      </c>
      <c r="F144" t="s">
        <v>851</v>
      </c>
    </row>
    <row r="145" spans="1:6" x14ac:dyDescent="0.2">
      <c r="A145" t="s">
        <v>957</v>
      </c>
      <c r="B145">
        <v>69</v>
      </c>
      <c r="C145" t="s">
        <v>183</v>
      </c>
      <c r="D145" t="s">
        <v>184</v>
      </c>
      <c r="E145" t="s">
        <v>968</v>
      </c>
      <c r="F145" t="s">
        <v>959</v>
      </c>
    </row>
    <row r="146" spans="1:6" x14ac:dyDescent="0.2">
      <c r="A146" t="s">
        <v>960</v>
      </c>
      <c r="B146">
        <v>39</v>
      </c>
      <c r="C146" t="s">
        <v>183</v>
      </c>
      <c r="D146" t="s">
        <v>296</v>
      </c>
      <c r="E146" t="s">
        <v>958</v>
      </c>
      <c r="F146" t="s">
        <v>959</v>
      </c>
    </row>
    <row r="147" spans="1:6" x14ac:dyDescent="0.2">
      <c r="A147" t="s">
        <v>961</v>
      </c>
      <c r="B147">
        <v>64</v>
      </c>
      <c r="C147" t="s">
        <v>183</v>
      </c>
      <c r="D147" t="s">
        <v>296</v>
      </c>
      <c r="E147" t="s">
        <v>958</v>
      </c>
      <c r="F147" t="s">
        <v>959</v>
      </c>
    </row>
    <row r="148" spans="1:6" x14ac:dyDescent="0.2">
      <c r="A148" t="s">
        <v>962</v>
      </c>
      <c r="B148">
        <v>40</v>
      </c>
      <c r="C148" t="s">
        <v>183</v>
      </c>
      <c r="D148" t="s">
        <v>296</v>
      </c>
      <c r="E148" t="s">
        <v>958</v>
      </c>
      <c r="F148" t="s">
        <v>959</v>
      </c>
    </row>
    <row r="149" spans="1:6" x14ac:dyDescent="0.2">
      <c r="A149" t="s">
        <v>963</v>
      </c>
      <c r="B149">
        <v>53</v>
      </c>
      <c r="C149" t="s">
        <v>183</v>
      </c>
      <c r="D149" t="s">
        <v>296</v>
      </c>
      <c r="E149" t="s">
        <v>958</v>
      </c>
      <c r="F149" t="s">
        <v>959</v>
      </c>
    </row>
    <row r="150" spans="1:6" x14ac:dyDescent="0.2">
      <c r="A150" t="s">
        <v>964</v>
      </c>
      <c r="B150">
        <v>57</v>
      </c>
      <c r="C150" t="s">
        <v>221</v>
      </c>
      <c r="D150" t="s">
        <v>267</v>
      </c>
      <c r="E150" t="s">
        <v>958</v>
      </c>
      <c r="F150" t="s">
        <v>959</v>
      </c>
    </row>
    <row r="151" spans="1:6" x14ac:dyDescent="0.2">
      <c r="A151" t="s">
        <v>965</v>
      </c>
      <c r="B151">
        <v>59</v>
      </c>
      <c r="C151" t="s">
        <v>221</v>
      </c>
      <c r="D151" t="s">
        <v>926</v>
      </c>
      <c r="E151" t="s">
        <v>958</v>
      </c>
      <c r="F151" t="s">
        <v>959</v>
      </c>
    </row>
    <row r="152" spans="1:6" x14ac:dyDescent="0.2">
      <c r="A152" t="s">
        <v>966</v>
      </c>
      <c r="B152">
        <v>44</v>
      </c>
      <c r="C152" t="s">
        <v>221</v>
      </c>
      <c r="D152" t="s">
        <v>267</v>
      </c>
      <c r="E152" t="s">
        <v>958</v>
      </c>
      <c r="F152" t="s">
        <v>95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EDB38-97E5-1C40-ADA2-7D320E8F212B}">
  <dimension ref="A1:X51"/>
  <sheetViews>
    <sheetView topLeftCell="A26" workbookViewId="0">
      <selection activeCell="D61" sqref="D61"/>
    </sheetView>
  </sheetViews>
  <sheetFormatPr baseColWidth="10" defaultRowHeight="16" x14ac:dyDescent="0.2"/>
  <cols>
    <col min="1" max="1" width="15" customWidth="1"/>
    <col min="2" max="2" width="18" customWidth="1"/>
    <col min="3" max="3" width="18.33203125" bestFit="1" customWidth="1"/>
    <col min="4" max="4" width="19.5" bestFit="1" customWidth="1"/>
    <col min="5" max="5" width="18.83203125" bestFit="1" customWidth="1"/>
    <col min="6" max="6" width="17.33203125" bestFit="1" customWidth="1"/>
    <col min="7" max="7" width="14.5" bestFit="1" customWidth="1"/>
    <col min="8" max="8" width="56.5" bestFit="1" customWidth="1"/>
    <col min="9" max="9" width="9.1640625" bestFit="1" customWidth="1"/>
    <col min="10" max="10" width="6.33203125" bestFit="1" customWidth="1"/>
    <col min="14" max="14" width="14" bestFit="1" customWidth="1"/>
    <col min="15" max="15" width="12.5" bestFit="1" customWidth="1"/>
    <col min="19" max="19" width="19.1640625" bestFit="1" customWidth="1"/>
    <col min="20" max="20" width="23.5" bestFit="1" customWidth="1"/>
    <col min="21" max="21" width="20.33203125" bestFit="1" customWidth="1"/>
    <col min="22" max="22" width="20.83203125" bestFit="1" customWidth="1"/>
    <col min="23" max="23" width="25.1640625" bestFit="1" customWidth="1"/>
  </cols>
  <sheetData>
    <row r="1" spans="1:24" x14ac:dyDescent="0.2">
      <c r="A1" s="9" t="s">
        <v>379</v>
      </c>
      <c r="B1" s="9" t="s">
        <v>0</v>
      </c>
      <c r="C1" s="9" t="s">
        <v>380</v>
      </c>
      <c r="D1" s="9" t="s">
        <v>381</v>
      </c>
      <c r="E1" s="9" t="s">
        <v>382</v>
      </c>
      <c r="F1" s="9" t="s">
        <v>383</v>
      </c>
      <c r="G1" s="9" t="s">
        <v>384</v>
      </c>
      <c r="H1" s="9" t="s">
        <v>385</v>
      </c>
      <c r="I1" s="9" t="s">
        <v>386</v>
      </c>
      <c r="J1" s="9" t="s">
        <v>387</v>
      </c>
      <c r="K1" s="9" t="s">
        <v>388</v>
      </c>
      <c r="L1" s="9" t="s">
        <v>389</v>
      </c>
      <c r="M1" s="9" t="s">
        <v>390</v>
      </c>
      <c r="N1" s="9" t="s">
        <v>391</v>
      </c>
      <c r="O1" s="9" t="s">
        <v>392</v>
      </c>
      <c r="P1" s="9" t="s">
        <v>393</v>
      </c>
      <c r="Q1" s="9" t="s">
        <v>394</v>
      </c>
      <c r="R1" s="9" t="s">
        <v>395</v>
      </c>
      <c r="S1" s="9" t="s">
        <v>396</v>
      </c>
      <c r="T1" s="9" t="s">
        <v>397</v>
      </c>
      <c r="U1" s="9" t="s">
        <v>398</v>
      </c>
      <c r="V1" s="9" t="s">
        <v>399</v>
      </c>
      <c r="W1" s="9" t="s">
        <v>400</v>
      </c>
      <c r="X1" s="9"/>
    </row>
    <row r="2" spans="1:24" x14ac:dyDescent="0.2">
      <c r="A2" s="9" t="s">
        <v>401</v>
      </c>
      <c r="B2" s="9" t="s">
        <v>416</v>
      </c>
      <c r="C2" s="9" t="s">
        <v>402</v>
      </c>
      <c r="D2" s="9" t="s">
        <v>403</v>
      </c>
      <c r="E2" s="9" t="s">
        <v>404</v>
      </c>
      <c r="F2" s="9" t="s">
        <v>405</v>
      </c>
      <c r="G2" s="9" t="s">
        <v>406</v>
      </c>
      <c r="H2" s="9" t="s">
        <v>407</v>
      </c>
      <c r="I2" s="9">
        <v>1</v>
      </c>
      <c r="J2" s="9" t="s">
        <v>408</v>
      </c>
      <c r="K2" s="9" t="s">
        <v>409</v>
      </c>
      <c r="L2" s="9" t="s">
        <v>410</v>
      </c>
      <c r="M2" s="9" t="s">
        <v>411</v>
      </c>
      <c r="N2" s="9" t="s">
        <v>412</v>
      </c>
      <c r="O2" s="9">
        <v>10</v>
      </c>
      <c r="P2" s="9">
        <v>1</v>
      </c>
      <c r="Q2" s="9">
        <v>2</v>
      </c>
      <c r="R2" s="9">
        <v>1</v>
      </c>
      <c r="S2" s="9">
        <v>4953790</v>
      </c>
      <c r="T2" s="9">
        <v>50.7</v>
      </c>
      <c r="U2" s="9" t="s">
        <v>413</v>
      </c>
      <c r="V2" s="9" t="s">
        <v>414</v>
      </c>
      <c r="W2" s="9" t="s">
        <v>415</v>
      </c>
      <c r="X2" s="9"/>
    </row>
    <row r="3" spans="1:24" x14ac:dyDescent="0.2">
      <c r="A3" s="9" t="s">
        <v>417</v>
      </c>
      <c r="B3" s="9" t="s">
        <v>424</v>
      </c>
      <c r="C3" s="9" t="s">
        <v>418</v>
      </c>
      <c r="D3" s="9" t="s">
        <v>419</v>
      </c>
      <c r="E3" s="9" t="s">
        <v>420</v>
      </c>
      <c r="F3" s="9" t="s">
        <v>421</v>
      </c>
      <c r="G3" s="9" t="s">
        <v>406</v>
      </c>
      <c r="H3" s="9" t="s">
        <v>407</v>
      </c>
      <c r="I3" s="9">
        <v>1</v>
      </c>
      <c r="J3" s="9" t="s">
        <v>408</v>
      </c>
      <c r="K3" s="9" t="s">
        <v>409</v>
      </c>
      <c r="L3" s="9" t="s">
        <v>410</v>
      </c>
      <c r="M3" s="9" t="s">
        <v>411</v>
      </c>
      <c r="N3" s="9" t="s">
        <v>412</v>
      </c>
      <c r="O3" s="9">
        <v>10</v>
      </c>
      <c r="P3" s="9">
        <v>1</v>
      </c>
      <c r="Q3" s="9">
        <v>2</v>
      </c>
      <c r="R3" s="9">
        <v>1</v>
      </c>
      <c r="S3" s="9">
        <v>4950024</v>
      </c>
      <c r="T3" s="9">
        <v>50.7</v>
      </c>
      <c r="U3" s="9" t="s">
        <v>413</v>
      </c>
      <c r="V3" s="9" t="s">
        <v>422</v>
      </c>
      <c r="W3" s="9" t="s">
        <v>423</v>
      </c>
      <c r="X3" s="9"/>
    </row>
    <row r="4" spans="1:24" x14ac:dyDescent="0.2">
      <c r="A4" s="9" t="s">
        <v>425</v>
      </c>
      <c r="B4" s="9" t="s">
        <v>431</v>
      </c>
      <c r="C4" s="9" t="s">
        <v>426</v>
      </c>
      <c r="D4" s="9" t="s">
        <v>427</v>
      </c>
      <c r="E4" s="9" t="s">
        <v>428</v>
      </c>
      <c r="F4" s="9" t="s">
        <v>429</v>
      </c>
      <c r="G4" s="9" t="s">
        <v>406</v>
      </c>
      <c r="H4" s="9" t="s">
        <v>407</v>
      </c>
      <c r="I4" s="9">
        <v>1</v>
      </c>
      <c r="J4" s="9" t="s">
        <v>408</v>
      </c>
      <c r="K4" s="9" t="s">
        <v>409</v>
      </c>
      <c r="L4" s="9" t="s">
        <v>410</v>
      </c>
      <c r="M4" s="9" t="s">
        <v>411</v>
      </c>
      <c r="N4" s="9" t="s">
        <v>412</v>
      </c>
      <c r="O4" s="9">
        <v>10</v>
      </c>
      <c r="P4" s="9">
        <v>1</v>
      </c>
      <c r="Q4" s="9">
        <v>2</v>
      </c>
      <c r="R4" s="9">
        <v>1</v>
      </c>
      <c r="S4" s="9">
        <v>4951893</v>
      </c>
      <c r="T4" s="9">
        <v>50.7</v>
      </c>
      <c r="U4" s="9" t="s">
        <v>413</v>
      </c>
      <c r="V4" s="9" t="s">
        <v>430</v>
      </c>
      <c r="W4" s="9" t="s">
        <v>415</v>
      </c>
      <c r="X4" s="9"/>
    </row>
    <row r="5" spans="1:24" x14ac:dyDescent="0.2">
      <c r="A5" s="9" t="s">
        <v>432</v>
      </c>
      <c r="B5" s="9" t="s">
        <v>441</v>
      </c>
      <c r="C5" s="9" t="s">
        <v>433</v>
      </c>
      <c r="D5" s="9" t="s">
        <v>434</v>
      </c>
      <c r="E5" s="9" t="s">
        <v>435</v>
      </c>
      <c r="F5" s="9" t="s">
        <v>436</v>
      </c>
      <c r="G5" s="9" t="s">
        <v>406</v>
      </c>
      <c r="H5" s="9" t="s">
        <v>437</v>
      </c>
      <c r="I5" s="9">
        <v>3</v>
      </c>
      <c r="J5" s="9" t="s">
        <v>438</v>
      </c>
      <c r="K5" s="9" t="s">
        <v>409</v>
      </c>
      <c r="L5" s="9" t="s">
        <v>439</v>
      </c>
      <c r="M5" s="9" t="s">
        <v>411</v>
      </c>
      <c r="N5" s="9" t="s">
        <v>412</v>
      </c>
      <c r="O5" s="9">
        <v>34</v>
      </c>
      <c r="P5" s="9">
        <v>3</v>
      </c>
      <c r="Q5" s="9">
        <v>4</v>
      </c>
      <c r="R5" s="9">
        <v>1</v>
      </c>
      <c r="S5" s="9">
        <v>4914446</v>
      </c>
      <c r="T5" s="9">
        <v>50.9</v>
      </c>
      <c r="U5" s="9" t="s">
        <v>413</v>
      </c>
      <c r="V5" s="9" t="s">
        <v>440</v>
      </c>
      <c r="W5" s="9" t="s">
        <v>423</v>
      </c>
      <c r="X5" s="9"/>
    </row>
    <row r="6" spans="1:24" x14ac:dyDescent="0.2">
      <c r="A6" s="9" t="s">
        <v>442</v>
      </c>
      <c r="B6" s="9" t="s">
        <v>452</v>
      </c>
      <c r="C6" s="9" t="s">
        <v>443</v>
      </c>
      <c r="D6" s="9" t="s">
        <v>444</v>
      </c>
      <c r="E6" s="9" t="s">
        <v>445</v>
      </c>
      <c r="F6" s="9" t="s">
        <v>446</v>
      </c>
      <c r="G6" s="9" t="s">
        <v>406</v>
      </c>
      <c r="H6" s="9" t="s">
        <v>447</v>
      </c>
      <c r="I6" s="9">
        <v>3</v>
      </c>
      <c r="J6" s="9" t="s">
        <v>448</v>
      </c>
      <c r="K6" s="9" t="s">
        <v>409</v>
      </c>
      <c r="L6" s="9" t="s">
        <v>449</v>
      </c>
      <c r="M6" s="9" t="s">
        <v>411</v>
      </c>
      <c r="N6" s="9" t="s">
        <v>412</v>
      </c>
      <c r="O6" s="9">
        <v>3494</v>
      </c>
      <c r="P6" s="9">
        <v>3</v>
      </c>
      <c r="Q6" s="9">
        <v>4</v>
      </c>
      <c r="R6" s="9">
        <v>1</v>
      </c>
      <c r="S6" s="9">
        <v>4947025</v>
      </c>
      <c r="T6" s="9">
        <v>50.8</v>
      </c>
      <c r="U6" s="9" t="s">
        <v>450</v>
      </c>
      <c r="V6" s="9" t="s">
        <v>451</v>
      </c>
      <c r="W6" s="9" t="s">
        <v>423</v>
      </c>
      <c r="X6" s="9"/>
    </row>
    <row r="7" spans="1:24" x14ac:dyDescent="0.2">
      <c r="A7" s="9" t="s">
        <v>453</v>
      </c>
      <c r="B7" s="9" t="s">
        <v>459</v>
      </c>
      <c r="C7" s="9" t="s">
        <v>454</v>
      </c>
      <c r="D7" s="9" t="s">
        <v>455</v>
      </c>
      <c r="E7" s="9" t="s">
        <v>456</v>
      </c>
      <c r="F7" s="9" t="s">
        <v>457</v>
      </c>
      <c r="G7" s="9" t="s">
        <v>406</v>
      </c>
      <c r="H7" s="9" t="s">
        <v>437</v>
      </c>
      <c r="I7" s="9">
        <v>1</v>
      </c>
      <c r="J7" s="9" t="s">
        <v>438</v>
      </c>
      <c r="K7" s="9" t="s">
        <v>409</v>
      </c>
      <c r="L7" s="9" t="s">
        <v>439</v>
      </c>
      <c r="M7" s="9" t="s">
        <v>411</v>
      </c>
      <c r="N7" s="9" t="s">
        <v>412</v>
      </c>
      <c r="O7" s="9">
        <v>3858</v>
      </c>
      <c r="P7" s="9">
        <v>2</v>
      </c>
      <c r="Q7" s="9">
        <v>3</v>
      </c>
      <c r="R7" s="9">
        <v>1</v>
      </c>
      <c r="S7" s="9">
        <v>5003596</v>
      </c>
      <c r="T7" s="9">
        <v>50.8</v>
      </c>
      <c r="U7" s="9" t="s">
        <v>450</v>
      </c>
      <c r="V7" s="9" t="s">
        <v>458</v>
      </c>
      <c r="W7" s="9" t="s">
        <v>415</v>
      </c>
      <c r="X7" s="9"/>
    </row>
    <row r="8" spans="1:24" x14ac:dyDescent="0.2">
      <c r="A8" s="9" t="s">
        <v>460</v>
      </c>
      <c r="B8" s="9" t="s">
        <v>467</v>
      </c>
      <c r="C8" s="9" t="s">
        <v>461</v>
      </c>
      <c r="D8" s="9" t="s">
        <v>462</v>
      </c>
      <c r="E8" s="9" t="s">
        <v>463</v>
      </c>
      <c r="F8" s="9" t="s">
        <v>464</v>
      </c>
      <c r="G8" s="9" t="s">
        <v>406</v>
      </c>
      <c r="H8" s="9" t="s">
        <v>407</v>
      </c>
      <c r="I8" s="9">
        <v>2</v>
      </c>
      <c r="J8" s="9" t="s">
        <v>408</v>
      </c>
      <c r="K8" s="9" t="s">
        <v>409</v>
      </c>
      <c r="L8" s="9" t="s">
        <v>465</v>
      </c>
      <c r="M8" s="9" t="s">
        <v>411</v>
      </c>
      <c r="N8" s="9" t="s">
        <v>412</v>
      </c>
      <c r="O8" s="9">
        <v>3858</v>
      </c>
      <c r="P8" s="9">
        <v>3</v>
      </c>
      <c r="Q8" s="9">
        <v>4</v>
      </c>
      <c r="R8" s="9">
        <v>1</v>
      </c>
      <c r="S8" s="9">
        <v>5065382</v>
      </c>
      <c r="T8" s="9">
        <v>50.8</v>
      </c>
      <c r="U8" s="9" t="s">
        <v>450</v>
      </c>
      <c r="V8" s="9" t="s">
        <v>466</v>
      </c>
      <c r="W8" s="9" t="s">
        <v>423</v>
      </c>
      <c r="X8" s="9"/>
    </row>
    <row r="9" spans="1:24" x14ac:dyDescent="0.2">
      <c r="A9" s="9" t="s">
        <v>468</v>
      </c>
      <c r="B9" s="9" t="s">
        <v>478</v>
      </c>
      <c r="C9" s="9" t="s">
        <v>469</v>
      </c>
      <c r="D9" s="9" t="s">
        <v>470</v>
      </c>
      <c r="E9" s="9" t="s">
        <v>471</v>
      </c>
      <c r="F9" s="9" t="s">
        <v>472</v>
      </c>
      <c r="G9" s="9" t="s">
        <v>473</v>
      </c>
      <c r="H9" s="9" t="s">
        <v>474</v>
      </c>
      <c r="I9" s="9">
        <v>2</v>
      </c>
      <c r="J9" s="9" t="s">
        <v>475</v>
      </c>
      <c r="K9" s="9" t="s">
        <v>476</v>
      </c>
      <c r="L9" s="9" t="s">
        <v>475</v>
      </c>
      <c r="M9" s="9" t="s">
        <v>411</v>
      </c>
      <c r="N9" s="9" t="s">
        <v>412</v>
      </c>
      <c r="O9" s="9">
        <v>4088</v>
      </c>
      <c r="P9" s="9">
        <v>1</v>
      </c>
      <c r="Q9" s="9">
        <v>2</v>
      </c>
      <c r="R9" s="9">
        <v>1</v>
      </c>
      <c r="S9" s="9">
        <v>4871902</v>
      </c>
      <c r="T9" s="9">
        <v>50.8</v>
      </c>
      <c r="U9" s="9" t="s">
        <v>450</v>
      </c>
      <c r="V9" s="9" t="s">
        <v>477</v>
      </c>
      <c r="W9" s="9" t="s">
        <v>423</v>
      </c>
      <c r="X9" s="9"/>
    </row>
    <row r="10" spans="1:24" x14ac:dyDescent="0.2">
      <c r="A10" s="9" t="s">
        <v>479</v>
      </c>
      <c r="B10" s="9" t="s">
        <v>487</v>
      </c>
      <c r="C10" s="9" t="s">
        <v>480</v>
      </c>
      <c r="D10" s="9" t="s">
        <v>481</v>
      </c>
      <c r="E10" s="9" t="s">
        <v>482</v>
      </c>
      <c r="F10" s="9" t="s">
        <v>483</v>
      </c>
      <c r="G10" s="9" t="s">
        <v>473</v>
      </c>
      <c r="H10" s="9" t="s">
        <v>484</v>
      </c>
      <c r="I10" s="9">
        <v>1</v>
      </c>
      <c r="J10" s="9" t="s">
        <v>475</v>
      </c>
      <c r="K10" s="9" t="s">
        <v>485</v>
      </c>
      <c r="L10" s="9" t="s">
        <v>475</v>
      </c>
      <c r="M10" s="9" t="s">
        <v>411</v>
      </c>
      <c r="N10" s="9" t="s">
        <v>412</v>
      </c>
      <c r="O10" s="9">
        <v>4213</v>
      </c>
      <c r="P10" s="9">
        <v>3</v>
      </c>
      <c r="Q10" s="9">
        <v>4</v>
      </c>
      <c r="R10" s="9">
        <v>1</v>
      </c>
      <c r="S10" s="9">
        <v>5430154</v>
      </c>
      <c r="T10" s="9">
        <v>50.8</v>
      </c>
      <c r="U10" s="9" t="s">
        <v>450</v>
      </c>
      <c r="V10" s="9" t="s">
        <v>486</v>
      </c>
      <c r="W10" s="9" t="s">
        <v>423</v>
      </c>
      <c r="X10" s="9"/>
    </row>
    <row r="11" spans="1:24" x14ac:dyDescent="0.2">
      <c r="A11" s="9" t="s">
        <v>488</v>
      </c>
      <c r="B11" s="9" t="s">
        <v>495</v>
      </c>
      <c r="C11" s="9" t="s">
        <v>489</v>
      </c>
      <c r="D11" s="9" t="s">
        <v>490</v>
      </c>
      <c r="E11" s="9" t="s">
        <v>491</v>
      </c>
      <c r="F11" s="9" t="s">
        <v>492</v>
      </c>
      <c r="G11" s="9" t="s">
        <v>406</v>
      </c>
      <c r="H11" s="9" t="s">
        <v>447</v>
      </c>
      <c r="I11" s="9">
        <v>2</v>
      </c>
      <c r="J11" s="9" t="s">
        <v>448</v>
      </c>
      <c r="K11" s="9" t="s">
        <v>409</v>
      </c>
      <c r="L11" s="9" t="s">
        <v>493</v>
      </c>
      <c r="M11" s="9" t="s">
        <v>411</v>
      </c>
      <c r="N11" s="9" t="s">
        <v>412</v>
      </c>
      <c r="O11" s="9">
        <v>7</v>
      </c>
      <c r="P11" s="9">
        <v>4</v>
      </c>
      <c r="Q11" s="9">
        <v>5</v>
      </c>
      <c r="R11" s="9">
        <v>1</v>
      </c>
      <c r="S11" s="9">
        <v>5306908</v>
      </c>
      <c r="T11" s="9">
        <v>50.6</v>
      </c>
      <c r="U11" s="9" t="s">
        <v>450</v>
      </c>
      <c r="V11" s="9" t="s">
        <v>494</v>
      </c>
      <c r="W11" s="9" t="s">
        <v>423</v>
      </c>
      <c r="X11" s="9"/>
    </row>
    <row r="12" spans="1:24" x14ac:dyDescent="0.2">
      <c r="A12" s="9" t="s">
        <v>496</v>
      </c>
      <c r="B12" s="9" t="s">
        <v>504</v>
      </c>
      <c r="C12" s="9" t="s">
        <v>497</v>
      </c>
      <c r="D12" s="9" t="s">
        <v>498</v>
      </c>
      <c r="E12" s="9" t="s">
        <v>499</v>
      </c>
      <c r="F12" s="9" t="s">
        <v>500</v>
      </c>
      <c r="G12" s="9" t="s">
        <v>473</v>
      </c>
      <c r="H12" s="9" t="s">
        <v>484</v>
      </c>
      <c r="I12" s="9">
        <v>1</v>
      </c>
      <c r="J12" s="9" t="s">
        <v>501</v>
      </c>
      <c r="K12" s="9" t="s">
        <v>485</v>
      </c>
      <c r="L12" s="9" t="s">
        <v>501</v>
      </c>
      <c r="M12" s="9" t="s">
        <v>411</v>
      </c>
      <c r="N12" s="9" t="s">
        <v>412</v>
      </c>
      <c r="O12" s="9">
        <v>12</v>
      </c>
      <c r="P12" s="9">
        <v>1</v>
      </c>
      <c r="Q12" s="9">
        <v>2</v>
      </c>
      <c r="R12" s="9">
        <v>1</v>
      </c>
      <c r="S12" s="9">
        <v>5364121</v>
      </c>
      <c r="T12" s="9">
        <v>50.5</v>
      </c>
      <c r="U12" s="9" t="s">
        <v>502</v>
      </c>
      <c r="V12" s="9" t="s">
        <v>503</v>
      </c>
      <c r="W12" s="9" t="s">
        <v>415</v>
      </c>
      <c r="X12" s="9"/>
    </row>
    <row r="13" spans="1:24" x14ac:dyDescent="0.2">
      <c r="A13" s="9" t="s">
        <v>505</v>
      </c>
      <c r="B13" s="9" t="s">
        <v>512</v>
      </c>
      <c r="C13" s="9" t="s">
        <v>506</v>
      </c>
      <c r="D13" s="9" t="s">
        <v>507</v>
      </c>
      <c r="E13" s="9" t="s">
        <v>508</v>
      </c>
      <c r="F13" s="9" t="s">
        <v>509</v>
      </c>
      <c r="G13" s="9" t="s">
        <v>473</v>
      </c>
      <c r="H13" s="9" t="s">
        <v>474</v>
      </c>
      <c r="I13" s="9">
        <v>3</v>
      </c>
      <c r="J13" s="9" t="s">
        <v>510</v>
      </c>
      <c r="K13" s="9" t="s">
        <v>476</v>
      </c>
      <c r="L13" s="9" t="s">
        <v>510</v>
      </c>
      <c r="M13" s="9" t="s">
        <v>411</v>
      </c>
      <c r="N13" s="9" t="s">
        <v>412</v>
      </c>
      <c r="O13" s="9">
        <v>12</v>
      </c>
      <c r="P13" s="9">
        <v>0</v>
      </c>
      <c r="Q13" s="9">
        <v>1</v>
      </c>
      <c r="R13" s="9">
        <v>1</v>
      </c>
      <c r="S13" s="9">
        <v>5201279</v>
      </c>
      <c r="T13" s="9">
        <v>50.6</v>
      </c>
      <c r="U13" s="9" t="s">
        <v>502</v>
      </c>
      <c r="V13" s="9" t="s">
        <v>511</v>
      </c>
      <c r="W13" s="9" t="s">
        <v>423</v>
      </c>
      <c r="X13" s="9"/>
    </row>
    <row r="14" spans="1:24" x14ac:dyDescent="0.2">
      <c r="A14" s="9" t="s">
        <v>513</v>
      </c>
      <c r="B14" s="9" t="s">
        <v>520</v>
      </c>
      <c r="C14" s="9" t="s">
        <v>514</v>
      </c>
      <c r="D14" s="9" t="s">
        <v>515</v>
      </c>
      <c r="E14" s="9" t="s">
        <v>516</v>
      </c>
      <c r="F14" s="9" t="s">
        <v>517</v>
      </c>
      <c r="G14" s="9" t="s">
        <v>406</v>
      </c>
      <c r="H14" s="9" t="s">
        <v>447</v>
      </c>
      <c r="I14" s="9">
        <v>1</v>
      </c>
      <c r="J14" s="9" t="s">
        <v>448</v>
      </c>
      <c r="K14" s="9" t="s">
        <v>409</v>
      </c>
      <c r="L14" s="9" t="s">
        <v>518</v>
      </c>
      <c r="M14" s="9" t="s">
        <v>411</v>
      </c>
      <c r="N14" s="9" t="s">
        <v>412</v>
      </c>
      <c r="O14" s="9">
        <v>28</v>
      </c>
      <c r="P14" s="9">
        <v>3</v>
      </c>
      <c r="Q14" s="9">
        <v>4</v>
      </c>
      <c r="R14" s="9">
        <v>0</v>
      </c>
      <c r="S14" s="9">
        <v>5592364</v>
      </c>
      <c r="T14" s="9"/>
      <c r="U14" s="9" t="s">
        <v>502</v>
      </c>
      <c r="V14" s="9" t="s">
        <v>519</v>
      </c>
      <c r="W14" s="9" t="s">
        <v>415</v>
      </c>
      <c r="X14" s="9"/>
    </row>
    <row r="15" spans="1:24" x14ac:dyDescent="0.2">
      <c r="A15" s="9" t="s">
        <v>521</v>
      </c>
      <c r="B15" s="9" t="s">
        <v>528</v>
      </c>
      <c r="C15" s="9" t="s">
        <v>522</v>
      </c>
      <c r="D15" s="9" t="s">
        <v>523</v>
      </c>
      <c r="E15" s="9" t="s">
        <v>524</v>
      </c>
      <c r="F15" s="9" t="s">
        <v>525</v>
      </c>
      <c r="G15" s="9" t="s">
        <v>406</v>
      </c>
      <c r="H15" s="9" t="s">
        <v>447</v>
      </c>
      <c r="I15" s="9">
        <v>1</v>
      </c>
      <c r="J15" s="9" t="s">
        <v>448</v>
      </c>
      <c r="K15" s="9" t="s">
        <v>409</v>
      </c>
      <c r="L15" s="9" t="s">
        <v>526</v>
      </c>
      <c r="M15" s="9" t="s">
        <v>411</v>
      </c>
      <c r="N15" s="9" t="s">
        <v>412</v>
      </c>
      <c r="O15" s="9">
        <v>28</v>
      </c>
      <c r="P15" s="9">
        <v>3</v>
      </c>
      <c r="Q15" s="9">
        <v>4</v>
      </c>
      <c r="R15" s="9">
        <v>0</v>
      </c>
      <c r="S15" s="9">
        <v>5177944</v>
      </c>
      <c r="T15" s="9"/>
      <c r="U15" s="9" t="s">
        <v>502</v>
      </c>
      <c r="V15" s="9" t="s">
        <v>527</v>
      </c>
      <c r="W15" s="9" t="s">
        <v>423</v>
      </c>
      <c r="X15" s="9"/>
    </row>
    <row r="16" spans="1:24" x14ac:dyDescent="0.2">
      <c r="A16" s="9" t="s">
        <v>529</v>
      </c>
      <c r="B16" s="9" t="s">
        <v>536</v>
      </c>
      <c r="C16" s="9" t="s">
        <v>530</v>
      </c>
      <c r="D16" s="9" t="s">
        <v>531</v>
      </c>
      <c r="E16" s="9" t="s">
        <v>532</v>
      </c>
      <c r="F16" s="9" t="s">
        <v>533</v>
      </c>
      <c r="G16" s="9" t="s">
        <v>406</v>
      </c>
      <c r="H16" s="9" t="s">
        <v>447</v>
      </c>
      <c r="I16" s="9">
        <v>1</v>
      </c>
      <c r="J16" s="9" t="s">
        <v>448</v>
      </c>
      <c r="K16" s="9" t="s">
        <v>409</v>
      </c>
      <c r="L16" s="9" t="s">
        <v>449</v>
      </c>
      <c r="M16" s="9" t="s">
        <v>411</v>
      </c>
      <c r="N16" s="9" t="s">
        <v>412</v>
      </c>
      <c r="O16" s="9">
        <v>23</v>
      </c>
      <c r="P16" s="9">
        <v>3</v>
      </c>
      <c r="Q16" s="9">
        <v>10</v>
      </c>
      <c r="R16" s="9">
        <v>1</v>
      </c>
      <c r="S16" s="9">
        <v>4889762</v>
      </c>
      <c r="T16" s="9">
        <v>50.7</v>
      </c>
      <c r="U16" s="9" t="s">
        <v>534</v>
      </c>
      <c r="V16" s="9" t="s">
        <v>535</v>
      </c>
      <c r="W16" s="9" t="s">
        <v>415</v>
      </c>
      <c r="X16" s="9"/>
    </row>
    <row r="17" spans="1:24" x14ac:dyDescent="0.2">
      <c r="A17" s="9" t="s">
        <v>537</v>
      </c>
      <c r="B17" s="9" t="s">
        <v>543</v>
      </c>
      <c r="C17" s="9" t="s">
        <v>538</v>
      </c>
      <c r="D17" s="9" t="s">
        <v>539</v>
      </c>
      <c r="E17" s="9" t="s">
        <v>540</v>
      </c>
      <c r="F17" s="9" t="s">
        <v>541</v>
      </c>
      <c r="G17" s="9" t="s">
        <v>406</v>
      </c>
      <c r="H17" s="9" t="s">
        <v>447</v>
      </c>
      <c r="I17" s="9">
        <v>1</v>
      </c>
      <c r="J17" s="9" t="s">
        <v>448</v>
      </c>
      <c r="K17" s="9" t="s">
        <v>409</v>
      </c>
      <c r="L17" s="9" t="s">
        <v>449</v>
      </c>
      <c r="M17" s="9" t="s">
        <v>411</v>
      </c>
      <c r="N17" s="9" t="s">
        <v>412</v>
      </c>
      <c r="O17" s="9">
        <v>23</v>
      </c>
      <c r="P17" s="9">
        <v>3</v>
      </c>
      <c r="Q17" s="9">
        <v>10</v>
      </c>
      <c r="R17" s="9">
        <v>1</v>
      </c>
      <c r="S17" s="9">
        <v>4889651</v>
      </c>
      <c r="T17" s="9">
        <v>50.7</v>
      </c>
      <c r="U17" s="9" t="s">
        <v>534</v>
      </c>
      <c r="V17" s="9" t="s">
        <v>542</v>
      </c>
      <c r="W17" s="9" t="s">
        <v>415</v>
      </c>
      <c r="X17" s="9"/>
    </row>
    <row r="18" spans="1:24" x14ac:dyDescent="0.2">
      <c r="A18" s="9" t="s">
        <v>544</v>
      </c>
      <c r="B18" s="9" t="s">
        <v>550</v>
      </c>
      <c r="C18" s="9" t="s">
        <v>545</v>
      </c>
      <c r="D18" s="9" t="s">
        <v>546</v>
      </c>
      <c r="E18" s="9" t="s">
        <v>547</v>
      </c>
      <c r="F18" s="9" t="s">
        <v>548</v>
      </c>
      <c r="G18" s="9" t="s">
        <v>406</v>
      </c>
      <c r="H18" s="9" t="s">
        <v>407</v>
      </c>
      <c r="I18" s="9">
        <v>2</v>
      </c>
      <c r="J18" s="9" t="s">
        <v>408</v>
      </c>
      <c r="K18" s="9" t="s">
        <v>409</v>
      </c>
      <c r="L18" s="9" t="s">
        <v>465</v>
      </c>
      <c r="M18" s="9" t="s">
        <v>411</v>
      </c>
      <c r="N18" s="9" t="s">
        <v>412</v>
      </c>
      <c r="O18" s="9">
        <v>23</v>
      </c>
      <c r="P18" s="9">
        <v>2</v>
      </c>
      <c r="Q18" s="9">
        <v>3</v>
      </c>
      <c r="R18" s="9">
        <v>1</v>
      </c>
      <c r="S18" s="9">
        <v>4988814</v>
      </c>
      <c r="T18" s="9">
        <v>50.7</v>
      </c>
      <c r="U18" s="9" t="s">
        <v>534</v>
      </c>
      <c r="V18" s="9" t="s">
        <v>549</v>
      </c>
      <c r="W18" s="9" t="s">
        <v>423</v>
      </c>
      <c r="X18" s="9"/>
    </row>
    <row r="19" spans="1:24" x14ac:dyDescent="0.2">
      <c r="A19" s="9" t="s">
        <v>551</v>
      </c>
      <c r="B19" s="9" t="s">
        <v>557</v>
      </c>
      <c r="C19" s="9" t="s">
        <v>552</v>
      </c>
      <c r="D19" s="9" t="s">
        <v>553</v>
      </c>
      <c r="E19" s="9" t="s">
        <v>554</v>
      </c>
      <c r="F19" s="9" t="s">
        <v>555</v>
      </c>
      <c r="G19" s="9" t="s">
        <v>473</v>
      </c>
      <c r="H19" s="9" t="s">
        <v>484</v>
      </c>
      <c r="I19" s="9">
        <v>1</v>
      </c>
      <c r="J19" s="9" t="s">
        <v>475</v>
      </c>
      <c r="K19" s="9" t="s">
        <v>485</v>
      </c>
      <c r="L19" s="9" t="s">
        <v>475</v>
      </c>
      <c r="M19" s="9" t="s">
        <v>411</v>
      </c>
      <c r="N19" s="9" t="s">
        <v>412</v>
      </c>
      <c r="O19" s="9">
        <v>88</v>
      </c>
      <c r="P19" s="9">
        <v>1</v>
      </c>
      <c r="Q19" s="9">
        <v>2</v>
      </c>
      <c r="R19" s="9">
        <v>1</v>
      </c>
      <c r="S19" s="9">
        <v>4880263</v>
      </c>
      <c r="T19" s="9">
        <v>50.8</v>
      </c>
      <c r="U19" s="9" t="s">
        <v>534</v>
      </c>
      <c r="V19" s="9" t="s">
        <v>556</v>
      </c>
      <c r="W19" s="9" t="s">
        <v>415</v>
      </c>
      <c r="X19" s="9"/>
    </row>
    <row r="20" spans="1:24" x14ac:dyDescent="0.2">
      <c r="A20" s="9" t="s">
        <v>558</v>
      </c>
      <c r="B20" s="9" t="s">
        <v>565</v>
      </c>
      <c r="C20" s="9" t="s">
        <v>559</v>
      </c>
      <c r="D20" s="9" t="s">
        <v>560</v>
      </c>
      <c r="E20" s="9" t="s">
        <v>561</v>
      </c>
      <c r="F20" s="9" t="s">
        <v>562</v>
      </c>
      <c r="G20" s="9" t="s">
        <v>473</v>
      </c>
      <c r="H20" s="9" t="s">
        <v>474</v>
      </c>
      <c r="I20" s="9">
        <v>2</v>
      </c>
      <c r="J20" s="9" t="s">
        <v>563</v>
      </c>
      <c r="K20" s="9" t="s">
        <v>476</v>
      </c>
      <c r="L20" s="9" t="s">
        <v>563</v>
      </c>
      <c r="M20" s="9" t="s">
        <v>411</v>
      </c>
      <c r="N20" s="9" t="s">
        <v>412</v>
      </c>
      <c r="O20" s="9">
        <v>88</v>
      </c>
      <c r="P20" s="9">
        <v>1</v>
      </c>
      <c r="Q20" s="9">
        <v>2</v>
      </c>
      <c r="R20" s="9">
        <v>1</v>
      </c>
      <c r="S20" s="9">
        <v>4832143</v>
      </c>
      <c r="T20" s="9">
        <v>50.8</v>
      </c>
      <c r="U20" s="9" t="s">
        <v>534</v>
      </c>
      <c r="V20" s="9" t="s">
        <v>564</v>
      </c>
      <c r="W20" s="9" t="s">
        <v>423</v>
      </c>
      <c r="X20" s="9"/>
    </row>
    <row r="21" spans="1:24" x14ac:dyDescent="0.2">
      <c r="A21" s="9" t="s">
        <v>566</v>
      </c>
      <c r="B21" s="9" t="s">
        <v>573</v>
      </c>
      <c r="C21" s="9" t="s">
        <v>567</v>
      </c>
      <c r="D21" s="9" t="s">
        <v>568</v>
      </c>
      <c r="E21" s="9" t="s">
        <v>569</v>
      </c>
      <c r="F21" s="9" t="s">
        <v>570</v>
      </c>
      <c r="G21" s="9" t="s">
        <v>406</v>
      </c>
      <c r="H21" s="9" t="s">
        <v>407</v>
      </c>
      <c r="I21" s="9">
        <v>1</v>
      </c>
      <c r="J21" s="9" t="s">
        <v>408</v>
      </c>
      <c r="K21" s="9" t="s">
        <v>409</v>
      </c>
      <c r="L21" s="9" t="s">
        <v>571</v>
      </c>
      <c r="M21" s="9" t="s">
        <v>411</v>
      </c>
      <c r="N21" s="9" t="s">
        <v>412</v>
      </c>
      <c r="O21" s="9">
        <v>410</v>
      </c>
      <c r="P21" s="9">
        <v>5</v>
      </c>
      <c r="Q21" s="9">
        <v>6</v>
      </c>
      <c r="R21" s="9">
        <v>1</v>
      </c>
      <c r="S21" s="9">
        <v>5368790</v>
      </c>
      <c r="T21" s="9">
        <v>50.6</v>
      </c>
      <c r="U21" s="9" t="s">
        <v>534</v>
      </c>
      <c r="V21" s="9" t="s">
        <v>572</v>
      </c>
      <c r="W21" s="9" t="s">
        <v>423</v>
      </c>
      <c r="X21" s="9"/>
    </row>
    <row r="22" spans="1:24" x14ac:dyDescent="0.2">
      <c r="A22" s="9" t="s">
        <v>574</v>
      </c>
      <c r="B22" s="9" t="s">
        <v>580</v>
      </c>
      <c r="C22" s="9" t="s">
        <v>575</v>
      </c>
      <c r="D22" s="9" t="s">
        <v>576</v>
      </c>
      <c r="E22" s="9" t="s">
        <v>577</v>
      </c>
      <c r="F22" s="9" t="s">
        <v>578</v>
      </c>
      <c r="G22" s="9" t="s">
        <v>406</v>
      </c>
      <c r="H22" s="9" t="s">
        <v>407</v>
      </c>
      <c r="I22" s="9">
        <v>1</v>
      </c>
      <c r="J22" s="9" t="s">
        <v>408</v>
      </c>
      <c r="K22" s="9" t="s">
        <v>409</v>
      </c>
      <c r="L22" s="9" t="s">
        <v>571</v>
      </c>
      <c r="M22" s="9" t="s">
        <v>411</v>
      </c>
      <c r="N22" s="9" t="s">
        <v>412</v>
      </c>
      <c r="O22" s="9">
        <v>410</v>
      </c>
      <c r="P22" s="9">
        <v>5</v>
      </c>
      <c r="Q22" s="9">
        <v>6</v>
      </c>
      <c r="R22" s="9">
        <v>1</v>
      </c>
      <c r="S22" s="9">
        <v>5368902</v>
      </c>
      <c r="T22" s="9">
        <v>50.6</v>
      </c>
      <c r="U22" s="9" t="s">
        <v>534</v>
      </c>
      <c r="V22" s="9" t="s">
        <v>579</v>
      </c>
      <c r="W22" s="9" t="s">
        <v>423</v>
      </c>
      <c r="X22" s="9"/>
    </row>
    <row r="23" spans="1:24" x14ac:dyDescent="0.2">
      <c r="A23" s="9" t="s">
        <v>581</v>
      </c>
      <c r="B23" s="9" t="s">
        <v>590</v>
      </c>
      <c r="C23" s="9" t="s">
        <v>582</v>
      </c>
      <c r="D23" s="9" t="s">
        <v>583</v>
      </c>
      <c r="E23" s="9" t="s">
        <v>584</v>
      </c>
      <c r="F23" s="9" t="s">
        <v>585</v>
      </c>
      <c r="G23" s="9" t="s">
        <v>473</v>
      </c>
      <c r="H23" s="9" t="s">
        <v>586</v>
      </c>
      <c r="I23" s="9">
        <v>1</v>
      </c>
      <c r="J23" s="9" t="s">
        <v>510</v>
      </c>
      <c r="K23" s="9" t="s">
        <v>587</v>
      </c>
      <c r="L23" s="9" t="s">
        <v>510</v>
      </c>
      <c r="M23" s="9" t="s">
        <v>411</v>
      </c>
      <c r="N23" s="9" t="s">
        <v>412</v>
      </c>
      <c r="O23" s="9">
        <v>5540</v>
      </c>
      <c r="P23" s="9">
        <v>2</v>
      </c>
      <c r="Q23" s="9">
        <v>9</v>
      </c>
      <c r="R23" s="9">
        <v>0</v>
      </c>
      <c r="S23" s="9">
        <v>4949888</v>
      </c>
      <c r="T23" s="9"/>
      <c r="U23" s="9" t="s">
        <v>588</v>
      </c>
      <c r="V23" s="9" t="s">
        <v>589</v>
      </c>
      <c r="W23" s="9" t="s">
        <v>415</v>
      </c>
      <c r="X23" s="9"/>
    </row>
    <row r="24" spans="1:24" x14ac:dyDescent="0.2">
      <c r="A24" s="9" t="s">
        <v>591</v>
      </c>
      <c r="B24" s="9" t="s">
        <v>597</v>
      </c>
      <c r="C24" s="9" t="s">
        <v>592</v>
      </c>
      <c r="D24" s="9" t="s">
        <v>593</v>
      </c>
      <c r="E24" s="9" t="s">
        <v>594</v>
      </c>
      <c r="F24" s="9" t="s">
        <v>595</v>
      </c>
      <c r="G24" s="9" t="s">
        <v>473</v>
      </c>
      <c r="H24" s="9" t="s">
        <v>586</v>
      </c>
      <c r="I24" s="9">
        <v>2</v>
      </c>
      <c r="J24" s="9" t="s">
        <v>510</v>
      </c>
      <c r="K24" s="9" t="s">
        <v>587</v>
      </c>
      <c r="L24" s="9" t="s">
        <v>510</v>
      </c>
      <c r="M24" s="9" t="s">
        <v>411</v>
      </c>
      <c r="N24" s="9" t="s">
        <v>412</v>
      </c>
      <c r="O24" s="9">
        <v>5566</v>
      </c>
      <c r="P24" s="9">
        <v>1</v>
      </c>
      <c r="Q24" s="9">
        <v>120</v>
      </c>
      <c r="R24" s="9">
        <v>0</v>
      </c>
      <c r="S24" s="9">
        <v>5035494</v>
      </c>
      <c r="T24" s="9"/>
      <c r="U24" s="9" t="s">
        <v>588</v>
      </c>
      <c r="V24" s="9" t="s">
        <v>596</v>
      </c>
      <c r="W24" s="9" t="s">
        <v>423</v>
      </c>
      <c r="X24" s="9"/>
    </row>
    <row r="25" spans="1:24" x14ac:dyDescent="0.2">
      <c r="A25" s="9" t="s">
        <v>598</v>
      </c>
      <c r="B25" s="9" t="s">
        <v>604</v>
      </c>
      <c r="C25" s="9" t="s">
        <v>599</v>
      </c>
      <c r="D25" s="9" t="s">
        <v>600</v>
      </c>
      <c r="E25" s="9" t="s">
        <v>601</v>
      </c>
      <c r="F25" s="9" t="s">
        <v>602</v>
      </c>
      <c r="G25" s="9" t="s">
        <v>473</v>
      </c>
      <c r="H25" s="9" t="s">
        <v>586</v>
      </c>
      <c r="I25" s="9">
        <v>2</v>
      </c>
      <c r="J25" s="9" t="s">
        <v>510</v>
      </c>
      <c r="K25" s="9" t="s">
        <v>587</v>
      </c>
      <c r="L25" s="9" t="s">
        <v>510</v>
      </c>
      <c r="M25" s="9" t="s">
        <v>411</v>
      </c>
      <c r="N25" s="9" t="s">
        <v>412</v>
      </c>
      <c r="O25" s="9">
        <v>5566</v>
      </c>
      <c r="P25" s="9">
        <v>3</v>
      </c>
      <c r="Q25" s="9">
        <v>4</v>
      </c>
      <c r="R25" s="9">
        <v>1</v>
      </c>
      <c r="S25" s="9">
        <v>5094503</v>
      </c>
      <c r="T25" s="9">
        <v>50.4</v>
      </c>
      <c r="U25" s="9" t="s">
        <v>588</v>
      </c>
      <c r="V25" s="9" t="s">
        <v>603</v>
      </c>
      <c r="W25" s="9" t="s">
        <v>423</v>
      </c>
      <c r="X25" s="9"/>
    </row>
    <row r="26" spans="1:24" x14ac:dyDescent="0.2">
      <c r="A26" s="9" t="s">
        <v>605</v>
      </c>
      <c r="B26" s="9" t="s">
        <v>613</v>
      </c>
      <c r="C26" s="9" t="s">
        <v>606</v>
      </c>
      <c r="D26" s="9" t="s">
        <v>607</v>
      </c>
      <c r="E26" s="9" t="s">
        <v>608</v>
      </c>
      <c r="F26" s="9" t="s">
        <v>609</v>
      </c>
      <c r="G26" s="9" t="s">
        <v>473</v>
      </c>
      <c r="H26" s="9" t="s">
        <v>610</v>
      </c>
      <c r="I26" s="9">
        <v>3</v>
      </c>
      <c r="J26" s="9" t="s">
        <v>563</v>
      </c>
      <c r="K26" s="9" t="s">
        <v>611</v>
      </c>
      <c r="L26" s="9" t="s">
        <v>563</v>
      </c>
      <c r="M26" s="9" t="s">
        <v>411</v>
      </c>
      <c r="N26" s="9" t="s">
        <v>412</v>
      </c>
      <c r="O26" s="9"/>
      <c r="P26" s="9">
        <v>2</v>
      </c>
      <c r="Q26" s="9">
        <v>3</v>
      </c>
      <c r="R26" s="9">
        <v>1</v>
      </c>
      <c r="S26" s="9">
        <v>4887958</v>
      </c>
      <c r="T26" s="9">
        <v>50.4</v>
      </c>
      <c r="U26" s="9" t="s">
        <v>588</v>
      </c>
      <c r="V26" s="9" t="s">
        <v>612</v>
      </c>
      <c r="W26" s="9" t="s">
        <v>423</v>
      </c>
      <c r="X26" s="9"/>
    </row>
    <row r="27" spans="1:24" x14ac:dyDescent="0.2">
      <c r="A27" s="9" t="s">
        <v>614</v>
      </c>
      <c r="B27" s="9" t="s">
        <v>620</v>
      </c>
      <c r="C27" s="9" t="s">
        <v>615</v>
      </c>
      <c r="D27" s="9" t="s">
        <v>616</v>
      </c>
      <c r="E27" s="9" t="s">
        <v>617</v>
      </c>
      <c r="F27" s="9" t="s">
        <v>618</v>
      </c>
      <c r="G27" s="9" t="s">
        <v>473</v>
      </c>
      <c r="H27" s="9" t="s">
        <v>610</v>
      </c>
      <c r="I27" s="9">
        <v>3</v>
      </c>
      <c r="J27" s="9" t="s">
        <v>501</v>
      </c>
      <c r="K27" s="9" t="s">
        <v>611</v>
      </c>
      <c r="L27" s="9" t="s">
        <v>501</v>
      </c>
      <c r="M27" s="9" t="s">
        <v>411</v>
      </c>
      <c r="N27" s="9" t="s">
        <v>412</v>
      </c>
      <c r="O27" s="9"/>
      <c r="P27" s="9">
        <v>5</v>
      </c>
      <c r="Q27" s="9">
        <v>6</v>
      </c>
      <c r="R27" s="9">
        <v>1</v>
      </c>
      <c r="S27" s="9">
        <v>5083937</v>
      </c>
      <c r="T27" s="9">
        <v>50.3</v>
      </c>
      <c r="U27" s="9" t="s">
        <v>588</v>
      </c>
      <c r="V27" s="9" t="s">
        <v>619</v>
      </c>
      <c r="W27" s="9" t="s">
        <v>423</v>
      </c>
      <c r="X27" s="9"/>
    </row>
    <row r="28" spans="1:24" x14ac:dyDescent="0.2">
      <c r="A28" s="9" t="s">
        <v>621</v>
      </c>
      <c r="B28" s="9" t="s">
        <v>628</v>
      </c>
      <c r="C28" s="9" t="s">
        <v>622</v>
      </c>
      <c r="D28" s="9" t="s">
        <v>623</v>
      </c>
      <c r="E28" s="9" t="s">
        <v>624</v>
      </c>
      <c r="F28" s="9" t="s">
        <v>625</v>
      </c>
      <c r="G28" s="9" t="s">
        <v>473</v>
      </c>
      <c r="H28" s="9" t="s">
        <v>484</v>
      </c>
      <c r="I28" s="9">
        <v>1</v>
      </c>
      <c r="J28" s="9" t="s">
        <v>475</v>
      </c>
      <c r="K28" s="9" t="s">
        <v>485</v>
      </c>
      <c r="L28" s="9" t="s">
        <v>475</v>
      </c>
      <c r="M28" s="9" t="s">
        <v>411</v>
      </c>
      <c r="N28" s="9" t="s">
        <v>412</v>
      </c>
      <c r="O28" s="9">
        <v>38</v>
      </c>
      <c r="P28" s="9">
        <v>1</v>
      </c>
      <c r="Q28" s="9">
        <v>2</v>
      </c>
      <c r="R28" s="9">
        <v>1</v>
      </c>
      <c r="S28" s="9">
        <v>5043409</v>
      </c>
      <c r="T28" s="9">
        <v>50.6</v>
      </c>
      <c r="U28" s="9" t="s">
        <v>626</v>
      </c>
      <c r="V28" s="9" t="s">
        <v>627</v>
      </c>
      <c r="W28" s="9" t="s">
        <v>423</v>
      </c>
      <c r="X28" s="9"/>
    </row>
    <row r="29" spans="1:24" x14ac:dyDescent="0.2">
      <c r="A29" s="9" t="s">
        <v>629</v>
      </c>
      <c r="B29" s="9" t="s">
        <v>636</v>
      </c>
      <c r="C29" s="9" t="s">
        <v>630</v>
      </c>
      <c r="D29" s="9" t="s">
        <v>631</v>
      </c>
      <c r="E29" s="9" t="s">
        <v>632</v>
      </c>
      <c r="F29" s="9" t="s">
        <v>633</v>
      </c>
      <c r="G29" s="9" t="s">
        <v>473</v>
      </c>
      <c r="H29" s="9" t="s">
        <v>586</v>
      </c>
      <c r="I29" s="9">
        <v>3</v>
      </c>
      <c r="J29" s="9" t="s">
        <v>634</v>
      </c>
      <c r="K29" s="9" t="s">
        <v>587</v>
      </c>
      <c r="L29" s="9" t="s">
        <v>634</v>
      </c>
      <c r="M29" s="9" t="s">
        <v>411</v>
      </c>
      <c r="N29" s="9" t="s">
        <v>412</v>
      </c>
      <c r="O29" s="9">
        <v>38</v>
      </c>
      <c r="P29" s="9">
        <v>1</v>
      </c>
      <c r="Q29" s="9">
        <v>2</v>
      </c>
      <c r="R29" s="9">
        <v>1</v>
      </c>
      <c r="S29" s="9">
        <v>5466532</v>
      </c>
      <c r="T29" s="9">
        <v>50.6</v>
      </c>
      <c r="U29" s="9" t="s">
        <v>626</v>
      </c>
      <c r="V29" s="9" t="s">
        <v>635</v>
      </c>
      <c r="W29" s="9" t="s">
        <v>423</v>
      </c>
      <c r="X29" s="9"/>
    </row>
    <row r="30" spans="1:24" x14ac:dyDescent="0.2">
      <c r="A30" s="9" t="s">
        <v>637</v>
      </c>
      <c r="B30" s="9" t="s">
        <v>643</v>
      </c>
      <c r="C30" s="9" t="s">
        <v>638</v>
      </c>
      <c r="D30" s="9" t="s">
        <v>639</v>
      </c>
      <c r="E30" s="9" t="s">
        <v>640</v>
      </c>
      <c r="F30" s="9" t="s">
        <v>641</v>
      </c>
      <c r="G30" s="9" t="s">
        <v>406</v>
      </c>
      <c r="H30" s="9" t="s">
        <v>407</v>
      </c>
      <c r="I30" s="9">
        <v>2</v>
      </c>
      <c r="J30" s="9" t="s">
        <v>408</v>
      </c>
      <c r="K30" s="9" t="s">
        <v>409</v>
      </c>
      <c r="L30" s="9" t="s">
        <v>410</v>
      </c>
      <c r="M30" s="9" t="s">
        <v>411</v>
      </c>
      <c r="N30" s="9" t="s">
        <v>412</v>
      </c>
      <c r="O30" s="9">
        <v>42</v>
      </c>
      <c r="P30" s="9">
        <v>7</v>
      </c>
      <c r="Q30" s="9">
        <v>8</v>
      </c>
      <c r="R30" s="9">
        <v>1</v>
      </c>
      <c r="S30" s="9">
        <v>6123098</v>
      </c>
      <c r="T30" s="9">
        <v>50.6</v>
      </c>
      <c r="U30" s="9" t="s">
        <v>626</v>
      </c>
      <c r="V30" s="9" t="s">
        <v>642</v>
      </c>
      <c r="W30" s="9" t="s">
        <v>423</v>
      </c>
      <c r="X30" s="9"/>
    </row>
    <row r="31" spans="1:24" x14ac:dyDescent="0.2">
      <c r="A31" s="9" t="s">
        <v>644</v>
      </c>
      <c r="B31" s="9" t="s">
        <v>650</v>
      </c>
      <c r="C31" s="9" t="s">
        <v>645</v>
      </c>
      <c r="D31" s="9" t="s">
        <v>646</v>
      </c>
      <c r="E31" s="9" t="s">
        <v>647</v>
      </c>
      <c r="F31" s="9" t="s">
        <v>648</v>
      </c>
      <c r="G31" s="9" t="s">
        <v>406</v>
      </c>
      <c r="H31" s="9" t="s">
        <v>407</v>
      </c>
      <c r="I31" s="9">
        <v>2</v>
      </c>
      <c r="J31" s="9" t="s">
        <v>408</v>
      </c>
      <c r="K31" s="9" t="s">
        <v>409</v>
      </c>
      <c r="L31" s="9" t="s">
        <v>410</v>
      </c>
      <c r="M31" s="9" t="s">
        <v>411</v>
      </c>
      <c r="N31" s="9" t="s">
        <v>412</v>
      </c>
      <c r="O31" s="9">
        <v>42</v>
      </c>
      <c r="P31" s="9">
        <v>7</v>
      </c>
      <c r="Q31" s="9">
        <v>8</v>
      </c>
      <c r="R31" s="9">
        <v>1</v>
      </c>
      <c r="S31" s="9">
        <v>6126753</v>
      </c>
      <c r="T31" s="9">
        <v>50.6</v>
      </c>
      <c r="U31" s="9" t="s">
        <v>626</v>
      </c>
      <c r="V31" s="9" t="s">
        <v>649</v>
      </c>
      <c r="W31" s="9" t="s">
        <v>423</v>
      </c>
      <c r="X31" s="9"/>
    </row>
    <row r="32" spans="1:24" x14ac:dyDescent="0.2">
      <c r="A32" s="9" t="s">
        <v>651</v>
      </c>
      <c r="B32" s="9" t="s">
        <v>657</v>
      </c>
      <c r="C32" s="9" t="s">
        <v>652</v>
      </c>
      <c r="D32" s="9" t="s">
        <v>653</v>
      </c>
      <c r="E32" s="9" t="s">
        <v>654</v>
      </c>
      <c r="F32" s="9" t="s">
        <v>655</v>
      </c>
      <c r="G32" s="9" t="s">
        <v>406</v>
      </c>
      <c r="H32" s="9" t="s">
        <v>407</v>
      </c>
      <c r="I32" s="9">
        <v>2</v>
      </c>
      <c r="J32" s="9" t="s">
        <v>408</v>
      </c>
      <c r="K32" s="9" t="s">
        <v>409</v>
      </c>
      <c r="L32" s="9" t="s">
        <v>410</v>
      </c>
      <c r="M32" s="9" t="s">
        <v>411</v>
      </c>
      <c r="N32" s="9" t="s">
        <v>412</v>
      </c>
      <c r="O32" s="9">
        <v>42</v>
      </c>
      <c r="P32" s="9">
        <v>7</v>
      </c>
      <c r="Q32" s="9">
        <v>8</v>
      </c>
      <c r="R32" s="9">
        <v>1</v>
      </c>
      <c r="S32" s="9">
        <v>6126753</v>
      </c>
      <c r="T32" s="9">
        <v>50.6</v>
      </c>
      <c r="U32" s="9" t="s">
        <v>626</v>
      </c>
      <c r="V32" s="9" t="s">
        <v>656</v>
      </c>
      <c r="W32" s="9" t="s">
        <v>423</v>
      </c>
      <c r="X32" s="9"/>
    </row>
    <row r="33" spans="1:24" x14ac:dyDescent="0.2">
      <c r="A33" s="9" t="s">
        <v>658</v>
      </c>
      <c r="B33" s="9" t="s">
        <v>664</v>
      </c>
      <c r="C33" s="9" t="s">
        <v>659</v>
      </c>
      <c r="D33" s="9" t="s">
        <v>660</v>
      </c>
      <c r="E33" s="9" t="s">
        <v>661</v>
      </c>
      <c r="F33" s="9" t="s">
        <v>662</v>
      </c>
      <c r="G33" s="9" t="s">
        <v>406</v>
      </c>
      <c r="H33" s="9" t="s">
        <v>407</v>
      </c>
      <c r="I33" s="9">
        <v>2</v>
      </c>
      <c r="J33" s="9" t="s">
        <v>408</v>
      </c>
      <c r="K33" s="9" t="s">
        <v>409</v>
      </c>
      <c r="L33" s="9" t="s">
        <v>410</v>
      </c>
      <c r="M33" s="9" t="s">
        <v>411</v>
      </c>
      <c r="N33" s="9" t="s">
        <v>412</v>
      </c>
      <c r="O33" s="9">
        <v>42</v>
      </c>
      <c r="P33" s="9">
        <v>6</v>
      </c>
      <c r="Q33" s="9">
        <v>7</v>
      </c>
      <c r="R33" s="9">
        <v>1</v>
      </c>
      <c r="S33" s="9">
        <v>6035998</v>
      </c>
      <c r="T33" s="9">
        <v>50.6</v>
      </c>
      <c r="U33" s="9" t="s">
        <v>626</v>
      </c>
      <c r="V33" s="9" t="s">
        <v>663</v>
      </c>
      <c r="W33" s="9" t="s">
        <v>423</v>
      </c>
      <c r="X33" s="9"/>
    </row>
    <row r="34" spans="1:24" x14ac:dyDescent="0.2">
      <c r="A34" s="9" t="s">
        <v>665</v>
      </c>
      <c r="B34" s="9" t="s">
        <v>673</v>
      </c>
      <c r="C34" s="9" t="s">
        <v>666</v>
      </c>
      <c r="D34" s="9" t="s">
        <v>667</v>
      </c>
      <c r="E34" s="9" t="s">
        <v>668</v>
      </c>
      <c r="F34" s="9" t="s">
        <v>669</v>
      </c>
      <c r="G34" s="9" t="s">
        <v>406</v>
      </c>
      <c r="H34" s="9" t="s">
        <v>437</v>
      </c>
      <c r="I34" s="9">
        <v>2</v>
      </c>
      <c r="J34" s="9" t="s">
        <v>438</v>
      </c>
      <c r="K34" s="9" t="s">
        <v>409</v>
      </c>
      <c r="L34" s="9" t="s">
        <v>670</v>
      </c>
      <c r="M34" s="9" t="s">
        <v>411</v>
      </c>
      <c r="N34" s="9" t="s">
        <v>412</v>
      </c>
      <c r="O34" s="9">
        <v>1508</v>
      </c>
      <c r="P34" s="9">
        <v>3</v>
      </c>
      <c r="Q34" s="9">
        <v>4</v>
      </c>
      <c r="R34" s="9">
        <v>1</v>
      </c>
      <c r="S34" s="9">
        <v>5171201</v>
      </c>
      <c r="T34" s="9">
        <v>50.5</v>
      </c>
      <c r="U34" s="9" t="s">
        <v>671</v>
      </c>
      <c r="V34" s="9" t="s">
        <v>672</v>
      </c>
      <c r="W34" s="9" t="s">
        <v>423</v>
      </c>
      <c r="X34" s="9"/>
    </row>
    <row r="35" spans="1:24" x14ac:dyDescent="0.2">
      <c r="A35" s="9" t="s">
        <v>674</v>
      </c>
      <c r="B35" s="9" t="s">
        <v>681</v>
      </c>
      <c r="C35" s="9" t="s">
        <v>675</v>
      </c>
      <c r="D35" s="9" t="s">
        <v>676</v>
      </c>
      <c r="E35" s="9" t="s">
        <v>677</v>
      </c>
      <c r="F35" s="9" t="s">
        <v>678</v>
      </c>
      <c r="G35" s="9" t="s">
        <v>406</v>
      </c>
      <c r="H35" s="9" t="s">
        <v>437</v>
      </c>
      <c r="I35" s="9">
        <v>3</v>
      </c>
      <c r="J35" s="9" t="s">
        <v>438</v>
      </c>
      <c r="K35" s="9" t="s">
        <v>409</v>
      </c>
      <c r="L35" s="9" t="s">
        <v>679</v>
      </c>
      <c r="M35" s="9" t="s">
        <v>411</v>
      </c>
      <c r="N35" s="9" t="s">
        <v>412</v>
      </c>
      <c r="O35" s="9">
        <v>1508</v>
      </c>
      <c r="P35" s="9">
        <v>4</v>
      </c>
      <c r="Q35" s="9">
        <v>5</v>
      </c>
      <c r="R35" s="9">
        <v>1</v>
      </c>
      <c r="S35" s="9">
        <v>5239732</v>
      </c>
      <c r="T35" s="9">
        <v>50.4</v>
      </c>
      <c r="U35" s="9" t="s">
        <v>671</v>
      </c>
      <c r="V35" s="9" t="s">
        <v>680</v>
      </c>
      <c r="W35" s="9" t="s">
        <v>423</v>
      </c>
      <c r="X35" s="9"/>
    </row>
    <row r="36" spans="1:24" x14ac:dyDescent="0.2">
      <c r="A36" s="9" t="s">
        <v>682</v>
      </c>
      <c r="B36" s="9" t="s">
        <v>688</v>
      </c>
      <c r="C36" s="9" t="s">
        <v>683</v>
      </c>
      <c r="D36" s="9" t="s">
        <v>684</v>
      </c>
      <c r="E36" s="9" t="s">
        <v>685</v>
      </c>
      <c r="F36" s="9" t="s">
        <v>686</v>
      </c>
      <c r="G36" s="9" t="s">
        <v>406</v>
      </c>
      <c r="H36" s="9" t="s">
        <v>437</v>
      </c>
      <c r="I36" s="9">
        <v>3</v>
      </c>
      <c r="J36" s="9" t="s">
        <v>438</v>
      </c>
      <c r="K36" s="9" t="s">
        <v>409</v>
      </c>
      <c r="L36" s="9" t="s">
        <v>679</v>
      </c>
      <c r="M36" s="9" t="s">
        <v>411</v>
      </c>
      <c r="N36" s="9" t="s">
        <v>412</v>
      </c>
      <c r="O36" s="9">
        <v>1508</v>
      </c>
      <c r="P36" s="9">
        <v>4</v>
      </c>
      <c r="Q36" s="9">
        <v>5</v>
      </c>
      <c r="R36" s="9">
        <v>1</v>
      </c>
      <c r="S36" s="9">
        <v>5239732</v>
      </c>
      <c r="T36" s="9">
        <v>50.4</v>
      </c>
      <c r="U36" s="9" t="s">
        <v>671</v>
      </c>
      <c r="V36" s="9" t="s">
        <v>687</v>
      </c>
      <c r="W36" s="9" t="s">
        <v>423</v>
      </c>
      <c r="X36" s="9"/>
    </row>
    <row r="37" spans="1:24" x14ac:dyDescent="0.2">
      <c r="A37" s="9" t="s">
        <v>689</v>
      </c>
      <c r="B37" s="9" t="s">
        <v>695</v>
      </c>
      <c r="C37" s="9" t="s">
        <v>690</v>
      </c>
      <c r="D37" s="9" t="s">
        <v>691</v>
      </c>
      <c r="E37" s="9" t="s">
        <v>692</v>
      </c>
      <c r="F37" s="9" t="s">
        <v>693</v>
      </c>
      <c r="G37" s="9" t="s">
        <v>406</v>
      </c>
      <c r="H37" s="9" t="s">
        <v>437</v>
      </c>
      <c r="I37" s="9">
        <v>3</v>
      </c>
      <c r="J37" s="9" t="s">
        <v>438</v>
      </c>
      <c r="K37" s="9" t="s">
        <v>409</v>
      </c>
      <c r="L37" s="9" t="s">
        <v>679</v>
      </c>
      <c r="M37" s="9" t="s">
        <v>411</v>
      </c>
      <c r="N37" s="9" t="s">
        <v>412</v>
      </c>
      <c r="O37" s="9">
        <v>1508</v>
      </c>
      <c r="P37" s="9">
        <v>4</v>
      </c>
      <c r="Q37" s="9">
        <v>5</v>
      </c>
      <c r="R37" s="9">
        <v>1</v>
      </c>
      <c r="S37" s="9">
        <v>5239732</v>
      </c>
      <c r="T37" s="9">
        <v>50.4</v>
      </c>
      <c r="U37" s="9" t="s">
        <v>671</v>
      </c>
      <c r="V37" s="9" t="s">
        <v>694</v>
      </c>
      <c r="W37" s="9" t="s">
        <v>423</v>
      </c>
      <c r="X37" s="9"/>
    </row>
    <row r="38" spans="1:24" x14ac:dyDescent="0.2">
      <c r="A38" s="9" t="s">
        <v>696</v>
      </c>
      <c r="B38" s="9" t="s">
        <v>703</v>
      </c>
      <c r="C38" s="9" t="s">
        <v>697</v>
      </c>
      <c r="D38" s="9" t="s">
        <v>698</v>
      </c>
      <c r="E38" s="9" t="s">
        <v>699</v>
      </c>
      <c r="F38" s="9" t="s">
        <v>700</v>
      </c>
      <c r="G38" s="9" t="s">
        <v>406</v>
      </c>
      <c r="H38" s="9" t="s">
        <v>437</v>
      </c>
      <c r="I38" s="9">
        <v>2</v>
      </c>
      <c r="J38" s="9" t="s">
        <v>438</v>
      </c>
      <c r="K38" s="9" t="s">
        <v>409</v>
      </c>
      <c r="L38" s="9" t="s">
        <v>701</v>
      </c>
      <c r="M38" s="9" t="s">
        <v>411</v>
      </c>
      <c r="N38" s="9" t="s">
        <v>412</v>
      </c>
      <c r="O38" s="9">
        <v>1621</v>
      </c>
      <c r="P38" s="9">
        <v>2</v>
      </c>
      <c r="Q38" s="9">
        <v>3</v>
      </c>
      <c r="R38" s="9">
        <v>1</v>
      </c>
      <c r="S38" s="9">
        <v>5171610</v>
      </c>
      <c r="T38" s="9">
        <v>50.5</v>
      </c>
      <c r="U38" s="9" t="s">
        <v>671</v>
      </c>
      <c r="V38" s="9" t="s">
        <v>702</v>
      </c>
      <c r="W38" s="9" t="s">
        <v>423</v>
      </c>
      <c r="X38" s="9"/>
    </row>
    <row r="39" spans="1:24" x14ac:dyDescent="0.2">
      <c r="A39" s="9" t="s">
        <v>704</v>
      </c>
      <c r="B39" s="9" t="s">
        <v>710</v>
      </c>
      <c r="C39" s="9" t="s">
        <v>705</v>
      </c>
      <c r="D39" s="9" t="s">
        <v>706</v>
      </c>
      <c r="E39" s="9" t="s">
        <v>707</v>
      </c>
      <c r="F39" s="9" t="s">
        <v>708</v>
      </c>
      <c r="G39" s="9" t="s">
        <v>406</v>
      </c>
      <c r="H39" s="9" t="s">
        <v>407</v>
      </c>
      <c r="I39" s="9">
        <v>3</v>
      </c>
      <c r="J39" s="9" t="s">
        <v>408</v>
      </c>
      <c r="K39" s="9" t="s">
        <v>409</v>
      </c>
      <c r="L39" s="9" t="s">
        <v>465</v>
      </c>
      <c r="M39" s="9" t="s">
        <v>411</v>
      </c>
      <c r="N39" s="9" t="s">
        <v>412</v>
      </c>
      <c r="O39" s="9">
        <v>1621</v>
      </c>
      <c r="P39" s="9">
        <v>0</v>
      </c>
      <c r="Q39" s="9">
        <v>1</v>
      </c>
      <c r="R39" s="9">
        <v>1</v>
      </c>
      <c r="S39" s="9">
        <v>4935063</v>
      </c>
      <c r="T39" s="9">
        <v>50.4</v>
      </c>
      <c r="U39" s="9" t="s">
        <v>671</v>
      </c>
      <c r="V39" s="9" t="s">
        <v>709</v>
      </c>
      <c r="W39" s="9" t="s">
        <v>423</v>
      </c>
      <c r="X39" s="9"/>
    </row>
    <row r="40" spans="1:24" x14ac:dyDescent="0.2">
      <c r="A40" s="9" t="s">
        <v>711</v>
      </c>
      <c r="B40" s="9" t="s">
        <v>718</v>
      </c>
      <c r="C40" s="9" t="s">
        <v>712</v>
      </c>
      <c r="D40" s="9" t="s">
        <v>713</v>
      </c>
      <c r="E40" s="9" t="s">
        <v>714</v>
      </c>
      <c r="F40" s="9" t="s">
        <v>715</v>
      </c>
      <c r="G40" s="9" t="s">
        <v>473</v>
      </c>
      <c r="H40" s="9" t="s">
        <v>610</v>
      </c>
      <c r="I40" s="9">
        <v>1</v>
      </c>
      <c r="J40" s="9" t="s">
        <v>634</v>
      </c>
      <c r="K40" s="9" t="s">
        <v>611</v>
      </c>
      <c r="L40" s="9" t="s">
        <v>634</v>
      </c>
      <c r="M40" s="9" t="s">
        <v>411</v>
      </c>
      <c r="N40" s="9" t="s">
        <v>412</v>
      </c>
      <c r="O40" s="9">
        <v>62</v>
      </c>
      <c r="P40" s="9">
        <v>8</v>
      </c>
      <c r="Q40" s="9">
        <v>9</v>
      </c>
      <c r="R40" s="9">
        <v>1</v>
      </c>
      <c r="S40" s="9">
        <v>5523080</v>
      </c>
      <c r="T40" s="9">
        <v>50.6</v>
      </c>
      <c r="U40" s="9" t="s">
        <v>716</v>
      </c>
      <c r="V40" s="9" t="s">
        <v>717</v>
      </c>
      <c r="W40" s="9" t="s">
        <v>415</v>
      </c>
      <c r="X40" s="9"/>
    </row>
    <row r="41" spans="1:24" x14ac:dyDescent="0.2">
      <c r="A41" s="9" t="s">
        <v>719</v>
      </c>
      <c r="B41" s="9" t="s">
        <v>725</v>
      </c>
      <c r="C41" s="9" t="s">
        <v>720</v>
      </c>
      <c r="D41" s="9" t="s">
        <v>721</v>
      </c>
      <c r="E41" s="9" t="s">
        <v>722</v>
      </c>
      <c r="F41" s="9" t="s">
        <v>723</v>
      </c>
      <c r="G41" s="9" t="s">
        <v>406</v>
      </c>
      <c r="H41" s="9" t="s">
        <v>437</v>
      </c>
      <c r="I41" s="9">
        <v>1</v>
      </c>
      <c r="J41" s="9" t="s">
        <v>438</v>
      </c>
      <c r="K41" s="9" t="s">
        <v>409</v>
      </c>
      <c r="L41" s="9" t="s">
        <v>670</v>
      </c>
      <c r="M41" s="9" t="s">
        <v>411</v>
      </c>
      <c r="N41" s="9" t="s">
        <v>412</v>
      </c>
      <c r="O41" s="9">
        <v>648</v>
      </c>
      <c r="P41" s="9">
        <v>2</v>
      </c>
      <c r="Q41" s="9">
        <v>3</v>
      </c>
      <c r="R41" s="9">
        <v>1</v>
      </c>
      <c r="S41" s="9">
        <v>5356005</v>
      </c>
      <c r="T41" s="9">
        <v>50.5</v>
      </c>
      <c r="U41" s="9" t="s">
        <v>716</v>
      </c>
      <c r="V41" s="9" t="s">
        <v>724</v>
      </c>
      <c r="W41" s="9" t="s">
        <v>415</v>
      </c>
      <c r="X41" s="9"/>
    </row>
    <row r="42" spans="1:24" x14ac:dyDescent="0.2">
      <c r="A42" s="9" t="s">
        <v>726</v>
      </c>
      <c r="B42" s="9" t="s">
        <v>732</v>
      </c>
      <c r="C42" s="9" t="s">
        <v>727</v>
      </c>
      <c r="D42" s="9" t="s">
        <v>728</v>
      </c>
      <c r="E42" s="9" t="s">
        <v>729</v>
      </c>
      <c r="F42" s="9" t="s">
        <v>730</v>
      </c>
      <c r="G42" s="9" t="s">
        <v>406</v>
      </c>
      <c r="H42" s="9" t="s">
        <v>437</v>
      </c>
      <c r="I42" s="9">
        <v>2</v>
      </c>
      <c r="J42" s="9" t="s">
        <v>438</v>
      </c>
      <c r="K42" s="9" t="s">
        <v>409</v>
      </c>
      <c r="L42" s="9" t="s">
        <v>701</v>
      </c>
      <c r="M42" s="9" t="s">
        <v>411</v>
      </c>
      <c r="N42" s="9" t="s">
        <v>412</v>
      </c>
      <c r="O42" s="9">
        <v>1485</v>
      </c>
      <c r="P42" s="9">
        <v>0</v>
      </c>
      <c r="Q42" s="9">
        <v>1</v>
      </c>
      <c r="R42" s="9">
        <v>1</v>
      </c>
      <c r="S42" s="9">
        <v>5173634</v>
      </c>
      <c r="T42" s="9">
        <v>50.4</v>
      </c>
      <c r="U42" s="9" t="s">
        <v>716</v>
      </c>
      <c r="V42" s="9" t="s">
        <v>731</v>
      </c>
      <c r="W42" s="9" t="s">
        <v>423</v>
      </c>
      <c r="X42" s="9"/>
    </row>
    <row r="43" spans="1:24" x14ac:dyDescent="0.2">
      <c r="A43" s="9" t="s">
        <v>733</v>
      </c>
      <c r="B43" s="9" t="s">
        <v>739</v>
      </c>
      <c r="C43" s="9" t="s">
        <v>734</v>
      </c>
      <c r="D43" s="9" t="s">
        <v>735</v>
      </c>
      <c r="E43" s="9" t="s">
        <v>736</v>
      </c>
      <c r="F43" s="9" t="s">
        <v>737</v>
      </c>
      <c r="G43" s="9" t="s">
        <v>406</v>
      </c>
      <c r="H43" s="9" t="s">
        <v>407</v>
      </c>
      <c r="I43" s="9">
        <v>3</v>
      </c>
      <c r="J43" s="9" t="s">
        <v>408</v>
      </c>
      <c r="K43" s="9" t="s">
        <v>409</v>
      </c>
      <c r="L43" s="9" t="s">
        <v>465</v>
      </c>
      <c r="M43" s="9" t="s">
        <v>411</v>
      </c>
      <c r="N43" s="9" t="s">
        <v>412</v>
      </c>
      <c r="O43" s="9">
        <v>1485</v>
      </c>
      <c r="P43" s="9">
        <v>1</v>
      </c>
      <c r="Q43" s="9">
        <v>2</v>
      </c>
      <c r="R43" s="9">
        <v>1</v>
      </c>
      <c r="S43" s="9">
        <v>5130151</v>
      </c>
      <c r="T43" s="9">
        <v>50.5</v>
      </c>
      <c r="U43" s="9" t="s">
        <v>716</v>
      </c>
      <c r="V43" s="9" t="s">
        <v>738</v>
      </c>
      <c r="W43" s="9" t="s">
        <v>423</v>
      </c>
      <c r="X43" s="9"/>
    </row>
    <row r="44" spans="1:24" x14ac:dyDescent="0.2">
      <c r="A44" s="9" t="s">
        <v>740</v>
      </c>
      <c r="B44" s="9" t="s">
        <v>746</v>
      </c>
      <c r="C44" s="9" t="s">
        <v>741</v>
      </c>
      <c r="D44" s="9" t="s">
        <v>742</v>
      </c>
      <c r="E44" s="9" t="s">
        <v>743</v>
      </c>
      <c r="F44" s="9" t="s">
        <v>744</v>
      </c>
      <c r="G44" s="9" t="s">
        <v>406</v>
      </c>
      <c r="H44" s="9" t="s">
        <v>407</v>
      </c>
      <c r="I44" s="9">
        <v>2</v>
      </c>
      <c r="J44" s="9" t="s">
        <v>408</v>
      </c>
      <c r="K44" s="9" t="s">
        <v>409</v>
      </c>
      <c r="L44" s="9" t="s">
        <v>465</v>
      </c>
      <c r="M44" s="9" t="s">
        <v>411</v>
      </c>
      <c r="N44" s="9" t="s">
        <v>412</v>
      </c>
      <c r="O44" s="9">
        <v>3947</v>
      </c>
      <c r="P44" s="9">
        <v>1</v>
      </c>
      <c r="Q44" s="9">
        <v>2</v>
      </c>
      <c r="R44" s="9">
        <v>1</v>
      </c>
      <c r="S44" s="9">
        <v>4357677</v>
      </c>
      <c r="T44" s="9">
        <v>50.5</v>
      </c>
      <c r="U44" s="9" t="s">
        <v>716</v>
      </c>
      <c r="V44" s="9" t="s">
        <v>745</v>
      </c>
      <c r="W44" s="9" t="s">
        <v>423</v>
      </c>
      <c r="X44" s="9"/>
    </row>
    <row r="45" spans="1:24" x14ac:dyDescent="0.2">
      <c r="A45" s="9" t="s">
        <v>747</v>
      </c>
      <c r="B45" s="9" t="s">
        <v>753</v>
      </c>
      <c r="C45" s="9" t="s">
        <v>748</v>
      </c>
      <c r="D45" s="9" t="s">
        <v>749</v>
      </c>
      <c r="E45" s="9" t="s">
        <v>750</v>
      </c>
      <c r="F45" s="9" t="s">
        <v>751</v>
      </c>
      <c r="G45" s="9" t="s">
        <v>406</v>
      </c>
      <c r="H45" s="9" t="s">
        <v>407</v>
      </c>
      <c r="I45" s="9">
        <v>3</v>
      </c>
      <c r="J45" s="9" t="s">
        <v>408</v>
      </c>
      <c r="K45" s="9" t="s">
        <v>409</v>
      </c>
      <c r="L45" s="9" t="s">
        <v>465</v>
      </c>
      <c r="M45" s="9" t="s">
        <v>411</v>
      </c>
      <c r="N45" s="9" t="s">
        <v>412</v>
      </c>
      <c r="O45" s="9">
        <v>3947</v>
      </c>
      <c r="P45" s="9">
        <v>0</v>
      </c>
      <c r="Q45" s="9">
        <v>1</v>
      </c>
      <c r="R45" s="9">
        <v>1</v>
      </c>
      <c r="S45" s="9">
        <v>4371583</v>
      </c>
      <c r="T45" s="9">
        <v>50.5</v>
      </c>
      <c r="U45" s="9" t="s">
        <v>716</v>
      </c>
      <c r="V45" s="9" t="s">
        <v>752</v>
      </c>
      <c r="W45" s="9" t="s">
        <v>423</v>
      </c>
      <c r="X45" s="9"/>
    </row>
    <row r="46" spans="1:24" x14ac:dyDescent="0.2">
      <c r="A46" s="9" t="s">
        <v>754</v>
      </c>
      <c r="B46" s="9" t="s">
        <v>761</v>
      </c>
      <c r="C46" s="9" t="s">
        <v>755</v>
      </c>
      <c r="D46" s="9" t="s">
        <v>756</v>
      </c>
      <c r="E46" s="9" t="s">
        <v>757</v>
      </c>
      <c r="F46" s="9" t="s">
        <v>758</v>
      </c>
      <c r="G46" s="9" t="s">
        <v>406</v>
      </c>
      <c r="H46" s="9" t="s">
        <v>407</v>
      </c>
      <c r="I46" s="9">
        <v>1</v>
      </c>
      <c r="J46" s="9" t="s">
        <v>408</v>
      </c>
      <c r="K46" s="9" t="s">
        <v>409</v>
      </c>
      <c r="L46" s="9" t="s">
        <v>571</v>
      </c>
      <c r="M46" s="9" t="s">
        <v>411</v>
      </c>
      <c r="N46" s="9" t="s">
        <v>412</v>
      </c>
      <c r="O46" s="9">
        <v>117</v>
      </c>
      <c r="P46" s="9">
        <v>5</v>
      </c>
      <c r="Q46" s="9">
        <v>6</v>
      </c>
      <c r="R46" s="9">
        <v>1</v>
      </c>
      <c r="S46" s="9">
        <v>5203658</v>
      </c>
      <c r="T46" s="9">
        <v>50.8</v>
      </c>
      <c r="U46" s="9" t="s">
        <v>759</v>
      </c>
      <c r="V46" s="9" t="s">
        <v>760</v>
      </c>
      <c r="W46" s="9" t="s">
        <v>415</v>
      </c>
      <c r="X46" s="9"/>
    </row>
    <row r="47" spans="1:24" x14ac:dyDescent="0.2">
      <c r="A47" s="9" t="s">
        <v>762</v>
      </c>
      <c r="B47" s="9" t="s">
        <v>768</v>
      </c>
      <c r="C47" s="9" t="s">
        <v>763</v>
      </c>
      <c r="D47" s="9" t="s">
        <v>764</v>
      </c>
      <c r="E47" s="9" t="s">
        <v>765</v>
      </c>
      <c r="F47" s="9" t="s">
        <v>766</v>
      </c>
      <c r="G47" s="9" t="s">
        <v>406</v>
      </c>
      <c r="H47" s="9" t="s">
        <v>407</v>
      </c>
      <c r="I47" s="9">
        <v>1</v>
      </c>
      <c r="J47" s="9" t="s">
        <v>408</v>
      </c>
      <c r="K47" s="9" t="s">
        <v>409</v>
      </c>
      <c r="L47" s="9" t="s">
        <v>571</v>
      </c>
      <c r="M47" s="9" t="s">
        <v>411</v>
      </c>
      <c r="N47" s="9" t="s">
        <v>412</v>
      </c>
      <c r="O47" s="9">
        <v>117</v>
      </c>
      <c r="P47" s="9">
        <v>5</v>
      </c>
      <c r="Q47" s="9">
        <v>6</v>
      </c>
      <c r="R47" s="9">
        <v>1</v>
      </c>
      <c r="S47" s="9">
        <v>5203607</v>
      </c>
      <c r="T47" s="9">
        <v>50.8</v>
      </c>
      <c r="U47" s="9" t="s">
        <v>759</v>
      </c>
      <c r="V47" s="9" t="s">
        <v>767</v>
      </c>
      <c r="W47" s="9" t="s">
        <v>423</v>
      </c>
      <c r="X47" s="9"/>
    </row>
    <row r="48" spans="1:24" x14ac:dyDescent="0.2">
      <c r="A48" s="9" t="s">
        <v>769</v>
      </c>
      <c r="B48" s="9" t="s">
        <v>775</v>
      </c>
      <c r="C48" s="9" t="s">
        <v>770</v>
      </c>
      <c r="D48" s="9" t="s">
        <v>771</v>
      </c>
      <c r="E48" s="9" t="s">
        <v>772</v>
      </c>
      <c r="F48" s="9" t="s">
        <v>773</v>
      </c>
      <c r="G48" s="9" t="s">
        <v>406</v>
      </c>
      <c r="H48" s="9" t="s">
        <v>407</v>
      </c>
      <c r="I48" s="9">
        <v>2</v>
      </c>
      <c r="J48" s="9" t="s">
        <v>408</v>
      </c>
      <c r="K48" s="9" t="s">
        <v>409</v>
      </c>
      <c r="L48" s="9" t="s">
        <v>571</v>
      </c>
      <c r="M48" s="9" t="s">
        <v>411</v>
      </c>
      <c r="N48" s="9" t="s">
        <v>412</v>
      </c>
      <c r="O48" s="9">
        <v>117</v>
      </c>
      <c r="P48" s="9">
        <v>5</v>
      </c>
      <c r="Q48" s="9">
        <v>6</v>
      </c>
      <c r="R48" s="9">
        <v>1</v>
      </c>
      <c r="S48" s="9">
        <v>5754742</v>
      </c>
      <c r="T48" s="9">
        <v>50.7</v>
      </c>
      <c r="U48" s="9" t="s">
        <v>759</v>
      </c>
      <c r="V48" s="9" t="s">
        <v>774</v>
      </c>
      <c r="W48" s="9" t="s">
        <v>423</v>
      </c>
      <c r="X48" s="9"/>
    </row>
    <row r="49" spans="1:24" x14ac:dyDescent="0.2">
      <c r="A49" s="9" t="s">
        <v>776</v>
      </c>
      <c r="B49" s="9" t="s">
        <v>783</v>
      </c>
      <c r="C49" s="9" t="s">
        <v>777</v>
      </c>
      <c r="D49" s="9" t="s">
        <v>778</v>
      </c>
      <c r="E49" s="9" t="s">
        <v>779</v>
      </c>
      <c r="F49" s="9" t="s">
        <v>780</v>
      </c>
      <c r="G49" s="9" t="s">
        <v>406</v>
      </c>
      <c r="H49" s="9" t="s">
        <v>447</v>
      </c>
      <c r="I49" s="9">
        <v>3</v>
      </c>
      <c r="J49" s="9" t="s">
        <v>448</v>
      </c>
      <c r="K49" s="9" t="s">
        <v>409</v>
      </c>
      <c r="L49" s="9" t="s">
        <v>781</v>
      </c>
      <c r="M49" s="9" t="s">
        <v>411</v>
      </c>
      <c r="N49" s="9" t="s">
        <v>412</v>
      </c>
      <c r="O49" s="9">
        <v>117</v>
      </c>
      <c r="P49" s="9">
        <v>6</v>
      </c>
      <c r="Q49" s="9">
        <v>7</v>
      </c>
      <c r="R49" s="9">
        <v>1</v>
      </c>
      <c r="S49" s="9">
        <v>4937796</v>
      </c>
      <c r="T49" s="9">
        <v>50.7</v>
      </c>
      <c r="U49" s="9" t="s">
        <v>759</v>
      </c>
      <c r="V49" s="9" t="s">
        <v>782</v>
      </c>
      <c r="W49" s="9" t="s">
        <v>423</v>
      </c>
      <c r="X49" s="9"/>
    </row>
    <row r="50" spans="1:24" x14ac:dyDescent="0.2">
      <c r="A50" s="9" t="s">
        <v>784</v>
      </c>
      <c r="B50" s="9" t="s">
        <v>790</v>
      </c>
      <c r="C50" s="9" t="s">
        <v>785</v>
      </c>
      <c r="D50" s="9" t="s">
        <v>786</v>
      </c>
      <c r="E50" s="9" t="s">
        <v>787</v>
      </c>
      <c r="F50" s="9" t="s">
        <v>788</v>
      </c>
      <c r="G50" s="9" t="s">
        <v>473</v>
      </c>
      <c r="H50" s="9" t="s">
        <v>610</v>
      </c>
      <c r="I50" s="9">
        <v>3</v>
      </c>
      <c r="J50" s="9" t="s">
        <v>563</v>
      </c>
      <c r="K50" s="9" t="s">
        <v>611</v>
      </c>
      <c r="L50" s="9" t="s">
        <v>563</v>
      </c>
      <c r="M50" s="9" t="s">
        <v>411</v>
      </c>
      <c r="N50" s="9" t="s">
        <v>412</v>
      </c>
      <c r="O50" s="9">
        <v>117</v>
      </c>
      <c r="P50" s="9">
        <v>1</v>
      </c>
      <c r="Q50" s="9">
        <v>257</v>
      </c>
      <c r="R50" s="9">
        <v>0</v>
      </c>
      <c r="S50" s="9">
        <v>5328374</v>
      </c>
      <c r="T50" s="9"/>
      <c r="U50" s="9" t="s">
        <v>759</v>
      </c>
      <c r="V50" s="9" t="s">
        <v>789</v>
      </c>
      <c r="W50" s="9" t="s">
        <v>423</v>
      </c>
      <c r="X50" s="9"/>
    </row>
    <row r="51" spans="1:24" x14ac:dyDescent="0.2">
      <c r="A51" s="9" t="s">
        <v>791</v>
      </c>
      <c r="B51" s="9" t="s">
        <v>797</v>
      </c>
      <c r="C51" s="9" t="s">
        <v>792</v>
      </c>
      <c r="D51" s="9" t="s">
        <v>793</v>
      </c>
      <c r="E51" s="9" t="s">
        <v>794</v>
      </c>
      <c r="F51" s="9" t="s">
        <v>795</v>
      </c>
      <c r="G51" s="9" t="s">
        <v>406</v>
      </c>
      <c r="H51" s="9" t="s">
        <v>407</v>
      </c>
      <c r="I51" s="9">
        <v>1</v>
      </c>
      <c r="J51" s="9" t="s">
        <v>408</v>
      </c>
      <c r="K51" s="9" t="s">
        <v>409</v>
      </c>
      <c r="L51" s="9" t="s">
        <v>465</v>
      </c>
      <c r="M51" s="9" t="s">
        <v>411</v>
      </c>
      <c r="N51" s="9" t="s">
        <v>412</v>
      </c>
      <c r="O51" s="9">
        <v>657</v>
      </c>
      <c r="P51" s="9">
        <v>10</v>
      </c>
      <c r="Q51" s="9">
        <v>12</v>
      </c>
      <c r="R51" s="9">
        <v>1</v>
      </c>
      <c r="S51" s="9">
        <v>5193338</v>
      </c>
      <c r="T51" s="9">
        <v>51</v>
      </c>
      <c r="U51" s="9" t="s">
        <v>759</v>
      </c>
      <c r="V51" s="9" t="s">
        <v>796</v>
      </c>
      <c r="W51" s="9" t="s">
        <v>423</v>
      </c>
      <c r="X51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404E6-DDE9-2B45-9C67-BBA6AADA7AF3}">
  <dimension ref="A1:O35"/>
  <sheetViews>
    <sheetView tabSelected="1" topLeftCell="A17" zoomScale="130" zoomScaleNormal="130" workbookViewId="0">
      <selection activeCell="D42" sqref="D42"/>
    </sheetView>
  </sheetViews>
  <sheetFormatPr baseColWidth="10" defaultRowHeight="16" x14ac:dyDescent="0.2"/>
  <cols>
    <col min="1" max="1" width="19.83203125" customWidth="1"/>
    <col min="2" max="2" width="21.6640625" bestFit="1" customWidth="1"/>
    <col min="3" max="3" width="21.1640625" bestFit="1" customWidth="1"/>
    <col min="4" max="4" width="35.6640625" customWidth="1"/>
    <col min="5" max="5" width="22.5" bestFit="1" customWidth="1"/>
    <col min="6" max="6" width="34.83203125" bestFit="1" customWidth="1"/>
    <col min="7" max="7" width="10.83203125" customWidth="1"/>
  </cols>
  <sheetData>
    <row r="1" spans="1:6" x14ac:dyDescent="0.2">
      <c r="A1" s="2" t="s">
        <v>0</v>
      </c>
      <c r="B1" s="2" t="s">
        <v>30</v>
      </c>
      <c r="C1" t="s">
        <v>108</v>
      </c>
      <c r="D1" s="2" t="s">
        <v>87</v>
      </c>
      <c r="E1" t="s">
        <v>109</v>
      </c>
      <c r="F1" s="2" t="s">
        <v>88</v>
      </c>
    </row>
    <row r="2" spans="1:6" x14ac:dyDescent="0.2">
      <c r="A2" t="s">
        <v>1</v>
      </c>
      <c r="B2" s="1" t="s">
        <v>373</v>
      </c>
      <c r="C2" s="3" t="s">
        <v>110</v>
      </c>
      <c r="D2" t="s">
        <v>145</v>
      </c>
      <c r="E2" s="3" t="s">
        <v>110</v>
      </c>
      <c r="F2" t="s">
        <v>132</v>
      </c>
    </row>
    <row r="3" spans="1:6" x14ac:dyDescent="0.2">
      <c r="A3" t="s">
        <v>2</v>
      </c>
      <c r="B3" s="1" t="s">
        <v>373</v>
      </c>
      <c r="C3" s="3" t="s">
        <v>110</v>
      </c>
      <c r="D3" t="s">
        <v>146</v>
      </c>
      <c r="E3" s="3" t="s">
        <v>110</v>
      </c>
      <c r="F3" t="s">
        <v>133</v>
      </c>
    </row>
    <row r="4" spans="1:6" x14ac:dyDescent="0.2">
      <c r="A4" t="s">
        <v>3</v>
      </c>
      <c r="B4" s="1" t="s">
        <v>373</v>
      </c>
      <c r="C4" s="3" t="s">
        <v>110</v>
      </c>
      <c r="D4" t="s">
        <v>147</v>
      </c>
      <c r="E4" s="3" t="s">
        <v>110</v>
      </c>
      <c r="F4" t="s">
        <v>134</v>
      </c>
    </row>
    <row r="5" spans="1:6" x14ac:dyDescent="0.2">
      <c r="A5" t="s">
        <v>4</v>
      </c>
      <c r="B5" s="1" t="s">
        <v>373</v>
      </c>
      <c r="C5" s="3" t="s">
        <v>111</v>
      </c>
      <c r="D5" t="s">
        <v>148</v>
      </c>
      <c r="E5" s="3" t="s">
        <v>111</v>
      </c>
      <c r="F5" t="s">
        <v>135</v>
      </c>
    </row>
    <row r="6" spans="1:6" x14ac:dyDescent="0.2">
      <c r="A6" t="s">
        <v>5</v>
      </c>
      <c r="B6" s="1" t="s">
        <v>373</v>
      </c>
      <c r="C6" s="3" t="s">
        <v>111</v>
      </c>
      <c r="D6" t="s">
        <v>149</v>
      </c>
      <c r="E6" s="3" t="s">
        <v>111</v>
      </c>
      <c r="F6" t="s">
        <v>136</v>
      </c>
    </row>
    <row r="7" spans="1:6" x14ac:dyDescent="0.2">
      <c r="A7" t="s">
        <v>6</v>
      </c>
      <c r="B7" s="1" t="s">
        <v>373</v>
      </c>
      <c r="C7" s="3" t="s">
        <v>111</v>
      </c>
      <c r="D7" t="s">
        <v>150</v>
      </c>
      <c r="E7" s="3" t="s">
        <v>111</v>
      </c>
      <c r="F7" t="s">
        <v>137</v>
      </c>
    </row>
    <row r="8" spans="1:6" x14ac:dyDescent="0.2">
      <c r="A8" t="s">
        <v>7</v>
      </c>
      <c r="B8" s="1" t="s">
        <v>373</v>
      </c>
      <c r="C8" s="3" t="s">
        <v>111</v>
      </c>
      <c r="D8" t="s">
        <v>151</v>
      </c>
      <c r="E8" s="3" t="s">
        <v>111</v>
      </c>
      <c r="F8" t="s">
        <v>138</v>
      </c>
    </row>
    <row r="9" spans="1:6" x14ac:dyDescent="0.2">
      <c r="A9" t="s">
        <v>8</v>
      </c>
      <c r="B9" s="1" t="s">
        <v>373</v>
      </c>
      <c r="C9" s="3" t="s">
        <v>111</v>
      </c>
      <c r="D9" t="s">
        <v>152</v>
      </c>
      <c r="E9" s="3" t="s">
        <v>111</v>
      </c>
      <c r="F9" t="s">
        <v>139</v>
      </c>
    </row>
    <row r="10" spans="1:6" x14ac:dyDescent="0.2">
      <c r="A10" t="s">
        <v>9</v>
      </c>
      <c r="B10" s="1" t="s">
        <v>373</v>
      </c>
      <c r="C10" s="3" t="s">
        <v>111</v>
      </c>
      <c r="D10" t="s">
        <v>153</v>
      </c>
      <c r="E10" s="3" t="s">
        <v>111</v>
      </c>
      <c r="F10" t="s">
        <v>140</v>
      </c>
    </row>
    <row r="11" spans="1:6" x14ac:dyDescent="0.2">
      <c r="A11" t="s">
        <v>10</v>
      </c>
      <c r="B11" s="1" t="s">
        <v>373</v>
      </c>
      <c r="C11" s="3" t="s">
        <v>111</v>
      </c>
      <c r="D11" t="s">
        <v>154</v>
      </c>
      <c r="E11" s="3" t="s">
        <v>111</v>
      </c>
      <c r="F11" t="s">
        <v>141</v>
      </c>
    </row>
    <row r="12" spans="1:6" x14ac:dyDescent="0.2">
      <c r="A12" t="s">
        <v>11</v>
      </c>
      <c r="B12" s="1" t="s">
        <v>373</v>
      </c>
      <c r="C12" s="3" t="s">
        <v>111</v>
      </c>
      <c r="D12" t="s">
        <v>155</v>
      </c>
      <c r="E12" s="3" t="s">
        <v>111</v>
      </c>
      <c r="F12" t="s">
        <v>142</v>
      </c>
    </row>
    <row r="13" spans="1:6" x14ac:dyDescent="0.2">
      <c r="A13" t="s">
        <v>12</v>
      </c>
      <c r="B13" s="1" t="s">
        <v>373</v>
      </c>
      <c r="C13" s="3" t="s">
        <v>111</v>
      </c>
      <c r="D13" t="s">
        <v>156</v>
      </c>
      <c r="E13" s="3" t="s">
        <v>111</v>
      </c>
      <c r="F13" t="s">
        <v>143</v>
      </c>
    </row>
    <row r="14" spans="1:6" x14ac:dyDescent="0.2">
      <c r="A14" t="s">
        <v>13</v>
      </c>
      <c r="B14" s="1" t="s">
        <v>373</v>
      </c>
      <c r="C14" s="3" t="s">
        <v>111</v>
      </c>
      <c r="D14" t="s">
        <v>157</v>
      </c>
      <c r="E14" s="3" t="s">
        <v>111</v>
      </c>
      <c r="F14" t="s">
        <v>144</v>
      </c>
    </row>
    <row r="15" spans="1:6" ht="17" x14ac:dyDescent="0.2">
      <c r="A15" s="1" t="s">
        <v>14</v>
      </c>
      <c r="B15" s="1" t="s">
        <v>31</v>
      </c>
      <c r="C15" t="s">
        <v>112</v>
      </c>
      <c r="D15" t="s">
        <v>114</v>
      </c>
      <c r="E15" s="4" t="s">
        <v>32</v>
      </c>
      <c r="F15" t="s">
        <v>38</v>
      </c>
    </row>
    <row r="16" spans="1:6" ht="17" x14ac:dyDescent="0.2">
      <c r="A16" s="1" t="s">
        <v>15</v>
      </c>
      <c r="B16" s="1" t="s">
        <v>31</v>
      </c>
      <c r="C16" t="s">
        <v>112</v>
      </c>
      <c r="D16" s="1" t="s">
        <v>115</v>
      </c>
      <c r="E16" s="4" t="s">
        <v>32</v>
      </c>
      <c r="F16" t="s">
        <v>33</v>
      </c>
    </row>
    <row r="17" spans="1:15" ht="17" x14ac:dyDescent="0.2">
      <c r="A17" s="1" t="s">
        <v>16</v>
      </c>
      <c r="B17" s="1" t="s">
        <v>31</v>
      </c>
      <c r="C17" t="s">
        <v>112</v>
      </c>
      <c r="D17" s="1" t="s">
        <v>116</v>
      </c>
      <c r="E17" s="4" t="s">
        <v>32</v>
      </c>
      <c r="F17" t="s">
        <v>48</v>
      </c>
    </row>
    <row r="18" spans="1:15" x14ac:dyDescent="0.2">
      <c r="A18" s="1" t="s">
        <v>17</v>
      </c>
      <c r="B18" s="1" t="s">
        <v>31</v>
      </c>
      <c r="C18" t="s">
        <v>112</v>
      </c>
      <c r="D18" s="1" t="s">
        <v>117</v>
      </c>
      <c r="E18" t="s">
        <v>42</v>
      </c>
      <c r="F18" s="4" t="s">
        <v>43</v>
      </c>
    </row>
    <row r="19" spans="1:15" ht="17" x14ac:dyDescent="0.2">
      <c r="A19" s="1" t="s">
        <v>18</v>
      </c>
      <c r="B19" s="1" t="s">
        <v>31</v>
      </c>
      <c r="C19" t="s">
        <v>112</v>
      </c>
      <c r="D19" t="s">
        <v>118</v>
      </c>
      <c r="E19" s="4" t="s">
        <v>32</v>
      </c>
      <c r="F19" t="s">
        <v>46</v>
      </c>
    </row>
    <row r="20" spans="1:15" ht="17" x14ac:dyDescent="0.2">
      <c r="A20" s="1" t="s">
        <v>19</v>
      </c>
      <c r="B20" s="1" t="s">
        <v>31</v>
      </c>
      <c r="C20" t="s">
        <v>112</v>
      </c>
      <c r="D20" s="4" t="s">
        <v>119</v>
      </c>
      <c r="E20" s="4" t="s">
        <v>32</v>
      </c>
      <c r="F20" t="s">
        <v>47</v>
      </c>
    </row>
    <row r="21" spans="1:15" ht="17" x14ac:dyDescent="0.2">
      <c r="A21" s="1" t="s">
        <v>20</v>
      </c>
      <c r="B21" s="1" t="s">
        <v>31</v>
      </c>
      <c r="C21" t="s">
        <v>112</v>
      </c>
      <c r="D21" s="4" t="s">
        <v>120</v>
      </c>
      <c r="E21" s="4" t="s">
        <v>32</v>
      </c>
      <c r="F21" s="4" t="s">
        <v>44</v>
      </c>
    </row>
    <row r="22" spans="1:15" ht="17" x14ac:dyDescent="0.2">
      <c r="A22" s="1" t="s">
        <v>21</v>
      </c>
      <c r="B22" s="1" t="s">
        <v>31</v>
      </c>
      <c r="C22" t="s">
        <v>112</v>
      </c>
      <c r="D22" s="4" t="s">
        <v>121</v>
      </c>
      <c r="E22" s="4" t="s">
        <v>32</v>
      </c>
      <c r="F22" t="s">
        <v>41</v>
      </c>
    </row>
    <row r="23" spans="1:15" ht="17" x14ac:dyDescent="0.2">
      <c r="A23" s="1" t="s">
        <v>22</v>
      </c>
      <c r="B23" s="1" t="s">
        <v>31</v>
      </c>
      <c r="C23" t="s">
        <v>112</v>
      </c>
      <c r="D23" s="4" t="s">
        <v>122</v>
      </c>
      <c r="E23" s="4" t="s">
        <v>32</v>
      </c>
      <c r="F23" t="s">
        <v>34</v>
      </c>
    </row>
    <row r="24" spans="1:15" ht="17" x14ac:dyDescent="0.2">
      <c r="A24" s="1" t="s">
        <v>23</v>
      </c>
      <c r="B24" s="1" t="s">
        <v>31</v>
      </c>
      <c r="C24" t="s">
        <v>112</v>
      </c>
      <c r="D24" s="4" t="s">
        <v>123</v>
      </c>
      <c r="E24" s="4" t="s">
        <v>32</v>
      </c>
      <c r="F24" t="s">
        <v>36</v>
      </c>
    </row>
    <row r="25" spans="1:15" ht="17" x14ac:dyDescent="0.2">
      <c r="A25" s="1" t="s">
        <v>24</v>
      </c>
      <c r="B25" s="1" t="s">
        <v>31</v>
      </c>
      <c r="C25" t="s">
        <v>112</v>
      </c>
      <c r="D25" s="4" t="s">
        <v>124</v>
      </c>
      <c r="E25" s="4" t="s">
        <v>32</v>
      </c>
      <c r="F25" t="s">
        <v>37</v>
      </c>
    </row>
    <row r="26" spans="1:15" ht="17" x14ac:dyDescent="0.2">
      <c r="A26" s="1" t="s">
        <v>25</v>
      </c>
      <c r="B26" s="1" t="s">
        <v>31</v>
      </c>
      <c r="C26" t="s">
        <v>112</v>
      </c>
      <c r="D26" s="4" t="s">
        <v>125</v>
      </c>
      <c r="E26" s="4" t="s">
        <v>32</v>
      </c>
      <c r="F26" s="4" t="s">
        <v>45</v>
      </c>
    </row>
    <row r="27" spans="1:15" ht="17" x14ac:dyDescent="0.2">
      <c r="A27" s="1" t="s">
        <v>26</v>
      </c>
      <c r="B27" s="1" t="s">
        <v>31</v>
      </c>
      <c r="C27" t="s">
        <v>112</v>
      </c>
      <c r="D27" s="4" t="s">
        <v>126</v>
      </c>
      <c r="E27" s="4" t="s">
        <v>32</v>
      </c>
      <c r="F27" t="s">
        <v>50</v>
      </c>
    </row>
    <row r="28" spans="1:15" ht="17" x14ac:dyDescent="0.2">
      <c r="A28" s="1" t="s">
        <v>27</v>
      </c>
      <c r="B28" s="1" t="s">
        <v>31</v>
      </c>
      <c r="C28" t="s">
        <v>112</v>
      </c>
      <c r="D28" s="4" t="s">
        <v>127</v>
      </c>
      <c r="E28" s="4" t="s">
        <v>32</v>
      </c>
      <c r="F28" s="4" t="s">
        <v>51</v>
      </c>
    </row>
    <row r="29" spans="1:15" ht="17" x14ac:dyDescent="0.2">
      <c r="A29" s="1" t="s">
        <v>28</v>
      </c>
      <c r="B29" s="1" t="s">
        <v>31</v>
      </c>
      <c r="C29" t="s">
        <v>112</v>
      </c>
      <c r="D29" s="4" t="s">
        <v>128</v>
      </c>
      <c r="E29" s="4" t="s">
        <v>32</v>
      </c>
      <c r="F29" t="s">
        <v>35</v>
      </c>
      <c r="O29">
        <f>I19</f>
        <v>0</v>
      </c>
    </row>
    <row r="30" spans="1:15" ht="17" x14ac:dyDescent="0.2">
      <c r="A30" s="1" t="s">
        <v>29</v>
      </c>
      <c r="B30" s="1" t="s">
        <v>31</v>
      </c>
      <c r="C30" t="s">
        <v>112</v>
      </c>
      <c r="D30" s="4" t="s">
        <v>129</v>
      </c>
      <c r="E30" s="1" t="s">
        <v>42</v>
      </c>
      <c r="F30" t="s">
        <v>49</v>
      </c>
    </row>
    <row r="31" spans="1:15" ht="17" x14ac:dyDescent="0.2">
      <c r="A31" t="s">
        <v>40</v>
      </c>
      <c r="B31" s="1" t="s">
        <v>31</v>
      </c>
      <c r="C31" t="s">
        <v>112</v>
      </c>
      <c r="D31" t="s">
        <v>130</v>
      </c>
      <c r="E31" s="4" t="s">
        <v>32</v>
      </c>
      <c r="F31" t="s">
        <v>39</v>
      </c>
    </row>
    <row r="32" spans="1:15" x14ac:dyDescent="0.2">
      <c r="A32" t="s">
        <v>53</v>
      </c>
      <c r="B32" s="1" t="s">
        <v>31</v>
      </c>
      <c r="C32" t="s">
        <v>112</v>
      </c>
      <c r="D32" t="s">
        <v>131</v>
      </c>
      <c r="E32" t="s">
        <v>32</v>
      </c>
      <c r="F32" t="s">
        <v>52</v>
      </c>
    </row>
    <row r="33" spans="1:6" ht="17" x14ac:dyDescent="0.2">
      <c r="A33" t="s">
        <v>104</v>
      </c>
      <c r="B33" t="s">
        <v>105</v>
      </c>
      <c r="C33" t="s">
        <v>106</v>
      </c>
      <c r="D33" t="s">
        <v>107</v>
      </c>
      <c r="E33" s="4" t="s">
        <v>32</v>
      </c>
      <c r="F33" t="s">
        <v>113</v>
      </c>
    </row>
    <row r="34" spans="1:6" ht="17" x14ac:dyDescent="0.2">
      <c r="A34" t="s">
        <v>104</v>
      </c>
      <c r="B34" t="s">
        <v>105</v>
      </c>
      <c r="C34" t="s">
        <v>106</v>
      </c>
      <c r="D34" t="s">
        <v>107</v>
      </c>
      <c r="E34" s="4" t="s">
        <v>32</v>
      </c>
      <c r="F34" t="s">
        <v>113</v>
      </c>
    </row>
    <row r="35" spans="1:6" x14ac:dyDescent="0.2">
      <c r="A35" t="s">
        <v>375</v>
      </c>
      <c r="B35" s="1" t="s">
        <v>374</v>
      </c>
      <c r="C35" t="s">
        <v>376</v>
      </c>
      <c r="D35" t="s">
        <v>377</v>
      </c>
      <c r="E35" t="s">
        <v>376</v>
      </c>
      <c r="F35" t="s">
        <v>37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7CA05-87F3-724C-9FDD-F2A6F7A39AED}">
  <dimension ref="A1:R33"/>
  <sheetViews>
    <sheetView workbookViewId="0">
      <selection activeCell="H35" sqref="H35"/>
    </sheetView>
  </sheetViews>
  <sheetFormatPr baseColWidth="10" defaultRowHeight="16" x14ac:dyDescent="0.2"/>
  <cols>
    <col min="1" max="1" width="18.5" customWidth="1"/>
  </cols>
  <sheetData>
    <row r="1" spans="1:18" x14ac:dyDescent="0.2">
      <c r="A1" t="s">
        <v>158</v>
      </c>
      <c r="B1" t="s">
        <v>159</v>
      </c>
      <c r="C1" t="s">
        <v>160</v>
      </c>
      <c r="D1" t="s">
        <v>161</v>
      </c>
      <c r="E1" t="s">
        <v>162</v>
      </c>
      <c r="F1" t="s">
        <v>163</v>
      </c>
      <c r="G1" t="s">
        <v>164</v>
      </c>
      <c r="H1" t="s">
        <v>165</v>
      </c>
      <c r="I1" t="s">
        <v>166</v>
      </c>
      <c r="J1" t="s">
        <v>167</v>
      </c>
      <c r="K1" t="s">
        <v>168</v>
      </c>
      <c r="L1" t="s">
        <v>169</v>
      </c>
      <c r="M1" t="s">
        <v>170</v>
      </c>
      <c r="N1" t="s">
        <v>171</v>
      </c>
      <c r="O1" t="s">
        <v>172</v>
      </c>
      <c r="P1" t="s">
        <v>173</v>
      </c>
      <c r="Q1" t="s">
        <v>174</v>
      </c>
      <c r="R1" t="s">
        <v>175</v>
      </c>
    </row>
    <row r="2" spans="1:18" x14ac:dyDescent="0.2">
      <c r="A2" s="5" t="s">
        <v>176</v>
      </c>
      <c r="B2" s="5" t="s">
        <v>177</v>
      </c>
      <c r="C2" s="5" t="s">
        <v>178</v>
      </c>
      <c r="D2" s="5" t="s">
        <v>179</v>
      </c>
      <c r="E2" s="5" t="s">
        <v>180</v>
      </c>
      <c r="F2" s="6" t="s">
        <v>181</v>
      </c>
      <c r="G2" s="5" t="s">
        <v>182</v>
      </c>
      <c r="H2" s="5" t="s">
        <v>183</v>
      </c>
      <c r="I2" s="5" t="s">
        <v>184</v>
      </c>
      <c r="J2" s="5" t="s">
        <v>185</v>
      </c>
      <c r="K2" s="5" t="s">
        <v>186</v>
      </c>
      <c r="L2" s="5" t="s">
        <v>187</v>
      </c>
      <c r="M2" s="5" t="s">
        <v>188</v>
      </c>
      <c r="N2" s="5" t="s">
        <v>189</v>
      </c>
      <c r="O2" s="5" t="s">
        <v>62</v>
      </c>
      <c r="P2" s="5" t="s">
        <v>190</v>
      </c>
      <c r="Q2" s="5">
        <v>1612</v>
      </c>
      <c r="R2" s="5" t="s">
        <v>191</v>
      </c>
    </row>
    <row r="3" spans="1:18" x14ac:dyDescent="0.2">
      <c r="A3" s="5" t="s">
        <v>192</v>
      </c>
      <c r="B3" s="5" t="s">
        <v>193</v>
      </c>
      <c r="C3" s="5" t="s">
        <v>194</v>
      </c>
      <c r="D3" s="5" t="s">
        <v>195</v>
      </c>
      <c r="E3" s="5" t="s">
        <v>180</v>
      </c>
      <c r="F3" s="6" t="s">
        <v>181</v>
      </c>
      <c r="G3" s="5" t="s">
        <v>182</v>
      </c>
      <c r="H3" s="5" t="s">
        <v>183</v>
      </c>
      <c r="I3" s="5" t="s">
        <v>184</v>
      </c>
      <c r="J3" s="5" t="s">
        <v>185</v>
      </c>
      <c r="K3" s="5" t="s">
        <v>186</v>
      </c>
      <c r="L3" s="5" t="s">
        <v>187</v>
      </c>
      <c r="M3" s="5" t="s">
        <v>188</v>
      </c>
      <c r="N3" s="5" t="s">
        <v>196</v>
      </c>
      <c r="O3" s="5" t="s">
        <v>62</v>
      </c>
      <c r="P3" s="5" t="s">
        <v>197</v>
      </c>
      <c r="Q3" s="5">
        <v>2780</v>
      </c>
      <c r="R3" s="5" t="s">
        <v>198</v>
      </c>
    </row>
    <row r="4" spans="1:18" x14ac:dyDescent="0.2">
      <c r="A4" t="s">
        <v>199</v>
      </c>
      <c r="B4" t="s">
        <v>200</v>
      </c>
      <c r="C4" t="s">
        <v>201</v>
      </c>
      <c r="D4" t="s">
        <v>202</v>
      </c>
      <c r="E4" t="s">
        <v>180</v>
      </c>
      <c r="F4" t="s">
        <v>181</v>
      </c>
      <c r="G4" t="s">
        <v>203</v>
      </c>
      <c r="H4" t="s">
        <v>183</v>
      </c>
      <c r="I4" t="s">
        <v>204</v>
      </c>
      <c r="J4" t="s">
        <v>185</v>
      </c>
      <c r="K4" t="s">
        <v>205</v>
      </c>
      <c r="L4" t="s">
        <v>187</v>
      </c>
      <c r="M4" t="s">
        <v>206</v>
      </c>
      <c r="N4" t="s">
        <v>207</v>
      </c>
      <c r="O4" t="s">
        <v>62</v>
      </c>
      <c r="P4" t="s">
        <v>208</v>
      </c>
      <c r="Q4">
        <v>2108</v>
      </c>
      <c r="R4" t="s">
        <v>209</v>
      </c>
    </row>
    <row r="5" spans="1:18" x14ac:dyDescent="0.2">
      <c r="A5" s="5" t="s">
        <v>210</v>
      </c>
      <c r="B5" s="5" t="s">
        <v>211</v>
      </c>
      <c r="C5" s="5" t="s">
        <v>212</v>
      </c>
      <c r="D5" s="5" t="s">
        <v>213</v>
      </c>
      <c r="E5" s="5" t="s">
        <v>180</v>
      </c>
      <c r="F5" s="6" t="s">
        <v>181</v>
      </c>
      <c r="G5" s="5" t="s">
        <v>182</v>
      </c>
      <c r="H5" s="5" t="s">
        <v>183</v>
      </c>
      <c r="I5" s="5" t="s">
        <v>184</v>
      </c>
      <c r="J5" s="5" t="s">
        <v>185</v>
      </c>
      <c r="K5" s="5" t="s">
        <v>214</v>
      </c>
      <c r="L5" s="5" t="s">
        <v>187</v>
      </c>
      <c r="M5" s="5" t="s">
        <v>215</v>
      </c>
      <c r="N5" s="5" t="s">
        <v>196</v>
      </c>
      <c r="O5" s="5" t="s">
        <v>62</v>
      </c>
      <c r="P5" s="5" t="s">
        <v>216</v>
      </c>
      <c r="Q5" s="5">
        <v>2659</v>
      </c>
      <c r="R5" s="5" t="s">
        <v>217</v>
      </c>
    </row>
    <row r="6" spans="1:18" x14ac:dyDescent="0.2">
      <c r="A6" s="7" t="s">
        <v>74</v>
      </c>
      <c r="B6" t="s">
        <v>97</v>
      </c>
      <c r="C6" t="s">
        <v>218</v>
      </c>
      <c r="D6" t="s">
        <v>219</v>
      </c>
      <c r="E6" t="s">
        <v>180</v>
      </c>
      <c r="F6" t="s">
        <v>180</v>
      </c>
      <c r="G6" t="s">
        <v>220</v>
      </c>
      <c r="H6" t="s">
        <v>221</v>
      </c>
      <c r="I6" t="s">
        <v>222</v>
      </c>
      <c r="J6" t="s">
        <v>223</v>
      </c>
      <c r="K6" t="s">
        <v>205</v>
      </c>
      <c r="L6" t="s">
        <v>187</v>
      </c>
      <c r="M6" t="s">
        <v>224</v>
      </c>
      <c r="N6" t="s">
        <v>225</v>
      </c>
      <c r="O6" t="s">
        <v>62</v>
      </c>
      <c r="P6" t="s">
        <v>73</v>
      </c>
      <c r="Q6">
        <v>2661</v>
      </c>
      <c r="R6" t="s">
        <v>226</v>
      </c>
    </row>
    <row r="7" spans="1:18" x14ac:dyDescent="0.2">
      <c r="A7" t="s">
        <v>64</v>
      </c>
      <c r="B7" t="s">
        <v>92</v>
      </c>
      <c r="C7" t="s">
        <v>227</v>
      </c>
      <c r="D7" t="s">
        <v>228</v>
      </c>
      <c r="E7" t="s">
        <v>180</v>
      </c>
      <c r="F7" t="s">
        <v>180</v>
      </c>
      <c r="G7" t="s">
        <v>203</v>
      </c>
      <c r="H7" t="s">
        <v>183</v>
      </c>
      <c r="I7" t="s">
        <v>204</v>
      </c>
      <c r="J7" t="s">
        <v>185</v>
      </c>
      <c r="K7" t="s">
        <v>205</v>
      </c>
      <c r="L7" t="s">
        <v>187</v>
      </c>
      <c r="M7" t="s">
        <v>229</v>
      </c>
      <c r="N7" t="s">
        <v>207</v>
      </c>
      <c r="O7" t="s">
        <v>62</v>
      </c>
      <c r="P7" t="s">
        <v>63</v>
      </c>
      <c r="Q7">
        <v>2671</v>
      </c>
      <c r="R7" t="s">
        <v>230</v>
      </c>
    </row>
    <row r="8" spans="1:18" x14ac:dyDescent="0.2">
      <c r="A8" t="s">
        <v>231</v>
      </c>
      <c r="B8" t="s">
        <v>232</v>
      </c>
      <c r="C8" t="s">
        <v>233</v>
      </c>
      <c r="D8" t="s">
        <v>234</v>
      </c>
      <c r="E8" t="s">
        <v>180</v>
      </c>
      <c r="F8" t="s">
        <v>181</v>
      </c>
      <c r="G8" t="s">
        <v>235</v>
      </c>
      <c r="H8" t="s">
        <v>221</v>
      </c>
      <c r="I8" t="s">
        <v>222</v>
      </c>
      <c r="J8" t="s">
        <v>167</v>
      </c>
      <c r="K8" t="s">
        <v>186</v>
      </c>
      <c r="L8" t="s">
        <v>187</v>
      </c>
      <c r="M8" t="s">
        <v>229</v>
      </c>
      <c r="N8" t="s">
        <v>236</v>
      </c>
      <c r="O8" t="s">
        <v>62</v>
      </c>
      <c r="P8" t="s">
        <v>237</v>
      </c>
      <c r="Q8">
        <v>2776</v>
      </c>
      <c r="R8" t="s">
        <v>238</v>
      </c>
    </row>
    <row r="9" spans="1:18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</row>
    <row r="10" spans="1:18" x14ac:dyDescent="0.2">
      <c r="A10" t="s">
        <v>78</v>
      </c>
      <c r="B10" t="s">
        <v>99</v>
      </c>
      <c r="C10" t="s">
        <v>239</v>
      </c>
      <c r="D10" t="s">
        <v>240</v>
      </c>
      <c r="E10" t="s">
        <v>180</v>
      </c>
      <c r="F10" t="s">
        <v>180</v>
      </c>
      <c r="G10" t="s">
        <v>241</v>
      </c>
      <c r="H10" t="s">
        <v>221</v>
      </c>
      <c r="I10" t="s">
        <v>221</v>
      </c>
      <c r="J10" t="s">
        <v>242</v>
      </c>
      <c r="K10" t="s">
        <v>186</v>
      </c>
      <c r="L10" t="s">
        <v>243</v>
      </c>
      <c r="M10" t="s">
        <v>244</v>
      </c>
      <c r="N10" t="s">
        <v>236</v>
      </c>
      <c r="O10" t="s">
        <v>54</v>
      </c>
      <c r="P10" t="s">
        <v>77</v>
      </c>
      <c r="Q10">
        <v>2083</v>
      </c>
      <c r="R10" t="s">
        <v>245</v>
      </c>
    </row>
    <row r="11" spans="1:18" x14ac:dyDescent="0.2">
      <c r="A11" t="s">
        <v>72</v>
      </c>
      <c r="B11" t="s">
        <v>96</v>
      </c>
      <c r="C11" t="s">
        <v>246</v>
      </c>
      <c r="D11" t="s">
        <v>247</v>
      </c>
      <c r="E11" t="s">
        <v>180</v>
      </c>
      <c r="F11" t="s">
        <v>180</v>
      </c>
      <c r="G11" t="s">
        <v>248</v>
      </c>
      <c r="H11" t="s">
        <v>183</v>
      </c>
      <c r="I11" t="s">
        <v>249</v>
      </c>
      <c r="J11" t="s">
        <v>167</v>
      </c>
      <c r="K11" t="s">
        <v>186</v>
      </c>
      <c r="L11" t="s">
        <v>243</v>
      </c>
      <c r="M11" t="s">
        <v>206</v>
      </c>
      <c r="N11" t="s">
        <v>207</v>
      </c>
      <c r="O11" t="s">
        <v>54</v>
      </c>
      <c r="P11" t="s">
        <v>71</v>
      </c>
      <c r="Q11">
        <v>3013</v>
      </c>
      <c r="R11" t="s">
        <v>250</v>
      </c>
    </row>
    <row r="12" spans="1:18" x14ac:dyDescent="0.2">
      <c r="A12" t="s">
        <v>76</v>
      </c>
      <c r="B12" t="s">
        <v>98</v>
      </c>
      <c r="C12" t="s">
        <v>251</v>
      </c>
      <c r="D12" t="s">
        <v>252</v>
      </c>
      <c r="E12" t="s">
        <v>180</v>
      </c>
      <c r="F12" t="s">
        <v>180</v>
      </c>
      <c r="G12" t="s">
        <v>220</v>
      </c>
      <c r="H12" t="s">
        <v>221</v>
      </c>
      <c r="I12" t="s">
        <v>253</v>
      </c>
      <c r="J12" t="s">
        <v>185</v>
      </c>
      <c r="K12" t="s">
        <v>214</v>
      </c>
      <c r="L12" t="s">
        <v>254</v>
      </c>
      <c r="M12" t="s">
        <v>244</v>
      </c>
      <c r="N12" t="s">
        <v>236</v>
      </c>
      <c r="O12" t="s">
        <v>57</v>
      </c>
      <c r="P12" t="s">
        <v>75</v>
      </c>
      <c r="Q12">
        <v>3334</v>
      </c>
      <c r="R12" t="s">
        <v>255</v>
      </c>
    </row>
    <row r="13" spans="1:18" x14ac:dyDescent="0.2">
      <c r="A13" t="s">
        <v>256</v>
      </c>
      <c r="B13" t="s">
        <v>257</v>
      </c>
      <c r="C13" t="s">
        <v>258</v>
      </c>
      <c r="D13" t="s">
        <v>259</v>
      </c>
      <c r="E13" t="s">
        <v>180</v>
      </c>
      <c r="F13" t="s">
        <v>181</v>
      </c>
      <c r="G13" t="s">
        <v>182</v>
      </c>
      <c r="H13" t="s">
        <v>183</v>
      </c>
      <c r="I13" t="s">
        <v>184</v>
      </c>
      <c r="J13" t="s">
        <v>223</v>
      </c>
      <c r="K13" t="s">
        <v>260</v>
      </c>
      <c r="L13" t="s">
        <v>243</v>
      </c>
      <c r="M13" t="s">
        <v>229</v>
      </c>
      <c r="N13" t="s">
        <v>261</v>
      </c>
      <c r="O13" t="s">
        <v>54</v>
      </c>
      <c r="P13" t="s">
        <v>262</v>
      </c>
      <c r="Q13">
        <v>3091</v>
      </c>
      <c r="R13" t="s">
        <v>263</v>
      </c>
    </row>
    <row r="14" spans="1:18" x14ac:dyDescent="0.2">
      <c r="A14" t="s">
        <v>70</v>
      </c>
      <c r="B14" t="s">
        <v>95</v>
      </c>
      <c r="C14" t="s">
        <v>264</v>
      </c>
      <c r="D14" t="s">
        <v>265</v>
      </c>
      <c r="E14" t="s">
        <v>180</v>
      </c>
      <c r="F14" t="s">
        <v>180</v>
      </c>
      <c r="G14" t="s">
        <v>266</v>
      </c>
      <c r="H14" t="s">
        <v>221</v>
      </c>
      <c r="I14" t="s">
        <v>267</v>
      </c>
      <c r="J14" t="s">
        <v>185</v>
      </c>
      <c r="K14" t="s">
        <v>214</v>
      </c>
      <c r="L14" t="s">
        <v>254</v>
      </c>
      <c r="M14" t="s">
        <v>244</v>
      </c>
      <c r="N14" t="s">
        <v>236</v>
      </c>
      <c r="O14" t="s">
        <v>57</v>
      </c>
      <c r="P14" t="s">
        <v>69</v>
      </c>
      <c r="Q14">
        <v>3237</v>
      </c>
      <c r="R14" t="s">
        <v>268</v>
      </c>
    </row>
    <row r="15" spans="1:18" x14ac:dyDescent="0.2">
      <c r="A15" t="s">
        <v>56</v>
      </c>
      <c r="B15" t="s">
        <v>89</v>
      </c>
      <c r="C15" t="s">
        <v>269</v>
      </c>
      <c r="D15" t="s">
        <v>270</v>
      </c>
      <c r="E15" t="s">
        <v>180</v>
      </c>
      <c r="F15" t="s">
        <v>180</v>
      </c>
      <c r="G15" t="s">
        <v>182</v>
      </c>
      <c r="H15" t="s">
        <v>183</v>
      </c>
      <c r="I15" t="s">
        <v>184</v>
      </c>
      <c r="J15" t="s">
        <v>223</v>
      </c>
      <c r="K15" t="s">
        <v>260</v>
      </c>
      <c r="L15" t="s">
        <v>243</v>
      </c>
      <c r="M15" t="s">
        <v>229</v>
      </c>
      <c r="N15" t="s">
        <v>236</v>
      </c>
      <c r="O15" t="s">
        <v>54</v>
      </c>
      <c r="P15" t="s">
        <v>55</v>
      </c>
      <c r="Q15">
        <v>2995</v>
      </c>
      <c r="R15" t="s">
        <v>271</v>
      </c>
    </row>
    <row r="16" spans="1:18" x14ac:dyDescent="0.2">
      <c r="A16" t="s">
        <v>66</v>
      </c>
      <c r="B16" t="s">
        <v>93</v>
      </c>
      <c r="C16" t="s">
        <v>272</v>
      </c>
      <c r="D16" t="s">
        <v>273</v>
      </c>
      <c r="E16" t="s">
        <v>180</v>
      </c>
      <c r="F16" t="s">
        <v>180</v>
      </c>
      <c r="G16" t="s">
        <v>274</v>
      </c>
      <c r="H16" t="s">
        <v>221</v>
      </c>
      <c r="I16" t="s">
        <v>275</v>
      </c>
      <c r="J16" t="s">
        <v>223</v>
      </c>
      <c r="K16" t="s">
        <v>205</v>
      </c>
      <c r="L16" t="s">
        <v>254</v>
      </c>
      <c r="M16" t="s">
        <v>276</v>
      </c>
      <c r="N16" t="s">
        <v>236</v>
      </c>
      <c r="O16" t="s">
        <v>57</v>
      </c>
      <c r="P16" t="s">
        <v>65</v>
      </c>
      <c r="Q16">
        <v>3246</v>
      </c>
      <c r="R16" t="s">
        <v>277</v>
      </c>
    </row>
    <row r="17" spans="1:18" x14ac:dyDescent="0.2">
      <c r="A17" t="s">
        <v>68</v>
      </c>
      <c r="B17" t="s">
        <v>94</v>
      </c>
      <c r="C17" t="s">
        <v>278</v>
      </c>
      <c r="D17" t="s">
        <v>279</v>
      </c>
      <c r="E17" t="s">
        <v>180</v>
      </c>
      <c r="F17" t="s">
        <v>180</v>
      </c>
      <c r="G17" t="s">
        <v>274</v>
      </c>
      <c r="H17" t="s">
        <v>221</v>
      </c>
      <c r="I17" t="s">
        <v>275</v>
      </c>
      <c r="J17" t="s">
        <v>223</v>
      </c>
      <c r="K17" t="s">
        <v>186</v>
      </c>
      <c r="L17" t="s">
        <v>254</v>
      </c>
      <c r="M17" t="s">
        <v>229</v>
      </c>
      <c r="N17" t="s">
        <v>236</v>
      </c>
      <c r="O17" t="s">
        <v>57</v>
      </c>
      <c r="P17" t="s">
        <v>67</v>
      </c>
      <c r="Q17">
        <v>3251</v>
      </c>
      <c r="R17" t="s">
        <v>280</v>
      </c>
    </row>
    <row r="18" spans="1:18" x14ac:dyDescent="0.2">
      <c r="A18" t="s">
        <v>59</v>
      </c>
      <c r="B18" t="s">
        <v>90</v>
      </c>
      <c r="C18" t="s">
        <v>281</v>
      </c>
      <c r="D18" t="s">
        <v>282</v>
      </c>
      <c r="E18" t="s">
        <v>180</v>
      </c>
      <c r="F18" t="s">
        <v>180</v>
      </c>
      <c r="G18" t="s">
        <v>182</v>
      </c>
      <c r="H18" t="s">
        <v>183</v>
      </c>
      <c r="I18" t="s">
        <v>184</v>
      </c>
      <c r="J18" t="s">
        <v>223</v>
      </c>
      <c r="K18" t="s">
        <v>205</v>
      </c>
      <c r="L18" t="s">
        <v>254</v>
      </c>
      <c r="M18" t="s">
        <v>276</v>
      </c>
      <c r="N18" t="s">
        <v>236</v>
      </c>
      <c r="O18" t="s">
        <v>57</v>
      </c>
      <c r="P18" t="s">
        <v>58</v>
      </c>
      <c r="Q18">
        <v>3368</v>
      </c>
      <c r="R18" t="s">
        <v>283</v>
      </c>
    </row>
    <row r="19" spans="1:18" x14ac:dyDescent="0.2">
      <c r="A19" t="s">
        <v>86</v>
      </c>
      <c r="B19" t="s">
        <v>103</v>
      </c>
      <c r="C19" t="s">
        <v>284</v>
      </c>
      <c r="D19" t="s">
        <v>285</v>
      </c>
      <c r="E19" t="s">
        <v>180</v>
      </c>
      <c r="F19" t="s">
        <v>180</v>
      </c>
      <c r="G19" t="s">
        <v>286</v>
      </c>
      <c r="H19" t="s">
        <v>221</v>
      </c>
      <c r="I19" t="s">
        <v>222</v>
      </c>
      <c r="J19" t="s">
        <v>167</v>
      </c>
      <c r="K19" t="s">
        <v>186</v>
      </c>
      <c r="L19" t="s">
        <v>254</v>
      </c>
      <c r="M19" t="s">
        <v>206</v>
      </c>
      <c r="N19" t="s">
        <v>236</v>
      </c>
      <c r="O19" t="s">
        <v>57</v>
      </c>
      <c r="P19" t="s">
        <v>85</v>
      </c>
      <c r="Q19">
        <v>3386</v>
      </c>
      <c r="R19" t="s">
        <v>287</v>
      </c>
    </row>
    <row r="20" spans="1:18" x14ac:dyDescent="0.2">
      <c r="A20" t="s">
        <v>288</v>
      </c>
      <c r="B20" t="s">
        <v>289</v>
      </c>
      <c r="C20" t="s">
        <v>290</v>
      </c>
      <c r="D20" t="s">
        <v>291</v>
      </c>
      <c r="E20" t="s">
        <v>180</v>
      </c>
      <c r="F20" t="s">
        <v>181</v>
      </c>
      <c r="G20" t="s">
        <v>182</v>
      </c>
      <c r="H20" t="s">
        <v>183</v>
      </c>
      <c r="I20" t="s">
        <v>184</v>
      </c>
      <c r="J20" t="s">
        <v>242</v>
      </c>
      <c r="K20" t="s">
        <v>260</v>
      </c>
      <c r="L20" t="s">
        <v>243</v>
      </c>
      <c r="M20" t="s">
        <v>229</v>
      </c>
      <c r="N20" t="s">
        <v>236</v>
      </c>
      <c r="O20" t="s">
        <v>54</v>
      </c>
      <c r="P20" t="s">
        <v>292</v>
      </c>
      <c r="Q20">
        <v>3113</v>
      </c>
      <c r="R20" t="s">
        <v>293</v>
      </c>
    </row>
    <row r="21" spans="1:18" x14ac:dyDescent="0.2">
      <c r="A21" t="s">
        <v>61</v>
      </c>
      <c r="B21" t="s">
        <v>91</v>
      </c>
      <c r="C21" t="s">
        <v>294</v>
      </c>
      <c r="D21" t="s">
        <v>295</v>
      </c>
      <c r="E21" t="s">
        <v>180</v>
      </c>
      <c r="F21" t="s">
        <v>180</v>
      </c>
      <c r="G21" t="s">
        <v>182</v>
      </c>
      <c r="H21" t="s">
        <v>183</v>
      </c>
      <c r="I21" t="s">
        <v>296</v>
      </c>
      <c r="J21" t="s">
        <v>223</v>
      </c>
      <c r="K21" t="s">
        <v>297</v>
      </c>
      <c r="L21" t="s">
        <v>254</v>
      </c>
      <c r="M21" t="s">
        <v>206</v>
      </c>
      <c r="N21" t="s">
        <v>236</v>
      </c>
      <c r="O21" t="s">
        <v>57</v>
      </c>
      <c r="P21" t="s">
        <v>60</v>
      </c>
      <c r="Q21">
        <v>3396</v>
      </c>
      <c r="R21" t="s">
        <v>298</v>
      </c>
    </row>
    <row r="22" spans="1:18" x14ac:dyDescent="0.2">
      <c r="A22" t="s">
        <v>299</v>
      </c>
      <c r="B22" t="s">
        <v>300</v>
      </c>
      <c r="C22" t="s">
        <v>301</v>
      </c>
      <c r="D22" t="s">
        <v>302</v>
      </c>
      <c r="E22" t="s">
        <v>180</v>
      </c>
      <c r="F22" t="s">
        <v>181</v>
      </c>
      <c r="G22" t="s">
        <v>182</v>
      </c>
      <c r="H22" t="s">
        <v>183</v>
      </c>
      <c r="I22" t="s">
        <v>184</v>
      </c>
      <c r="J22" t="s">
        <v>223</v>
      </c>
      <c r="K22" t="s">
        <v>303</v>
      </c>
      <c r="L22" t="s">
        <v>243</v>
      </c>
      <c r="M22" t="s">
        <v>229</v>
      </c>
      <c r="N22" t="s">
        <v>236</v>
      </c>
      <c r="O22" t="s">
        <v>54</v>
      </c>
      <c r="P22" t="s">
        <v>304</v>
      </c>
      <c r="Q22">
        <v>2512</v>
      </c>
      <c r="R22" t="s">
        <v>305</v>
      </c>
    </row>
    <row r="23" spans="1:18" x14ac:dyDescent="0.2">
      <c r="A23" t="s">
        <v>84</v>
      </c>
      <c r="B23" t="s">
        <v>102</v>
      </c>
      <c r="C23" t="s">
        <v>306</v>
      </c>
      <c r="D23" t="s">
        <v>307</v>
      </c>
      <c r="E23" t="s">
        <v>180</v>
      </c>
      <c r="F23" t="s">
        <v>180</v>
      </c>
      <c r="G23" t="s">
        <v>308</v>
      </c>
      <c r="H23" t="s">
        <v>183</v>
      </c>
      <c r="I23" t="s">
        <v>249</v>
      </c>
      <c r="J23" t="s">
        <v>185</v>
      </c>
      <c r="K23" t="s">
        <v>186</v>
      </c>
      <c r="L23" t="s">
        <v>243</v>
      </c>
      <c r="M23" t="s">
        <v>206</v>
      </c>
      <c r="N23" t="s">
        <v>236</v>
      </c>
      <c r="O23" t="s">
        <v>54</v>
      </c>
      <c r="P23" t="s">
        <v>83</v>
      </c>
      <c r="Q23">
        <v>1423</v>
      </c>
      <c r="R23" t="s">
        <v>309</v>
      </c>
    </row>
    <row r="24" spans="1:18" x14ac:dyDescent="0.2">
      <c r="A24" s="5" t="s">
        <v>310</v>
      </c>
      <c r="B24" s="5" t="s">
        <v>311</v>
      </c>
      <c r="C24" s="5" t="s">
        <v>312</v>
      </c>
      <c r="D24" s="5" t="s">
        <v>313</v>
      </c>
      <c r="E24" s="5" t="s">
        <v>180</v>
      </c>
      <c r="F24" s="6" t="s">
        <v>181</v>
      </c>
      <c r="G24" s="5" t="s">
        <v>314</v>
      </c>
      <c r="H24" s="5" t="s">
        <v>315</v>
      </c>
      <c r="I24" s="5" t="s">
        <v>184</v>
      </c>
      <c r="J24" s="5" t="s">
        <v>167</v>
      </c>
      <c r="K24" s="5" t="s">
        <v>186</v>
      </c>
      <c r="L24" s="5" t="s">
        <v>243</v>
      </c>
      <c r="M24" s="5" t="s">
        <v>206</v>
      </c>
      <c r="N24" s="5" t="s">
        <v>189</v>
      </c>
      <c r="O24" s="5" t="s">
        <v>54</v>
      </c>
      <c r="P24" s="5" t="s">
        <v>316</v>
      </c>
      <c r="Q24" s="5">
        <v>2823</v>
      </c>
      <c r="R24" s="5" t="s">
        <v>317</v>
      </c>
    </row>
    <row r="25" spans="1:18" x14ac:dyDescent="0.2">
      <c r="A25" s="5" t="s">
        <v>318</v>
      </c>
      <c r="B25" s="5" t="s">
        <v>319</v>
      </c>
      <c r="C25" s="5" t="s">
        <v>320</v>
      </c>
      <c r="D25" s="5" t="s">
        <v>247</v>
      </c>
      <c r="E25" s="5" t="s">
        <v>180</v>
      </c>
      <c r="F25" s="6" t="s">
        <v>181</v>
      </c>
      <c r="G25" s="5" t="s">
        <v>182</v>
      </c>
      <c r="H25" s="5" t="s">
        <v>183</v>
      </c>
      <c r="I25" s="5" t="s">
        <v>184</v>
      </c>
      <c r="J25" s="5" t="s">
        <v>242</v>
      </c>
      <c r="K25" s="5" t="s">
        <v>205</v>
      </c>
      <c r="L25" s="5" t="s">
        <v>243</v>
      </c>
      <c r="M25" s="5" t="s">
        <v>229</v>
      </c>
      <c r="N25" s="5" t="s">
        <v>196</v>
      </c>
      <c r="O25" s="5" t="s">
        <v>54</v>
      </c>
      <c r="P25" s="5" t="s">
        <v>321</v>
      </c>
      <c r="Q25" s="5">
        <v>2981</v>
      </c>
      <c r="R25" s="5" t="s">
        <v>322</v>
      </c>
    </row>
    <row r="26" spans="1:18" x14ac:dyDescent="0.2">
      <c r="A26" t="s">
        <v>323</v>
      </c>
      <c r="B26" t="s">
        <v>324</v>
      </c>
      <c r="C26" t="s">
        <v>325</v>
      </c>
      <c r="D26" t="s">
        <v>326</v>
      </c>
      <c r="E26" t="s">
        <v>180</v>
      </c>
      <c r="F26" t="s">
        <v>181</v>
      </c>
      <c r="G26" t="s">
        <v>327</v>
      </c>
      <c r="H26" t="s">
        <v>183</v>
      </c>
      <c r="I26" t="s">
        <v>221</v>
      </c>
      <c r="J26" t="s">
        <v>167</v>
      </c>
      <c r="K26" t="s">
        <v>186</v>
      </c>
      <c r="L26" t="s">
        <v>243</v>
      </c>
      <c r="M26" t="s">
        <v>328</v>
      </c>
      <c r="N26" t="s">
        <v>207</v>
      </c>
      <c r="O26" t="s">
        <v>54</v>
      </c>
      <c r="P26" t="s">
        <v>329</v>
      </c>
      <c r="Q26">
        <v>2973</v>
      </c>
      <c r="R26" t="s">
        <v>330</v>
      </c>
    </row>
    <row r="27" spans="1:18" x14ac:dyDescent="0.2">
      <c r="A27" t="s">
        <v>80</v>
      </c>
      <c r="B27" t="s">
        <v>100</v>
      </c>
      <c r="C27" t="s">
        <v>331</v>
      </c>
      <c r="D27" t="s">
        <v>332</v>
      </c>
      <c r="E27" t="s">
        <v>180</v>
      </c>
      <c r="F27" t="s">
        <v>180</v>
      </c>
      <c r="G27" t="s">
        <v>241</v>
      </c>
      <c r="H27" t="s">
        <v>221</v>
      </c>
      <c r="I27" t="s">
        <v>249</v>
      </c>
      <c r="J27" t="s">
        <v>185</v>
      </c>
      <c r="K27" t="s">
        <v>186</v>
      </c>
      <c r="L27" t="s">
        <v>243</v>
      </c>
      <c r="M27" t="s">
        <v>206</v>
      </c>
      <c r="N27" t="s">
        <v>236</v>
      </c>
      <c r="O27" t="s">
        <v>54</v>
      </c>
      <c r="P27" t="s">
        <v>79</v>
      </c>
      <c r="Q27">
        <v>2968</v>
      </c>
      <c r="R27" t="s">
        <v>333</v>
      </c>
    </row>
    <row r="28" spans="1:18" x14ac:dyDescent="0.2">
      <c r="A28" s="5" t="s">
        <v>334</v>
      </c>
      <c r="B28" s="5" t="s">
        <v>335</v>
      </c>
      <c r="C28" s="5" t="s">
        <v>336</v>
      </c>
      <c r="D28" s="5" t="s">
        <v>337</v>
      </c>
      <c r="E28" s="5" t="s">
        <v>180</v>
      </c>
      <c r="F28" s="6" t="s">
        <v>181</v>
      </c>
      <c r="G28" s="5" t="s">
        <v>220</v>
      </c>
      <c r="H28" s="5" t="s">
        <v>221</v>
      </c>
      <c r="I28" s="5" t="s">
        <v>338</v>
      </c>
      <c r="J28" s="5" t="s">
        <v>185</v>
      </c>
      <c r="K28" s="5" t="s">
        <v>214</v>
      </c>
      <c r="L28" s="5" t="s">
        <v>243</v>
      </c>
      <c r="M28" s="5" t="s">
        <v>339</v>
      </c>
      <c r="N28" s="5" t="s">
        <v>196</v>
      </c>
      <c r="O28" s="5" t="s">
        <v>54</v>
      </c>
      <c r="P28" s="5" t="s">
        <v>340</v>
      </c>
      <c r="Q28" s="5">
        <v>3054</v>
      </c>
      <c r="R28" s="5" t="s">
        <v>341</v>
      </c>
    </row>
    <row r="29" spans="1:18" x14ac:dyDescent="0.2">
      <c r="A29" t="s">
        <v>342</v>
      </c>
      <c r="B29" t="s">
        <v>343</v>
      </c>
      <c r="C29" t="s">
        <v>344</v>
      </c>
      <c r="D29" t="s">
        <v>345</v>
      </c>
      <c r="E29" t="s">
        <v>180</v>
      </c>
      <c r="F29" t="s">
        <v>181</v>
      </c>
      <c r="G29" t="s">
        <v>346</v>
      </c>
      <c r="H29" t="s">
        <v>221</v>
      </c>
      <c r="I29" t="s">
        <v>222</v>
      </c>
      <c r="J29" t="s">
        <v>242</v>
      </c>
      <c r="K29" t="s">
        <v>186</v>
      </c>
      <c r="L29" t="s">
        <v>243</v>
      </c>
      <c r="M29" t="s">
        <v>206</v>
      </c>
      <c r="N29" t="s">
        <v>236</v>
      </c>
      <c r="O29" t="s">
        <v>54</v>
      </c>
      <c r="P29" t="s">
        <v>347</v>
      </c>
      <c r="Q29">
        <v>3162</v>
      </c>
      <c r="R29" t="s">
        <v>348</v>
      </c>
    </row>
    <row r="30" spans="1:18" x14ac:dyDescent="0.2">
      <c r="A30" t="s">
        <v>349</v>
      </c>
      <c r="B30" t="s">
        <v>350</v>
      </c>
      <c r="C30" t="s">
        <v>351</v>
      </c>
      <c r="D30" t="s">
        <v>352</v>
      </c>
      <c r="E30" t="s">
        <v>180</v>
      </c>
      <c r="F30" t="s">
        <v>181</v>
      </c>
      <c r="G30" t="s">
        <v>327</v>
      </c>
      <c r="H30" t="s">
        <v>183</v>
      </c>
      <c r="I30" t="s">
        <v>222</v>
      </c>
      <c r="J30" t="s">
        <v>167</v>
      </c>
      <c r="K30" t="s">
        <v>260</v>
      </c>
      <c r="L30" t="s">
        <v>243</v>
      </c>
      <c r="M30" t="s">
        <v>229</v>
      </c>
      <c r="N30" t="s">
        <v>207</v>
      </c>
      <c r="O30" t="s">
        <v>54</v>
      </c>
      <c r="P30" t="s">
        <v>353</v>
      </c>
      <c r="Q30">
        <v>3170</v>
      </c>
      <c r="R30" t="s">
        <v>354</v>
      </c>
    </row>
    <row r="31" spans="1:18" x14ac:dyDescent="0.2">
      <c r="A31" t="s">
        <v>82</v>
      </c>
      <c r="B31" t="s">
        <v>101</v>
      </c>
      <c r="C31" t="s">
        <v>355</v>
      </c>
      <c r="D31" t="s">
        <v>356</v>
      </c>
      <c r="E31" t="s">
        <v>180</v>
      </c>
      <c r="F31" t="s">
        <v>180</v>
      </c>
      <c r="G31" t="s">
        <v>241</v>
      </c>
      <c r="H31" t="s">
        <v>221</v>
      </c>
      <c r="I31" t="s">
        <v>357</v>
      </c>
      <c r="J31" t="s">
        <v>242</v>
      </c>
      <c r="K31" t="s">
        <v>260</v>
      </c>
      <c r="L31" t="s">
        <v>243</v>
      </c>
      <c r="M31" t="s">
        <v>206</v>
      </c>
      <c r="N31" t="s">
        <v>236</v>
      </c>
      <c r="O31" t="s">
        <v>54</v>
      </c>
      <c r="P31" t="s">
        <v>81</v>
      </c>
      <c r="Q31">
        <v>3169</v>
      </c>
      <c r="R31" t="s">
        <v>358</v>
      </c>
    </row>
    <row r="32" spans="1:18" x14ac:dyDescent="0.2">
      <c r="A32" t="s">
        <v>359</v>
      </c>
      <c r="B32" t="s">
        <v>360</v>
      </c>
      <c r="C32" t="s">
        <v>361</v>
      </c>
      <c r="D32" t="s">
        <v>362</v>
      </c>
      <c r="E32" t="s">
        <v>180</v>
      </c>
      <c r="F32" t="s">
        <v>181</v>
      </c>
      <c r="G32" t="s">
        <v>327</v>
      </c>
      <c r="H32" t="s">
        <v>221</v>
      </c>
      <c r="I32" t="s">
        <v>249</v>
      </c>
      <c r="J32" t="s">
        <v>242</v>
      </c>
      <c r="K32" t="s">
        <v>186</v>
      </c>
      <c r="L32" t="s">
        <v>243</v>
      </c>
      <c r="N32" t="s">
        <v>207</v>
      </c>
      <c r="O32" t="s">
        <v>363</v>
      </c>
      <c r="P32" t="s">
        <v>364</v>
      </c>
      <c r="Q32">
        <v>5238</v>
      </c>
    </row>
    <row r="33" spans="1:18" x14ac:dyDescent="0.2">
      <c r="A33" s="5" t="s">
        <v>365</v>
      </c>
      <c r="B33" s="5" t="s">
        <v>366</v>
      </c>
      <c r="C33" s="5" t="s">
        <v>367</v>
      </c>
      <c r="D33" s="5" t="s">
        <v>368</v>
      </c>
      <c r="E33" s="5" t="s">
        <v>180</v>
      </c>
      <c r="F33" s="6" t="s">
        <v>181</v>
      </c>
      <c r="G33" s="5" t="s">
        <v>182</v>
      </c>
      <c r="H33" s="5" t="s">
        <v>183</v>
      </c>
      <c r="I33" s="5" t="s">
        <v>184</v>
      </c>
      <c r="J33" s="5" t="s">
        <v>185</v>
      </c>
      <c r="K33" s="5" t="s">
        <v>186</v>
      </c>
      <c r="L33" s="5" t="s">
        <v>187</v>
      </c>
      <c r="M33" s="5" t="s">
        <v>206</v>
      </c>
      <c r="N33" s="5" t="s">
        <v>196</v>
      </c>
      <c r="O33" s="5" t="s">
        <v>62</v>
      </c>
      <c r="P33" s="5" t="s">
        <v>369</v>
      </c>
      <c r="Q33" s="5">
        <v>1236</v>
      </c>
      <c r="R33" s="5" t="s">
        <v>37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CA7C0-6D69-6748-84EB-DDACA1090AB1}">
  <dimension ref="A1:Z270"/>
  <sheetViews>
    <sheetView workbookViewId="0">
      <selection activeCell="V13" sqref="V13"/>
    </sheetView>
  </sheetViews>
  <sheetFormatPr baseColWidth="10" defaultRowHeight="16" x14ac:dyDescent="0.2"/>
  <cols>
    <col min="1" max="1" width="14.33203125" bestFit="1" customWidth="1"/>
    <col min="2" max="2" width="16" bestFit="1" customWidth="1"/>
    <col min="3" max="3" width="25.5" bestFit="1" customWidth="1"/>
    <col min="4" max="4" width="19.5" bestFit="1" customWidth="1"/>
    <col min="5" max="5" width="12.6640625" bestFit="1" customWidth="1"/>
    <col min="6" max="6" width="6.1640625" bestFit="1" customWidth="1"/>
    <col min="7" max="7" width="24.5" bestFit="1" customWidth="1"/>
    <col min="8" max="8" width="19" bestFit="1" customWidth="1"/>
    <col min="9" max="9" width="17.6640625" bestFit="1" customWidth="1"/>
    <col min="10" max="10" width="12" bestFit="1" customWidth="1"/>
    <col min="11" max="11" width="12.33203125" bestFit="1" customWidth="1"/>
    <col min="12" max="12" width="14" bestFit="1" customWidth="1"/>
    <col min="13" max="13" width="12.6640625" bestFit="1" customWidth="1"/>
    <col min="14" max="14" width="14.6640625" bestFit="1" customWidth="1"/>
    <col min="15" max="15" width="10.33203125" bestFit="1" customWidth="1"/>
    <col min="16" max="16" width="55.83203125" bestFit="1" customWidth="1"/>
    <col min="17" max="17" width="92.6640625" bestFit="1" customWidth="1"/>
    <col min="18" max="18" width="36.1640625" bestFit="1" customWidth="1"/>
    <col min="19" max="20" width="30.83203125" bestFit="1" customWidth="1"/>
    <col min="21" max="21" width="66.6640625" bestFit="1" customWidth="1"/>
    <col min="22" max="22" width="134.5" bestFit="1" customWidth="1"/>
    <col min="23" max="23" width="66.6640625" bestFit="1" customWidth="1"/>
    <col min="24" max="24" width="144.1640625" bestFit="1" customWidth="1"/>
    <col min="25" max="25" width="16.33203125" bestFit="1" customWidth="1"/>
    <col min="26" max="26" width="12" bestFit="1" customWidth="1"/>
  </cols>
  <sheetData>
    <row r="1" spans="1:26" x14ac:dyDescent="0.2">
      <c r="A1" t="s">
        <v>969</v>
      </c>
      <c r="B1" t="s">
        <v>970</v>
      </c>
      <c r="C1" t="s">
        <v>971</v>
      </c>
      <c r="D1" t="s">
        <v>972</v>
      </c>
      <c r="E1" t="s">
        <v>973</v>
      </c>
      <c r="F1" t="s">
        <v>974</v>
      </c>
      <c r="G1" t="s">
        <v>975</v>
      </c>
      <c r="H1" t="s">
        <v>976</v>
      </c>
      <c r="I1" t="s">
        <v>977</v>
      </c>
      <c r="J1" t="s">
        <v>978</v>
      </c>
      <c r="K1" t="s">
        <v>979</v>
      </c>
      <c r="L1" t="s">
        <v>980</v>
      </c>
      <c r="M1" t="s">
        <v>981</v>
      </c>
      <c r="N1" t="s">
        <v>982</v>
      </c>
      <c r="O1" t="s">
        <v>983</v>
      </c>
      <c r="P1" t="s">
        <v>984</v>
      </c>
      <c r="Q1" t="s">
        <v>985</v>
      </c>
      <c r="R1" t="s">
        <v>986</v>
      </c>
      <c r="S1" t="s">
        <v>987</v>
      </c>
      <c r="T1" t="s">
        <v>988</v>
      </c>
      <c r="U1" t="s">
        <v>989</v>
      </c>
      <c r="V1" t="s">
        <v>990</v>
      </c>
      <c r="W1" t="s">
        <v>991</v>
      </c>
      <c r="X1" t="s">
        <v>992</v>
      </c>
      <c r="Y1" t="s">
        <v>993</v>
      </c>
      <c r="Z1" t="s">
        <v>994</v>
      </c>
    </row>
    <row r="2" spans="1:26" x14ac:dyDescent="0.2">
      <c r="A2" t="s">
        <v>995</v>
      </c>
      <c r="B2" t="s">
        <v>996</v>
      </c>
      <c r="C2" t="s">
        <v>997</v>
      </c>
      <c r="D2" t="s">
        <v>998</v>
      </c>
      <c r="E2" t="s">
        <v>999</v>
      </c>
      <c r="F2">
        <v>1773</v>
      </c>
      <c r="G2" t="s">
        <v>1000</v>
      </c>
      <c r="H2" t="s">
        <v>1001</v>
      </c>
      <c r="I2" t="s">
        <v>1002</v>
      </c>
      <c r="K2" t="s">
        <v>1003</v>
      </c>
      <c r="L2" t="s">
        <v>1004</v>
      </c>
      <c r="M2" t="s">
        <v>1005</v>
      </c>
      <c r="N2" t="s">
        <v>1006</v>
      </c>
      <c r="O2">
        <v>101725</v>
      </c>
      <c r="P2" t="s">
        <v>1007</v>
      </c>
      <c r="Q2" t="s">
        <v>1008</v>
      </c>
      <c r="R2" t="s">
        <v>1009</v>
      </c>
      <c r="S2" t="s">
        <v>1010</v>
      </c>
      <c r="T2" t="s">
        <v>1010</v>
      </c>
      <c r="U2" t="s">
        <v>1011</v>
      </c>
      <c r="V2" t="s">
        <v>1012</v>
      </c>
      <c r="W2" t="s">
        <v>1013</v>
      </c>
      <c r="X2" t="s">
        <v>1014</v>
      </c>
      <c r="Y2" t="s">
        <v>1015</v>
      </c>
      <c r="Z2" t="s">
        <v>899</v>
      </c>
    </row>
    <row r="3" spans="1:26" x14ac:dyDescent="0.2">
      <c r="A3" t="s">
        <v>995</v>
      </c>
      <c r="B3" t="s">
        <v>1016</v>
      </c>
      <c r="C3" t="s">
        <v>1017</v>
      </c>
      <c r="D3" t="s">
        <v>1018</v>
      </c>
      <c r="E3" t="s">
        <v>1019</v>
      </c>
      <c r="F3">
        <v>1773</v>
      </c>
      <c r="G3" t="s">
        <v>1000</v>
      </c>
      <c r="H3" t="s">
        <v>1001</v>
      </c>
      <c r="I3" t="s">
        <v>1002</v>
      </c>
      <c r="K3" t="s">
        <v>1003</v>
      </c>
      <c r="L3" t="s">
        <v>1004</v>
      </c>
      <c r="M3" t="s">
        <v>1005</v>
      </c>
      <c r="N3" t="s">
        <v>1006</v>
      </c>
      <c r="O3">
        <v>88173</v>
      </c>
      <c r="P3" t="s">
        <v>1020</v>
      </c>
      <c r="Q3" t="s">
        <v>1008</v>
      </c>
      <c r="R3" t="s">
        <v>1009</v>
      </c>
      <c r="S3" t="s">
        <v>1021</v>
      </c>
      <c r="T3" t="s">
        <v>1021</v>
      </c>
      <c r="U3" t="s">
        <v>1022</v>
      </c>
      <c r="V3" t="s">
        <v>1023</v>
      </c>
      <c r="W3" t="s">
        <v>1024</v>
      </c>
      <c r="X3" t="s">
        <v>1025</v>
      </c>
      <c r="Y3" t="s">
        <v>1015</v>
      </c>
      <c r="Z3" t="s">
        <v>953</v>
      </c>
    </row>
    <row r="4" spans="1:26" x14ac:dyDescent="0.2">
      <c r="A4" t="s">
        <v>995</v>
      </c>
      <c r="B4" t="s">
        <v>1026</v>
      </c>
      <c r="C4" t="s">
        <v>1027</v>
      </c>
      <c r="D4" t="s">
        <v>1028</v>
      </c>
      <c r="E4" t="s">
        <v>1029</v>
      </c>
      <c r="F4">
        <v>1773</v>
      </c>
      <c r="G4" t="s">
        <v>1000</v>
      </c>
      <c r="H4" t="s">
        <v>1030</v>
      </c>
      <c r="I4" t="s">
        <v>1031</v>
      </c>
      <c r="K4" t="s">
        <v>1032</v>
      </c>
      <c r="L4" t="s">
        <v>1004</v>
      </c>
      <c r="M4" t="s">
        <v>1005</v>
      </c>
      <c r="N4" t="s">
        <v>1006</v>
      </c>
      <c r="O4">
        <v>1764614</v>
      </c>
      <c r="P4" t="s">
        <v>1033</v>
      </c>
      <c r="Q4" t="s">
        <v>1008</v>
      </c>
      <c r="R4" t="s">
        <v>1009</v>
      </c>
      <c r="S4" t="s">
        <v>1034</v>
      </c>
      <c r="T4" t="s">
        <v>1034</v>
      </c>
      <c r="U4" t="s">
        <v>1035</v>
      </c>
      <c r="V4" t="s">
        <v>1036</v>
      </c>
      <c r="W4" t="s">
        <v>1037</v>
      </c>
      <c r="X4" t="s">
        <v>1038</v>
      </c>
      <c r="Y4" t="s">
        <v>1039</v>
      </c>
      <c r="Z4" t="s">
        <v>1040</v>
      </c>
    </row>
    <row r="5" spans="1:26" x14ac:dyDescent="0.2">
      <c r="A5" t="s">
        <v>995</v>
      </c>
      <c r="B5" t="s">
        <v>1041</v>
      </c>
      <c r="C5" t="s">
        <v>1042</v>
      </c>
      <c r="D5" t="s">
        <v>1043</v>
      </c>
      <c r="E5" t="s">
        <v>1044</v>
      </c>
      <c r="F5">
        <v>1773</v>
      </c>
      <c r="G5" t="s">
        <v>1000</v>
      </c>
      <c r="H5" t="s">
        <v>1001</v>
      </c>
      <c r="I5" t="s">
        <v>1002</v>
      </c>
      <c r="K5" t="s">
        <v>1003</v>
      </c>
      <c r="L5" t="s">
        <v>1004</v>
      </c>
      <c r="M5" t="s">
        <v>1005</v>
      </c>
      <c r="N5" t="s">
        <v>1006</v>
      </c>
      <c r="O5">
        <v>147997</v>
      </c>
      <c r="P5" t="s">
        <v>1045</v>
      </c>
      <c r="Q5" t="s">
        <v>1008</v>
      </c>
      <c r="R5" t="s">
        <v>1009</v>
      </c>
      <c r="S5" t="s">
        <v>1046</v>
      </c>
      <c r="T5" t="s">
        <v>1046</v>
      </c>
      <c r="U5" t="s">
        <v>1047</v>
      </c>
      <c r="V5" t="s">
        <v>1048</v>
      </c>
      <c r="W5" t="s">
        <v>1049</v>
      </c>
      <c r="X5" t="s">
        <v>1050</v>
      </c>
      <c r="Y5" t="s">
        <v>1015</v>
      </c>
      <c r="Z5" t="s">
        <v>1051</v>
      </c>
    </row>
    <row r="6" spans="1:26" x14ac:dyDescent="0.2">
      <c r="A6" t="s">
        <v>995</v>
      </c>
      <c r="B6" t="s">
        <v>1052</v>
      </c>
      <c r="C6" t="s">
        <v>1053</v>
      </c>
      <c r="D6" t="s">
        <v>1054</v>
      </c>
      <c r="E6" t="s">
        <v>1055</v>
      </c>
      <c r="F6">
        <v>1773</v>
      </c>
      <c r="G6" t="s">
        <v>1000</v>
      </c>
      <c r="H6" t="s">
        <v>1001</v>
      </c>
      <c r="I6" t="s">
        <v>1002</v>
      </c>
      <c r="K6" t="s">
        <v>1003</v>
      </c>
      <c r="L6" t="s">
        <v>1004</v>
      </c>
      <c r="M6" t="s">
        <v>1005</v>
      </c>
      <c r="N6" t="s">
        <v>1006</v>
      </c>
      <c r="O6">
        <v>223986</v>
      </c>
      <c r="P6" t="s">
        <v>1056</v>
      </c>
      <c r="Q6" t="s">
        <v>1008</v>
      </c>
      <c r="R6" t="s">
        <v>1009</v>
      </c>
      <c r="S6" t="s">
        <v>1057</v>
      </c>
      <c r="T6" t="s">
        <v>1057</v>
      </c>
      <c r="U6" t="s">
        <v>1058</v>
      </c>
      <c r="V6" t="s">
        <v>1059</v>
      </c>
      <c r="W6" t="s">
        <v>1060</v>
      </c>
      <c r="X6" t="s">
        <v>1061</v>
      </c>
      <c r="Y6" t="s">
        <v>1015</v>
      </c>
      <c r="Z6" t="s">
        <v>911</v>
      </c>
    </row>
    <row r="7" spans="1:26" x14ac:dyDescent="0.2">
      <c r="A7" t="s">
        <v>995</v>
      </c>
      <c r="B7" t="s">
        <v>1062</v>
      </c>
      <c r="C7" t="s">
        <v>1063</v>
      </c>
      <c r="D7" t="s">
        <v>1064</v>
      </c>
      <c r="E7" t="s">
        <v>1065</v>
      </c>
      <c r="F7">
        <v>1773</v>
      </c>
      <c r="G7" t="s">
        <v>1000</v>
      </c>
      <c r="H7" t="s">
        <v>1001</v>
      </c>
      <c r="I7" t="s">
        <v>1002</v>
      </c>
      <c r="K7" t="s">
        <v>1003</v>
      </c>
      <c r="L7" t="s">
        <v>1004</v>
      </c>
      <c r="M7" t="s">
        <v>1005</v>
      </c>
      <c r="N7" t="s">
        <v>1006</v>
      </c>
      <c r="O7">
        <v>176778</v>
      </c>
      <c r="P7" t="s">
        <v>1066</v>
      </c>
      <c r="Q7" t="s">
        <v>1008</v>
      </c>
      <c r="R7" t="s">
        <v>1009</v>
      </c>
      <c r="S7" t="s">
        <v>1067</v>
      </c>
      <c r="T7" t="s">
        <v>1067</v>
      </c>
      <c r="U7" t="s">
        <v>1068</v>
      </c>
      <c r="V7" t="s">
        <v>1069</v>
      </c>
      <c r="W7" t="s">
        <v>1070</v>
      </c>
      <c r="X7" t="s">
        <v>1071</v>
      </c>
      <c r="Y7" t="s">
        <v>1015</v>
      </c>
      <c r="Z7" t="s">
        <v>879</v>
      </c>
    </row>
    <row r="8" spans="1:26" x14ac:dyDescent="0.2">
      <c r="A8" t="s">
        <v>995</v>
      </c>
      <c r="B8" t="s">
        <v>1072</v>
      </c>
      <c r="C8" t="s">
        <v>1073</v>
      </c>
      <c r="D8" t="s">
        <v>1074</v>
      </c>
      <c r="E8" t="s">
        <v>1075</v>
      </c>
      <c r="F8">
        <v>1773</v>
      </c>
      <c r="G8" t="s">
        <v>1000</v>
      </c>
      <c r="H8" t="s">
        <v>1001</v>
      </c>
      <c r="I8" t="s">
        <v>1002</v>
      </c>
      <c r="K8" t="s">
        <v>1003</v>
      </c>
      <c r="L8" t="s">
        <v>1004</v>
      </c>
      <c r="M8" t="s">
        <v>1005</v>
      </c>
      <c r="N8" t="s">
        <v>1006</v>
      </c>
      <c r="O8">
        <v>171809</v>
      </c>
      <c r="P8" t="s">
        <v>1076</v>
      </c>
      <c r="Q8" t="s">
        <v>1008</v>
      </c>
      <c r="R8" t="s">
        <v>1009</v>
      </c>
      <c r="S8" t="s">
        <v>1077</v>
      </c>
      <c r="T8" t="s">
        <v>1077</v>
      </c>
      <c r="U8" t="s">
        <v>1078</v>
      </c>
      <c r="V8" t="s">
        <v>1079</v>
      </c>
      <c r="W8" t="s">
        <v>1080</v>
      </c>
      <c r="X8" t="s">
        <v>1081</v>
      </c>
      <c r="Y8" t="s">
        <v>1015</v>
      </c>
      <c r="Z8" t="s">
        <v>881</v>
      </c>
    </row>
    <row r="9" spans="1:26" x14ac:dyDescent="0.2">
      <c r="A9" t="s">
        <v>995</v>
      </c>
      <c r="B9" t="s">
        <v>1082</v>
      </c>
      <c r="C9" t="s">
        <v>1083</v>
      </c>
      <c r="D9" t="s">
        <v>1084</v>
      </c>
      <c r="E9" t="s">
        <v>1085</v>
      </c>
      <c r="F9">
        <v>1773</v>
      </c>
      <c r="G9" t="s">
        <v>1000</v>
      </c>
      <c r="H9" t="s">
        <v>1030</v>
      </c>
      <c r="I9" t="s">
        <v>1031</v>
      </c>
      <c r="K9" t="s">
        <v>1032</v>
      </c>
      <c r="L9" t="s">
        <v>1004</v>
      </c>
      <c r="M9" t="s">
        <v>1005</v>
      </c>
      <c r="N9" t="s">
        <v>1006</v>
      </c>
      <c r="O9">
        <v>1764614</v>
      </c>
      <c r="P9" t="s">
        <v>1086</v>
      </c>
      <c r="Q9" t="s">
        <v>1008</v>
      </c>
      <c r="R9" t="s">
        <v>1009</v>
      </c>
      <c r="S9" t="s">
        <v>1087</v>
      </c>
      <c r="T9" t="s">
        <v>1087</v>
      </c>
      <c r="U9" t="s">
        <v>1088</v>
      </c>
      <c r="V9" t="s">
        <v>1089</v>
      </c>
      <c r="W9" t="s">
        <v>1090</v>
      </c>
      <c r="X9" t="s">
        <v>1091</v>
      </c>
      <c r="Y9" t="s">
        <v>1039</v>
      </c>
      <c r="Z9" t="s">
        <v>902</v>
      </c>
    </row>
    <row r="10" spans="1:26" x14ac:dyDescent="0.2">
      <c r="A10" t="s">
        <v>995</v>
      </c>
      <c r="B10" t="s">
        <v>1092</v>
      </c>
      <c r="C10" t="s">
        <v>1093</v>
      </c>
      <c r="D10" t="s">
        <v>1094</v>
      </c>
      <c r="E10" t="s">
        <v>1095</v>
      </c>
      <c r="F10">
        <v>1773</v>
      </c>
      <c r="G10" t="s">
        <v>1000</v>
      </c>
      <c r="H10" t="s">
        <v>1001</v>
      </c>
      <c r="I10" t="s">
        <v>1002</v>
      </c>
      <c r="K10" t="s">
        <v>1003</v>
      </c>
      <c r="L10" t="s">
        <v>1004</v>
      </c>
      <c r="M10" t="s">
        <v>1005</v>
      </c>
      <c r="N10" t="s">
        <v>1006</v>
      </c>
      <c r="O10">
        <v>85413</v>
      </c>
      <c r="P10" t="s">
        <v>1096</v>
      </c>
      <c r="Q10" t="s">
        <v>1008</v>
      </c>
      <c r="R10" t="s">
        <v>1009</v>
      </c>
      <c r="S10" t="s">
        <v>1097</v>
      </c>
      <c r="T10" t="s">
        <v>1097</v>
      </c>
      <c r="U10" t="s">
        <v>1098</v>
      </c>
      <c r="V10" t="s">
        <v>1099</v>
      </c>
      <c r="W10" t="s">
        <v>1100</v>
      </c>
      <c r="X10" t="s">
        <v>1101</v>
      </c>
      <c r="Y10" t="s">
        <v>1015</v>
      </c>
      <c r="Z10" t="s">
        <v>1102</v>
      </c>
    </row>
    <row r="11" spans="1:26" x14ac:dyDescent="0.2">
      <c r="A11" t="s">
        <v>995</v>
      </c>
      <c r="B11" t="s">
        <v>1103</v>
      </c>
      <c r="C11" t="s">
        <v>1104</v>
      </c>
      <c r="D11" t="s">
        <v>1105</v>
      </c>
      <c r="E11" t="s">
        <v>1106</v>
      </c>
      <c r="F11">
        <v>1773</v>
      </c>
      <c r="G11" t="s">
        <v>1000</v>
      </c>
      <c r="H11" t="s">
        <v>1030</v>
      </c>
      <c r="I11" t="s">
        <v>1031</v>
      </c>
      <c r="K11" t="s">
        <v>1032</v>
      </c>
      <c r="L11" t="s">
        <v>1004</v>
      </c>
      <c r="M11" t="s">
        <v>1005</v>
      </c>
      <c r="N11" t="s">
        <v>1006</v>
      </c>
      <c r="O11">
        <v>1752928</v>
      </c>
      <c r="P11" t="s">
        <v>1107</v>
      </c>
      <c r="Q11" t="s">
        <v>1008</v>
      </c>
      <c r="R11" t="s">
        <v>1009</v>
      </c>
      <c r="S11" t="s">
        <v>1108</v>
      </c>
      <c r="T11" t="s">
        <v>1108</v>
      </c>
      <c r="U11" t="s">
        <v>1109</v>
      </c>
      <c r="V11" t="s">
        <v>1110</v>
      </c>
      <c r="W11" t="s">
        <v>1111</v>
      </c>
      <c r="X11" t="s">
        <v>1112</v>
      </c>
      <c r="Y11" t="s">
        <v>1039</v>
      </c>
      <c r="Z11" t="s">
        <v>1113</v>
      </c>
    </row>
    <row r="12" spans="1:26" x14ac:dyDescent="0.2">
      <c r="A12" t="s">
        <v>995</v>
      </c>
      <c r="B12" t="s">
        <v>1114</v>
      </c>
      <c r="C12" t="s">
        <v>1115</v>
      </c>
      <c r="D12" t="s">
        <v>1116</v>
      </c>
      <c r="E12" t="s">
        <v>1117</v>
      </c>
      <c r="F12">
        <v>1773</v>
      </c>
      <c r="G12" t="s">
        <v>1000</v>
      </c>
      <c r="H12" t="s">
        <v>1030</v>
      </c>
      <c r="I12" t="s">
        <v>1031</v>
      </c>
      <c r="K12" t="s">
        <v>1032</v>
      </c>
      <c r="L12" t="s">
        <v>1004</v>
      </c>
      <c r="M12" t="s">
        <v>1005</v>
      </c>
      <c r="N12" t="s">
        <v>1006</v>
      </c>
      <c r="O12">
        <v>1752928</v>
      </c>
      <c r="P12" t="s">
        <v>1118</v>
      </c>
      <c r="Q12" t="s">
        <v>1008</v>
      </c>
      <c r="R12" t="s">
        <v>1009</v>
      </c>
      <c r="S12" t="s">
        <v>1119</v>
      </c>
      <c r="T12" t="s">
        <v>1119</v>
      </c>
      <c r="U12" t="s">
        <v>1120</v>
      </c>
      <c r="V12" t="s">
        <v>1121</v>
      </c>
      <c r="W12" t="s">
        <v>1122</v>
      </c>
      <c r="X12" t="s">
        <v>1123</v>
      </c>
      <c r="Y12" t="s">
        <v>1039</v>
      </c>
      <c r="Z12" t="s">
        <v>949</v>
      </c>
    </row>
    <row r="13" spans="1:26" x14ac:dyDescent="0.2">
      <c r="A13" t="s">
        <v>995</v>
      </c>
      <c r="B13" t="s">
        <v>1124</v>
      </c>
      <c r="C13" t="s">
        <v>1125</v>
      </c>
      <c r="D13" t="s">
        <v>1126</v>
      </c>
      <c r="E13" t="s">
        <v>1127</v>
      </c>
      <c r="F13">
        <v>1773</v>
      </c>
      <c r="G13" t="s">
        <v>1000</v>
      </c>
      <c r="H13" t="s">
        <v>1030</v>
      </c>
      <c r="I13" t="s">
        <v>1031</v>
      </c>
      <c r="K13" t="s">
        <v>1032</v>
      </c>
      <c r="L13" t="s">
        <v>1004</v>
      </c>
      <c r="M13" t="s">
        <v>1005</v>
      </c>
      <c r="N13" t="s">
        <v>1006</v>
      </c>
      <c r="O13">
        <v>1752928</v>
      </c>
      <c r="P13" t="s">
        <v>1128</v>
      </c>
      <c r="Q13" t="s">
        <v>1008</v>
      </c>
      <c r="R13" t="s">
        <v>1009</v>
      </c>
      <c r="S13" t="s">
        <v>1129</v>
      </c>
      <c r="T13" t="s">
        <v>1129</v>
      </c>
      <c r="U13" t="s">
        <v>1130</v>
      </c>
      <c r="V13" t="s">
        <v>1131</v>
      </c>
      <c r="W13" t="s">
        <v>1132</v>
      </c>
      <c r="X13" t="s">
        <v>1133</v>
      </c>
      <c r="Y13" t="s">
        <v>1039</v>
      </c>
      <c r="Z13" t="s">
        <v>1134</v>
      </c>
    </row>
    <row r="14" spans="1:26" x14ac:dyDescent="0.2">
      <c r="A14" t="s">
        <v>995</v>
      </c>
      <c r="B14" t="s">
        <v>1135</v>
      </c>
      <c r="C14" t="s">
        <v>1136</v>
      </c>
      <c r="D14" t="s">
        <v>1137</v>
      </c>
      <c r="E14" t="s">
        <v>1138</v>
      </c>
      <c r="F14">
        <v>1773</v>
      </c>
      <c r="G14" t="s">
        <v>1000</v>
      </c>
      <c r="H14" t="s">
        <v>1001</v>
      </c>
      <c r="I14" t="s">
        <v>1002</v>
      </c>
      <c r="K14" t="s">
        <v>1003</v>
      </c>
      <c r="L14" t="s">
        <v>1004</v>
      </c>
      <c r="M14" t="s">
        <v>1005</v>
      </c>
      <c r="N14" t="s">
        <v>1006</v>
      </c>
      <c r="O14">
        <v>261955</v>
      </c>
      <c r="P14" t="s">
        <v>1139</v>
      </c>
      <c r="Q14" t="s">
        <v>1008</v>
      </c>
      <c r="R14" t="s">
        <v>1009</v>
      </c>
      <c r="S14" t="s">
        <v>1140</v>
      </c>
      <c r="T14" t="s">
        <v>1140</v>
      </c>
      <c r="U14" t="s">
        <v>1141</v>
      </c>
      <c r="V14" t="s">
        <v>1142</v>
      </c>
      <c r="W14" t="s">
        <v>1143</v>
      </c>
      <c r="X14" t="s">
        <v>1144</v>
      </c>
      <c r="Y14" t="s">
        <v>1015</v>
      </c>
      <c r="Z14" t="s">
        <v>874</v>
      </c>
    </row>
    <row r="15" spans="1:26" x14ac:dyDescent="0.2">
      <c r="A15" t="s">
        <v>995</v>
      </c>
      <c r="B15" t="s">
        <v>1145</v>
      </c>
      <c r="C15" t="s">
        <v>1146</v>
      </c>
      <c r="D15" t="s">
        <v>1147</v>
      </c>
      <c r="E15" t="s">
        <v>1148</v>
      </c>
      <c r="F15">
        <v>1773</v>
      </c>
      <c r="G15" t="s">
        <v>1000</v>
      </c>
      <c r="H15" t="s">
        <v>1001</v>
      </c>
      <c r="I15" t="s">
        <v>1149</v>
      </c>
      <c r="K15" t="s">
        <v>1003</v>
      </c>
      <c r="L15" t="s">
        <v>1004</v>
      </c>
      <c r="M15" t="s">
        <v>1005</v>
      </c>
      <c r="N15" t="s">
        <v>1006</v>
      </c>
      <c r="O15">
        <v>394619</v>
      </c>
      <c r="P15" t="s">
        <v>1150</v>
      </c>
      <c r="Q15" t="s">
        <v>1008</v>
      </c>
      <c r="R15" t="s">
        <v>1009</v>
      </c>
      <c r="S15" t="s">
        <v>1151</v>
      </c>
      <c r="T15" t="s">
        <v>1151</v>
      </c>
      <c r="U15" t="s">
        <v>1152</v>
      </c>
      <c r="V15" t="s">
        <v>1153</v>
      </c>
      <c r="W15" t="s">
        <v>1154</v>
      </c>
      <c r="X15" t="s">
        <v>1155</v>
      </c>
      <c r="Y15" t="s">
        <v>1015</v>
      </c>
      <c r="Z15" t="s">
        <v>1156</v>
      </c>
    </row>
    <row r="16" spans="1:26" x14ac:dyDescent="0.2">
      <c r="A16" t="s">
        <v>995</v>
      </c>
      <c r="B16" t="s">
        <v>1157</v>
      </c>
      <c r="C16" t="s">
        <v>1158</v>
      </c>
      <c r="D16" t="s">
        <v>1159</v>
      </c>
      <c r="E16" t="s">
        <v>1160</v>
      </c>
      <c r="F16">
        <v>1773</v>
      </c>
      <c r="G16" t="s">
        <v>1000</v>
      </c>
      <c r="H16" t="s">
        <v>1030</v>
      </c>
      <c r="I16" t="s">
        <v>1031</v>
      </c>
      <c r="K16" t="s">
        <v>1032</v>
      </c>
      <c r="L16" t="s">
        <v>1004</v>
      </c>
      <c r="M16" t="s">
        <v>1005</v>
      </c>
      <c r="N16" t="s">
        <v>1006</v>
      </c>
      <c r="O16">
        <v>1764614</v>
      </c>
      <c r="P16" t="s">
        <v>1161</v>
      </c>
      <c r="Q16" t="s">
        <v>1008</v>
      </c>
      <c r="R16" t="s">
        <v>1009</v>
      </c>
      <c r="S16" t="s">
        <v>1162</v>
      </c>
      <c r="T16" t="s">
        <v>1162</v>
      </c>
      <c r="U16" t="s">
        <v>1163</v>
      </c>
      <c r="V16" t="s">
        <v>1164</v>
      </c>
      <c r="W16" t="s">
        <v>1165</v>
      </c>
      <c r="X16" t="s">
        <v>1166</v>
      </c>
      <c r="Y16" t="s">
        <v>1039</v>
      </c>
      <c r="Z16" t="s">
        <v>1167</v>
      </c>
    </row>
    <row r="17" spans="1:26" x14ac:dyDescent="0.2">
      <c r="A17" t="s">
        <v>995</v>
      </c>
      <c r="B17" t="s">
        <v>1168</v>
      </c>
      <c r="C17" t="s">
        <v>1169</v>
      </c>
      <c r="D17" t="s">
        <v>1170</v>
      </c>
      <c r="E17" t="s">
        <v>1171</v>
      </c>
      <c r="F17">
        <v>1773</v>
      </c>
      <c r="G17" t="s">
        <v>1000</v>
      </c>
      <c r="H17" t="s">
        <v>1030</v>
      </c>
      <c r="I17" t="s">
        <v>1031</v>
      </c>
      <c r="K17" t="s">
        <v>1032</v>
      </c>
      <c r="L17" t="s">
        <v>1004</v>
      </c>
      <c r="M17" t="s">
        <v>1005</v>
      </c>
      <c r="N17" t="s">
        <v>1006</v>
      </c>
      <c r="O17">
        <v>1764614</v>
      </c>
      <c r="P17" t="s">
        <v>1172</v>
      </c>
      <c r="Q17" t="s">
        <v>1008</v>
      </c>
      <c r="R17" t="s">
        <v>1009</v>
      </c>
      <c r="S17" t="s">
        <v>1173</v>
      </c>
      <c r="T17" t="s">
        <v>1173</v>
      </c>
      <c r="U17" t="s">
        <v>1174</v>
      </c>
      <c r="V17" t="s">
        <v>1175</v>
      </c>
      <c r="W17" t="s">
        <v>1176</v>
      </c>
      <c r="X17" t="s">
        <v>1177</v>
      </c>
      <c r="Y17" t="s">
        <v>1039</v>
      </c>
      <c r="Z17" t="s">
        <v>892</v>
      </c>
    </row>
    <row r="18" spans="1:26" x14ac:dyDescent="0.2">
      <c r="A18" t="s">
        <v>995</v>
      </c>
      <c r="B18" t="s">
        <v>1178</v>
      </c>
      <c r="C18" t="s">
        <v>1179</v>
      </c>
      <c r="D18" t="s">
        <v>1180</v>
      </c>
      <c r="E18" t="s">
        <v>1181</v>
      </c>
      <c r="F18">
        <v>1773</v>
      </c>
      <c r="G18" t="s">
        <v>1000</v>
      </c>
      <c r="H18" t="s">
        <v>1030</v>
      </c>
      <c r="I18" t="s">
        <v>1031</v>
      </c>
      <c r="K18" t="s">
        <v>1032</v>
      </c>
      <c r="L18" t="s">
        <v>1004</v>
      </c>
      <c r="M18" t="s">
        <v>1005</v>
      </c>
      <c r="N18" t="s">
        <v>1006</v>
      </c>
      <c r="O18">
        <v>1514606</v>
      </c>
      <c r="P18" t="s">
        <v>1182</v>
      </c>
      <c r="Q18" t="s">
        <v>1008</v>
      </c>
      <c r="R18" t="s">
        <v>1009</v>
      </c>
      <c r="S18" t="s">
        <v>1183</v>
      </c>
      <c r="T18" t="s">
        <v>1183</v>
      </c>
      <c r="U18" t="s">
        <v>1184</v>
      </c>
      <c r="V18" t="s">
        <v>1185</v>
      </c>
      <c r="W18" t="s">
        <v>1186</v>
      </c>
      <c r="X18" t="s">
        <v>1187</v>
      </c>
      <c r="Y18" t="s">
        <v>1039</v>
      </c>
      <c r="Z18" t="s">
        <v>907</v>
      </c>
    </row>
    <row r="19" spans="1:26" x14ac:dyDescent="0.2">
      <c r="A19" t="s">
        <v>995</v>
      </c>
      <c r="B19" t="s">
        <v>1188</v>
      </c>
      <c r="C19" t="s">
        <v>1189</v>
      </c>
      <c r="D19" t="s">
        <v>1190</v>
      </c>
      <c r="E19" t="s">
        <v>1191</v>
      </c>
      <c r="F19">
        <v>1773</v>
      </c>
      <c r="G19" t="s">
        <v>1000</v>
      </c>
      <c r="H19" t="s">
        <v>1030</v>
      </c>
      <c r="I19" t="s">
        <v>1192</v>
      </c>
      <c r="K19" t="s">
        <v>1032</v>
      </c>
      <c r="L19" t="s">
        <v>1004</v>
      </c>
      <c r="M19" t="s">
        <v>1005</v>
      </c>
      <c r="N19" t="s">
        <v>1006</v>
      </c>
      <c r="O19">
        <v>1789398</v>
      </c>
      <c r="P19" t="s">
        <v>1193</v>
      </c>
      <c r="Q19" t="s">
        <v>1008</v>
      </c>
      <c r="R19" t="s">
        <v>1009</v>
      </c>
      <c r="S19" t="s">
        <v>1194</v>
      </c>
      <c r="T19" t="s">
        <v>1194</v>
      </c>
      <c r="U19" t="s">
        <v>1195</v>
      </c>
      <c r="V19" t="s">
        <v>1196</v>
      </c>
      <c r="W19" t="s">
        <v>1197</v>
      </c>
      <c r="X19" t="s">
        <v>1198</v>
      </c>
      <c r="Y19" t="s">
        <v>1039</v>
      </c>
      <c r="Z19" t="s">
        <v>1199</v>
      </c>
    </row>
    <row r="20" spans="1:26" x14ac:dyDescent="0.2">
      <c r="A20" t="s">
        <v>995</v>
      </c>
      <c r="B20" t="s">
        <v>1200</v>
      </c>
      <c r="C20" t="s">
        <v>1201</v>
      </c>
      <c r="D20" t="s">
        <v>1202</v>
      </c>
      <c r="E20" t="s">
        <v>1203</v>
      </c>
      <c r="F20">
        <v>1773</v>
      </c>
      <c r="G20" t="s">
        <v>1000</v>
      </c>
      <c r="H20" t="s">
        <v>1030</v>
      </c>
      <c r="I20" t="s">
        <v>1031</v>
      </c>
      <c r="K20" t="s">
        <v>1032</v>
      </c>
      <c r="L20" t="s">
        <v>1004</v>
      </c>
      <c r="M20" t="s">
        <v>1005</v>
      </c>
      <c r="N20" t="s">
        <v>1006</v>
      </c>
      <c r="O20">
        <v>1764614</v>
      </c>
      <c r="P20" t="s">
        <v>1204</v>
      </c>
      <c r="Q20" t="s">
        <v>1008</v>
      </c>
      <c r="R20" t="s">
        <v>1009</v>
      </c>
      <c r="S20" t="s">
        <v>1205</v>
      </c>
      <c r="T20" t="s">
        <v>1205</v>
      </c>
      <c r="U20" t="s">
        <v>1206</v>
      </c>
      <c r="V20" t="s">
        <v>1207</v>
      </c>
      <c r="W20" t="s">
        <v>1208</v>
      </c>
      <c r="X20" t="s">
        <v>1209</v>
      </c>
      <c r="Y20" t="s">
        <v>1039</v>
      </c>
      <c r="Z20" t="s">
        <v>1210</v>
      </c>
    </row>
    <row r="21" spans="1:26" x14ac:dyDescent="0.2">
      <c r="A21" t="s">
        <v>995</v>
      </c>
      <c r="B21" t="s">
        <v>1211</v>
      </c>
      <c r="C21" t="s">
        <v>1212</v>
      </c>
      <c r="D21" t="s">
        <v>1213</v>
      </c>
      <c r="E21" t="s">
        <v>1214</v>
      </c>
      <c r="F21">
        <v>1773</v>
      </c>
      <c r="G21" t="s">
        <v>1000</v>
      </c>
      <c r="H21" t="s">
        <v>1030</v>
      </c>
      <c r="I21" t="s">
        <v>1031</v>
      </c>
      <c r="K21" t="s">
        <v>1032</v>
      </c>
      <c r="L21" t="s">
        <v>1004</v>
      </c>
      <c r="M21" t="s">
        <v>1005</v>
      </c>
      <c r="N21" t="s">
        <v>1006</v>
      </c>
      <c r="O21">
        <v>1764614</v>
      </c>
      <c r="P21" t="s">
        <v>1215</v>
      </c>
      <c r="Q21" t="s">
        <v>1008</v>
      </c>
      <c r="R21" t="s">
        <v>1009</v>
      </c>
      <c r="S21" t="s">
        <v>1216</v>
      </c>
      <c r="T21" t="s">
        <v>1216</v>
      </c>
      <c r="U21" t="s">
        <v>1217</v>
      </c>
      <c r="V21" t="s">
        <v>1218</v>
      </c>
      <c r="W21" t="s">
        <v>1219</v>
      </c>
      <c r="X21" t="s">
        <v>1220</v>
      </c>
      <c r="Y21" t="s">
        <v>1039</v>
      </c>
      <c r="Z21" t="s">
        <v>928</v>
      </c>
    </row>
    <row r="22" spans="1:26" x14ac:dyDescent="0.2">
      <c r="A22" t="s">
        <v>995</v>
      </c>
      <c r="B22" t="s">
        <v>1221</v>
      </c>
      <c r="C22" t="s">
        <v>1222</v>
      </c>
      <c r="D22" t="s">
        <v>1223</v>
      </c>
      <c r="E22" t="s">
        <v>1224</v>
      </c>
      <c r="F22">
        <v>1773</v>
      </c>
      <c r="G22" t="s">
        <v>1000</v>
      </c>
      <c r="H22" t="s">
        <v>1030</v>
      </c>
      <c r="I22" t="s">
        <v>1225</v>
      </c>
      <c r="K22" t="s">
        <v>1032</v>
      </c>
      <c r="L22" t="s">
        <v>1004</v>
      </c>
      <c r="M22" t="s">
        <v>1005</v>
      </c>
      <c r="N22" t="s">
        <v>1006</v>
      </c>
      <c r="O22">
        <v>1752928</v>
      </c>
      <c r="P22" t="s">
        <v>1226</v>
      </c>
      <c r="Q22" t="s">
        <v>1008</v>
      </c>
      <c r="R22" t="s">
        <v>1009</v>
      </c>
      <c r="S22" t="s">
        <v>1227</v>
      </c>
      <c r="T22" t="s">
        <v>1227</v>
      </c>
      <c r="U22" t="s">
        <v>1228</v>
      </c>
      <c r="V22" t="s">
        <v>1229</v>
      </c>
      <c r="W22" t="s">
        <v>1230</v>
      </c>
      <c r="X22" t="s">
        <v>1231</v>
      </c>
      <c r="Y22" t="s">
        <v>1039</v>
      </c>
      <c r="Z22" t="s">
        <v>897</v>
      </c>
    </row>
    <row r="23" spans="1:26" x14ac:dyDescent="0.2">
      <c r="A23" t="s">
        <v>995</v>
      </c>
      <c r="B23" t="s">
        <v>1232</v>
      </c>
      <c r="C23" t="s">
        <v>1233</v>
      </c>
      <c r="D23" t="s">
        <v>1234</v>
      </c>
      <c r="E23" t="s">
        <v>1235</v>
      </c>
      <c r="F23">
        <v>1773</v>
      </c>
      <c r="G23" t="s">
        <v>1000</v>
      </c>
      <c r="H23" t="s">
        <v>1001</v>
      </c>
      <c r="I23" t="s">
        <v>1002</v>
      </c>
      <c r="K23" t="s">
        <v>1003</v>
      </c>
      <c r="L23" t="s">
        <v>1004</v>
      </c>
      <c r="M23" t="s">
        <v>1005</v>
      </c>
      <c r="N23" t="s">
        <v>1006</v>
      </c>
      <c r="O23">
        <v>223769</v>
      </c>
      <c r="P23" t="s">
        <v>1236</v>
      </c>
      <c r="Q23" t="s">
        <v>1008</v>
      </c>
      <c r="R23" t="s">
        <v>1009</v>
      </c>
      <c r="S23" t="s">
        <v>1237</v>
      </c>
      <c r="T23" t="s">
        <v>1237</v>
      </c>
      <c r="U23" t="s">
        <v>1238</v>
      </c>
      <c r="V23" t="s">
        <v>1239</v>
      </c>
      <c r="W23" t="s">
        <v>1240</v>
      </c>
      <c r="X23" t="s">
        <v>1241</v>
      </c>
      <c r="Y23" t="s">
        <v>1015</v>
      </c>
      <c r="Z23" t="s">
        <v>916</v>
      </c>
    </row>
    <row r="24" spans="1:26" x14ac:dyDescent="0.2">
      <c r="A24" t="s">
        <v>995</v>
      </c>
      <c r="B24" t="s">
        <v>1242</v>
      </c>
      <c r="C24" t="s">
        <v>1243</v>
      </c>
      <c r="D24" t="s">
        <v>1244</v>
      </c>
      <c r="E24" t="s">
        <v>1245</v>
      </c>
      <c r="F24">
        <v>1773</v>
      </c>
      <c r="G24" t="s">
        <v>1000</v>
      </c>
      <c r="H24" t="s">
        <v>1001</v>
      </c>
      <c r="I24" t="s">
        <v>1002</v>
      </c>
      <c r="K24" t="s">
        <v>1003</v>
      </c>
      <c r="L24" t="s">
        <v>1004</v>
      </c>
      <c r="M24" t="s">
        <v>1005</v>
      </c>
      <c r="N24" t="s">
        <v>1006</v>
      </c>
      <c r="O24">
        <v>98379</v>
      </c>
      <c r="P24" t="s">
        <v>1246</v>
      </c>
      <c r="Q24" t="s">
        <v>1008</v>
      </c>
      <c r="R24" t="s">
        <v>1009</v>
      </c>
      <c r="S24" t="s">
        <v>1247</v>
      </c>
      <c r="T24" t="s">
        <v>1247</v>
      </c>
      <c r="U24" t="s">
        <v>1248</v>
      </c>
      <c r="V24" t="s">
        <v>1249</v>
      </c>
      <c r="W24" t="s">
        <v>1250</v>
      </c>
      <c r="X24" t="s">
        <v>1251</v>
      </c>
      <c r="Y24" t="s">
        <v>1015</v>
      </c>
      <c r="Z24" t="s">
        <v>1252</v>
      </c>
    </row>
    <row r="25" spans="1:26" x14ac:dyDescent="0.2">
      <c r="A25" t="s">
        <v>995</v>
      </c>
      <c r="B25" t="s">
        <v>1253</v>
      </c>
      <c r="C25" t="s">
        <v>1254</v>
      </c>
      <c r="D25" t="s">
        <v>1255</v>
      </c>
      <c r="E25" t="s">
        <v>1256</v>
      </c>
      <c r="F25">
        <v>1773</v>
      </c>
      <c r="G25" t="s">
        <v>1000</v>
      </c>
      <c r="H25" t="s">
        <v>1001</v>
      </c>
      <c r="I25" t="s">
        <v>1149</v>
      </c>
      <c r="K25" t="s">
        <v>1003</v>
      </c>
      <c r="L25" t="s">
        <v>1004</v>
      </c>
      <c r="M25" t="s">
        <v>1005</v>
      </c>
      <c r="N25" t="s">
        <v>1006</v>
      </c>
      <c r="O25">
        <v>275347</v>
      </c>
      <c r="P25" t="s">
        <v>1257</v>
      </c>
      <c r="Q25" t="s">
        <v>1008</v>
      </c>
      <c r="R25" t="s">
        <v>1009</v>
      </c>
      <c r="S25" t="s">
        <v>1258</v>
      </c>
      <c r="T25" t="s">
        <v>1258</v>
      </c>
      <c r="U25" t="s">
        <v>1259</v>
      </c>
      <c r="V25" t="s">
        <v>1260</v>
      </c>
      <c r="W25" t="s">
        <v>1261</v>
      </c>
      <c r="X25" t="s">
        <v>1262</v>
      </c>
      <c r="Y25" t="s">
        <v>1015</v>
      </c>
      <c r="Z25" t="s">
        <v>1263</v>
      </c>
    </row>
    <row r="26" spans="1:26" x14ac:dyDescent="0.2">
      <c r="A26" t="s">
        <v>995</v>
      </c>
      <c r="B26" t="s">
        <v>1264</v>
      </c>
      <c r="C26" t="s">
        <v>1265</v>
      </c>
      <c r="D26" t="s">
        <v>1266</v>
      </c>
      <c r="E26" t="s">
        <v>1267</v>
      </c>
      <c r="F26">
        <v>1773</v>
      </c>
      <c r="G26" t="s">
        <v>1000</v>
      </c>
      <c r="H26" t="s">
        <v>1001</v>
      </c>
      <c r="I26" t="s">
        <v>1002</v>
      </c>
      <c r="K26" t="s">
        <v>1003</v>
      </c>
      <c r="L26" t="s">
        <v>1004</v>
      </c>
      <c r="M26" t="s">
        <v>1005</v>
      </c>
      <c r="N26" t="s">
        <v>1006</v>
      </c>
      <c r="O26">
        <v>146991</v>
      </c>
      <c r="P26" t="s">
        <v>1268</v>
      </c>
      <c r="Q26" t="s">
        <v>1008</v>
      </c>
      <c r="R26" t="s">
        <v>1009</v>
      </c>
      <c r="S26" t="s">
        <v>1269</v>
      </c>
      <c r="T26" t="s">
        <v>1269</v>
      </c>
      <c r="U26" t="s">
        <v>1270</v>
      </c>
      <c r="V26" t="s">
        <v>1271</v>
      </c>
      <c r="W26" s="10" t="s">
        <v>1272</v>
      </c>
      <c r="X26" t="s">
        <v>1273</v>
      </c>
      <c r="Y26" t="s">
        <v>1015</v>
      </c>
      <c r="Z26" t="s">
        <v>909</v>
      </c>
    </row>
    <row r="27" spans="1:26" x14ac:dyDescent="0.2">
      <c r="A27" t="s">
        <v>995</v>
      </c>
      <c r="B27" t="s">
        <v>1274</v>
      </c>
      <c r="C27" t="s">
        <v>1275</v>
      </c>
      <c r="D27" t="s">
        <v>1276</v>
      </c>
      <c r="E27" t="s">
        <v>1277</v>
      </c>
      <c r="F27">
        <v>1773</v>
      </c>
      <c r="G27" t="s">
        <v>1000</v>
      </c>
      <c r="H27" t="s">
        <v>1030</v>
      </c>
      <c r="I27" t="s">
        <v>1031</v>
      </c>
      <c r="K27" t="s">
        <v>1032</v>
      </c>
      <c r="L27" t="s">
        <v>1004</v>
      </c>
      <c r="M27" t="s">
        <v>1005</v>
      </c>
      <c r="N27" t="s">
        <v>1006</v>
      </c>
      <c r="O27">
        <v>1752928</v>
      </c>
      <c r="P27" t="s">
        <v>1278</v>
      </c>
      <c r="Q27" t="s">
        <v>1008</v>
      </c>
      <c r="R27" t="s">
        <v>1009</v>
      </c>
      <c r="S27" t="s">
        <v>1279</v>
      </c>
      <c r="T27" t="s">
        <v>1279</v>
      </c>
      <c r="U27" t="s">
        <v>1280</v>
      </c>
      <c r="V27" t="s">
        <v>1281</v>
      </c>
      <c r="W27" t="s">
        <v>1282</v>
      </c>
      <c r="X27" t="s">
        <v>1283</v>
      </c>
      <c r="Y27" t="s">
        <v>1039</v>
      </c>
      <c r="Z27" t="s">
        <v>1284</v>
      </c>
    </row>
    <row r="28" spans="1:26" x14ac:dyDescent="0.2">
      <c r="A28" t="s">
        <v>995</v>
      </c>
      <c r="B28" t="s">
        <v>1178</v>
      </c>
      <c r="C28" t="s">
        <v>1179</v>
      </c>
      <c r="D28" t="s">
        <v>1285</v>
      </c>
      <c r="E28" t="s">
        <v>1286</v>
      </c>
      <c r="F28">
        <v>1773</v>
      </c>
      <c r="G28" t="s">
        <v>1000</v>
      </c>
      <c r="H28" t="s">
        <v>1001</v>
      </c>
      <c r="I28" t="s">
        <v>1002</v>
      </c>
      <c r="K28" t="s">
        <v>1003</v>
      </c>
      <c r="L28" t="s">
        <v>1004</v>
      </c>
      <c r="M28" t="s">
        <v>1005</v>
      </c>
      <c r="N28" t="s">
        <v>1006</v>
      </c>
      <c r="O28">
        <v>57872</v>
      </c>
      <c r="P28" t="s">
        <v>1287</v>
      </c>
      <c r="Q28" t="s">
        <v>1008</v>
      </c>
      <c r="R28" t="s">
        <v>1009</v>
      </c>
      <c r="S28" t="s">
        <v>1288</v>
      </c>
      <c r="T28" t="s">
        <v>1288</v>
      </c>
      <c r="U28" t="s">
        <v>1289</v>
      </c>
      <c r="V28" t="s">
        <v>1290</v>
      </c>
      <c r="W28" t="s">
        <v>1291</v>
      </c>
      <c r="X28" t="s">
        <v>1292</v>
      </c>
      <c r="Y28" t="s">
        <v>1015</v>
      </c>
      <c r="Z28" t="s">
        <v>907</v>
      </c>
    </row>
    <row r="29" spans="1:26" x14ac:dyDescent="0.2">
      <c r="A29" t="s">
        <v>995</v>
      </c>
      <c r="B29" t="s">
        <v>1124</v>
      </c>
      <c r="C29" t="s">
        <v>1125</v>
      </c>
      <c r="D29" t="s">
        <v>1293</v>
      </c>
      <c r="E29" t="s">
        <v>1294</v>
      </c>
      <c r="F29">
        <v>1773</v>
      </c>
      <c r="G29" t="s">
        <v>1000</v>
      </c>
      <c r="H29" t="s">
        <v>1001</v>
      </c>
      <c r="I29" t="s">
        <v>1002</v>
      </c>
      <c r="K29" t="s">
        <v>1003</v>
      </c>
      <c r="L29" t="s">
        <v>1004</v>
      </c>
      <c r="M29" t="s">
        <v>1005</v>
      </c>
      <c r="N29" t="s">
        <v>1006</v>
      </c>
      <c r="O29">
        <v>50169</v>
      </c>
      <c r="P29" t="s">
        <v>1295</v>
      </c>
      <c r="Q29" t="s">
        <v>1008</v>
      </c>
      <c r="R29" t="s">
        <v>1009</v>
      </c>
      <c r="S29" t="s">
        <v>1296</v>
      </c>
      <c r="T29" t="s">
        <v>1296</v>
      </c>
      <c r="U29" t="s">
        <v>1297</v>
      </c>
      <c r="V29" t="s">
        <v>1298</v>
      </c>
      <c r="W29" t="s">
        <v>1299</v>
      </c>
      <c r="X29" t="s">
        <v>1300</v>
      </c>
      <c r="Y29" t="s">
        <v>1015</v>
      </c>
      <c r="Z29" t="s">
        <v>1134</v>
      </c>
    </row>
    <row r="30" spans="1:26" x14ac:dyDescent="0.2">
      <c r="A30" t="s">
        <v>995</v>
      </c>
      <c r="B30" t="s">
        <v>1301</v>
      </c>
      <c r="C30" t="s">
        <v>1302</v>
      </c>
      <c r="D30" t="s">
        <v>1303</v>
      </c>
      <c r="E30" t="s">
        <v>1304</v>
      </c>
      <c r="F30">
        <v>1773</v>
      </c>
      <c r="G30" t="s">
        <v>1000</v>
      </c>
      <c r="H30" t="s">
        <v>1001</v>
      </c>
      <c r="I30" t="s">
        <v>1149</v>
      </c>
      <c r="K30" t="s">
        <v>1003</v>
      </c>
      <c r="L30" t="s">
        <v>1004</v>
      </c>
      <c r="M30" t="s">
        <v>1005</v>
      </c>
      <c r="N30" t="s">
        <v>1006</v>
      </c>
      <c r="O30">
        <v>312409</v>
      </c>
      <c r="P30" t="s">
        <v>1305</v>
      </c>
      <c r="Q30" t="s">
        <v>1008</v>
      </c>
      <c r="R30" t="s">
        <v>1009</v>
      </c>
      <c r="S30" t="s">
        <v>1306</v>
      </c>
      <c r="T30" t="s">
        <v>1306</v>
      </c>
      <c r="U30" t="s">
        <v>1307</v>
      </c>
      <c r="V30" t="s">
        <v>1308</v>
      </c>
      <c r="W30" t="s">
        <v>1309</v>
      </c>
      <c r="X30" t="s">
        <v>1310</v>
      </c>
      <c r="Y30" t="s">
        <v>1015</v>
      </c>
      <c r="Z30" t="s">
        <v>1311</v>
      </c>
    </row>
    <row r="31" spans="1:26" x14ac:dyDescent="0.2">
      <c r="A31" t="s">
        <v>995</v>
      </c>
      <c r="B31" t="s">
        <v>1312</v>
      </c>
      <c r="C31" t="s">
        <v>1313</v>
      </c>
      <c r="D31" t="s">
        <v>1314</v>
      </c>
      <c r="E31" t="s">
        <v>1315</v>
      </c>
      <c r="F31">
        <v>1773</v>
      </c>
      <c r="G31" t="s">
        <v>1000</v>
      </c>
      <c r="H31" t="s">
        <v>1001</v>
      </c>
      <c r="I31" t="s">
        <v>1002</v>
      </c>
      <c r="K31" t="s">
        <v>1003</v>
      </c>
      <c r="L31" t="s">
        <v>1004</v>
      </c>
      <c r="M31" t="s">
        <v>1005</v>
      </c>
      <c r="N31" t="s">
        <v>1006</v>
      </c>
      <c r="O31">
        <v>150428</v>
      </c>
      <c r="P31" t="s">
        <v>1316</v>
      </c>
      <c r="Q31" t="s">
        <v>1008</v>
      </c>
      <c r="R31" t="s">
        <v>1009</v>
      </c>
      <c r="S31" t="s">
        <v>1317</v>
      </c>
      <c r="T31" t="s">
        <v>1317</v>
      </c>
      <c r="U31" t="s">
        <v>1318</v>
      </c>
      <c r="V31" t="s">
        <v>1319</v>
      </c>
      <c r="W31" t="s">
        <v>1320</v>
      </c>
      <c r="X31" t="s">
        <v>1321</v>
      </c>
      <c r="Y31" t="s">
        <v>1015</v>
      </c>
      <c r="Z31" t="s">
        <v>1322</v>
      </c>
    </row>
    <row r="32" spans="1:26" x14ac:dyDescent="0.2">
      <c r="A32" t="s">
        <v>995</v>
      </c>
      <c r="B32" t="s">
        <v>1323</v>
      </c>
      <c r="C32" t="s">
        <v>1324</v>
      </c>
      <c r="D32" t="s">
        <v>1325</v>
      </c>
      <c r="E32" t="s">
        <v>1326</v>
      </c>
      <c r="F32">
        <v>1773</v>
      </c>
      <c r="G32" t="s">
        <v>1000</v>
      </c>
      <c r="H32" t="s">
        <v>1001</v>
      </c>
      <c r="I32" t="s">
        <v>1002</v>
      </c>
      <c r="K32" t="s">
        <v>1003</v>
      </c>
      <c r="L32" t="s">
        <v>1004</v>
      </c>
      <c r="M32" t="s">
        <v>1005</v>
      </c>
      <c r="N32" t="s">
        <v>1006</v>
      </c>
      <c r="O32">
        <v>83773</v>
      </c>
      <c r="P32" t="s">
        <v>1327</v>
      </c>
      <c r="Q32" t="s">
        <v>1008</v>
      </c>
      <c r="R32" t="s">
        <v>1009</v>
      </c>
      <c r="S32" t="s">
        <v>1328</v>
      </c>
      <c r="T32" t="s">
        <v>1328</v>
      </c>
      <c r="U32" t="s">
        <v>1329</v>
      </c>
      <c r="V32" t="s">
        <v>1330</v>
      </c>
      <c r="W32" t="s">
        <v>1331</v>
      </c>
      <c r="X32" t="s">
        <v>1332</v>
      </c>
      <c r="Y32" t="s">
        <v>1015</v>
      </c>
      <c r="Z32" t="s">
        <v>913</v>
      </c>
    </row>
    <row r="33" spans="1:26" x14ac:dyDescent="0.2">
      <c r="A33" t="s">
        <v>995</v>
      </c>
      <c r="B33" t="s">
        <v>1333</v>
      </c>
      <c r="C33" t="s">
        <v>1334</v>
      </c>
      <c r="D33" t="s">
        <v>1335</v>
      </c>
      <c r="E33" t="s">
        <v>1336</v>
      </c>
      <c r="F33">
        <v>1773</v>
      </c>
      <c r="G33" t="s">
        <v>1000</v>
      </c>
      <c r="H33" t="s">
        <v>1030</v>
      </c>
      <c r="I33" t="s">
        <v>1031</v>
      </c>
      <c r="K33" t="s">
        <v>1032</v>
      </c>
      <c r="L33" t="s">
        <v>1004</v>
      </c>
      <c r="M33" t="s">
        <v>1005</v>
      </c>
      <c r="N33" t="s">
        <v>1006</v>
      </c>
      <c r="O33">
        <v>1764614</v>
      </c>
      <c r="P33" t="s">
        <v>1337</v>
      </c>
      <c r="Q33" t="s">
        <v>1008</v>
      </c>
      <c r="R33" t="s">
        <v>1009</v>
      </c>
      <c r="S33" t="s">
        <v>1338</v>
      </c>
      <c r="T33" t="s">
        <v>1338</v>
      </c>
      <c r="U33" t="s">
        <v>1339</v>
      </c>
      <c r="V33" t="s">
        <v>1340</v>
      </c>
      <c r="W33" t="s">
        <v>1341</v>
      </c>
      <c r="X33" t="s">
        <v>1342</v>
      </c>
      <c r="Y33" t="s">
        <v>1039</v>
      </c>
      <c r="Z33" t="s">
        <v>948</v>
      </c>
    </row>
    <row r="34" spans="1:26" x14ac:dyDescent="0.2">
      <c r="A34" t="s">
        <v>995</v>
      </c>
      <c r="B34" t="s">
        <v>1343</v>
      </c>
      <c r="C34" t="s">
        <v>1344</v>
      </c>
      <c r="D34" t="s">
        <v>1345</v>
      </c>
      <c r="E34" t="s">
        <v>1346</v>
      </c>
      <c r="F34">
        <v>1773</v>
      </c>
      <c r="G34" t="s">
        <v>1000</v>
      </c>
      <c r="H34" t="s">
        <v>1030</v>
      </c>
      <c r="I34" t="s">
        <v>1031</v>
      </c>
      <c r="K34" t="s">
        <v>1032</v>
      </c>
      <c r="L34" t="s">
        <v>1004</v>
      </c>
      <c r="M34" t="s">
        <v>1005</v>
      </c>
      <c r="N34" t="s">
        <v>1006</v>
      </c>
      <c r="O34">
        <v>1752928</v>
      </c>
      <c r="P34" t="s">
        <v>1347</v>
      </c>
      <c r="Q34" t="s">
        <v>1008</v>
      </c>
      <c r="R34" t="s">
        <v>1009</v>
      </c>
      <c r="S34" t="s">
        <v>1348</v>
      </c>
      <c r="T34" t="s">
        <v>1348</v>
      </c>
      <c r="U34" t="s">
        <v>1349</v>
      </c>
      <c r="V34" t="s">
        <v>1350</v>
      </c>
      <c r="W34" t="s">
        <v>1351</v>
      </c>
      <c r="X34" t="s">
        <v>1352</v>
      </c>
      <c r="Y34" t="s">
        <v>1039</v>
      </c>
      <c r="Z34" t="s">
        <v>933</v>
      </c>
    </row>
    <row r="35" spans="1:26" x14ac:dyDescent="0.2">
      <c r="A35" t="s">
        <v>995</v>
      </c>
      <c r="B35" t="s">
        <v>1353</v>
      </c>
      <c r="C35" t="s">
        <v>1354</v>
      </c>
      <c r="D35" t="s">
        <v>1355</v>
      </c>
      <c r="E35" t="s">
        <v>1356</v>
      </c>
      <c r="F35">
        <v>1773</v>
      </c>
      <c r="G35" t="s">
        <v>1000</v>
      </c>
      <c r="H35" t="s">
        <v>1030</v>
      </c>
      <c r="I35" t="s">
        <v>1031</v>
      </c>
      <c r="K35" t="s">
        <v>1032</v>
      </c>
      <c r="L35" t="s">
        <v>1004</v>
      </c>
      <c r="M35" t="s">
        <v>1005</v>
      </c>
      <c r="N35" t="s">
        <v>1006</v>
      </c>
      <c r="O35">
        <v>1764614</v>
      </c>
      <c r="P35" t="s">
        <v>1357</v>
      </c>
      <c r="Q35" t="s">
        <v>1008</v>
      </c>
      <c r="R35" t="s">
        <v>1009</v>
      </c>
      <c r="S35" t="s">
        <v>1358</v>
      </c>
      <c r="T35" t="s">
        <v>1358</v>
      </c>
      <c r="U35" t="s">
        <v>1359</v>
      </c>
      <c r="V35" t="s">
        <v>1360</v>
      </c>
      <c r="W35" t="s">
        <v>1361</v>
      </c>
      <c r="X35" t="s">
        <v>1362</v>
      </c>
      <c r="Y35" t="s">
        <v>1039</v>
      </c>
      <c r="Z35" t="s">
        <v>1363</v>
      </c>
    </row>
    <row r="36" spans="1:26" x14ac:dyDescent="0.2">
      <c r="A36" t="s">
        <v>995</v>
      </c>
      <c r="B36" t="s">
        <v>1364</v>
      </c>
      <c r="C36" t="s">
        <v>1365</v>
      </c>
      <c r="D36" t="s">
        <v>1366</v>
      </c>
      <c r="E36" t="s">
        <v>1367</v>
      </c>
      <c r="F36">
        <v>1773</v>
      </c>
      <c r="G36" t="s">
        <v>1000</v>
      </c>
      <c r="H36" t="s">
        <v>1030</v>
      </c>
      <c r="I36" t="s">
        <v>1031</v>
      </c>
      <c r="K36" t="s">
        <v>1032</v>
      </c>
      <c r="L36" t="s">
        <v>1004</v>
      </c>
      <c r="M36" t="s">
        <v>1005</v>
      </c>
      <c r="N36" t="s">
        <v>1006</v>
      </c>
      <c r="O36">
        <v>1752928</v>
      </c>
      <c r="P36" t="s">
        <v>1368</v>
      </c>
      <c r="Q36" t="s">
        <v>1008</v>
      </c>
      <c r="R36" t="s">
        <v>1009</v>
      </c>
      <c r="S36" t="s">
        <v>1369</v>
      </c>
      <c r="T36" t="s">
        <v>1369</v>
      </c>
      <c r="U36" t="s">
        <v>1370</v>
      </c>
      <c r="V36" t="s">
        <v>1371</v>
      </c>
      <c r="W36" t="s">
        <v>1372</v>
      </c>
      <c r="X36" t="s">
        <v>1373</v>
      </c>
      <c r="Y36" t="s">
        <v>1039</v>
      </c>
      <c r="Z36" t="s">
        <v>1374</v>
      </c>
    </row>
    <row r="37" spans="1:26" x14ac:dyDescent="0.2">
      <c r="A37" t="s">
        <v>995</v>
      </c>
      <c r="B37" t="s">
        <v>1375</v>
      </c>
      <c r="C37" t="s">
        <v>1376</v>
      </c>
      <c r="D37" t="s">
        <v>1377</v>
      </c>
      <c r="E37" t="s">
        <v>1378</v>
      </c>
      <c r="F37">
        <v>1773</v>
      </c>
      <c r="G37" t="s">
        <v>1000</v>
      </c>
      <c r="H37" t="s">
        <v>1030</v>
      </c>
      <c r="I37" t="s">
        <v>1031</v>
      </c>
      <c r="K37" t="s">
        <v>1032</v>
      </c>
      <c r="L37" t="s">
        <v>1004</v>
      </c>
      <c r="M37" t="s">
        <v>1005</v>
      </c>
      <c r="N37" t="s">
        <v>1006</v>
      </c>
      <c r="O37">
        <v>1752928</v>
      </c>
      <c r="P37" t="s">
        <v>1379</v>
      </c>
      <c r="Q37" t="s">
        <v>1008</v>
      </c>
      <c r="R37" t="s">
        <v>1009</v>
      </c>
      <c r="S37" t="s">
        <v>1380</v>
      </c>
      <c r="T37" t="s">
        <v>1380</v>
      </c>
      <c r="U37" t="s">
        <v>1381</v>
      </c>
      <c r="V37" t="s">
        <v>1382</v>
      </c>
      <c r="W37" t="s">
        <v>1383</v>
      </c>
      <c r="X37" t="s">
        <v>1384</v>
      </c>
      <c r="Y37" t="s">
        <v>1039</v>
      </c>
      <c r="Z37" t="s">
        <v>1385</v>
      </c>
    </row>
    <row r="38" spans="1:26" x14ac:dyDescent="0.2">
      <c r="A38" t="s">
        <v>995</v>
      </c>
      <c r="B38" t="s">
        <v>1386</v>
      </c>
      <c r="C38" t="s">
        <v>1387</v>
      </c>
      <c r="D38" t="s">
        <v>1388</v>
      </c>
      <c r="E38" t="s">
        <v>1389</v>
      </c>
      <c r="F38">
        <v>1773</v>
      </c>
      <c r="G38" t="s">
        <v>1000</v>
      </c>
      <c r="H38" t="s">
        <v>1030</v>
      </c>
      <c r="I38" t="s">
        <v>1031</v>
      </c>
      <c r="K38" t="s">
        <v>1032</v>
      </c>
      <c r="L38" t="s">
        <v>1004</v>
      </c>
      <c r="M38" t="s">
        <v>1005</v>
      </c>
      <c r="N38" t="s">
        <v>1006</v>
      </c>
      <c r="O38">
        <v>1764614</v>
      </c>
      <c r="P38" t="s">
        <v>1390</v>
      </c>
      <c r="Q38" t="s">
        <v>1008</v>
      </c>
      <c r="R38" t="s">
        <v>1009</v>
      </c>
      <c r="S38" t="s">
        <v>1391</v>
      </c>
      <c r="T38" t="s">
        <v>1391</v>
      </c>
      <c r="U38" t="s">
        <v>1392</v>
      </c>
      <c r="V38" t="s">
        <v>1393</v>
      </c>
      <c r="W38" t="s">
        <v>1394</v>
      </c>
      <c r="X38" t="s">
        <v>1395</v>
      </c>
      <c r="Y38" t="s">
        <v>1039</v>
      </c>
      <c r="Z38" t="s">
        <v>875</v>
      </c>
    </row>
    <row r="39" spans="1:26" x14ac:dyDescent="0.2">
      <c r="A39" t="s">
        <v>995</v>
      </c>
      <c r="B39" t="s">
        <v>1188</v>
      </c>
      <c r="C39" t="s">
        <v>1189</v>
      </c>
      <c r="D39" t="s">
        <v>1396</v>
      </c>
      <c r="E39" t="s">
        <v>1397</v>
      </c>
      <c r="F39">
        <v>1773</v>
      </c>
      <c r="G39" t="s">
        <v>1000</v>
      </c>
      <c r="H39" t="s">
        <v>1001</v>
      </c>
      <c r="I39" t="s">
        <v>1002</v>
      </c>
      <c r="K39" t="s">
        <v>1003</v>
      </c>
      <c r="L39" t="s">
        <v>1004</v>
      </c>
      <c r="M39" t="s">
        <v>1005</v>
      </c>
      <c r="N39" t="s">
        <v>1006</v>
      </c>
      <c r="O39">
        <v>366708</v>
      </c>
      <c r="P39" t="s">
        <v>1398</v>
      </c>
      <c r="Q39" t="s">
        <v>1008</v>
      </c>
      <c r="R39" t="s">
        <v>1009</v>
      </c>
      <c r="S39" t="s">
        <v>1399</v>
      </c>
      <c r="T39" t="s">
        <v>1399</v>
      </c>
      <c r="U39" t="s">
        <v>1400</v>
      </c>
      <c r="V39" t="s">
        <v>1401</v>
      </c>
      <c r="W39" t="s">
        <v>1402</v>
      </c>
      <c r="X39" t="s">
        <v>1403</v>
      </c>
      <c r="Y39" t="s">
        <v>1015</v>
      </c>
      <c r="Z39" t="s">
        <v>1199</v>
      </c>
    </row>
    <row r="40" spans="1:26" x14ac:dyDescent="0.2">
      <c r="A40" t="s">
        <v>995</v>
      </c>
      <c r="B40" t="s">
        <v>1404</v>
      </c>
      <c r="C40" t="s">
        <v>1405</v>
      </c>
      <c r="D40" t="s">
        <v>1406</v>
      </c>
      <c r="E40" t="s">
        <v>1407</v>
      </c>
      <c r="F40">
        <v>1773</v>
      </c>
      <c r="G40" t="s">
        <v>1000</v>
      </c>
      <c r="H40" t="s">
        <v>1030</v>
      </c>
      <c r="I40" t="s">
        <v>1031</v>
      </c>
      <c r="K40" t="s">
        <v>1032</v>
      </c>
      <c r="L40" t="s">
        <v>1004</v>
      </c>
      <c r="M40" t="s">
        <v>1005</v>
      </c>
      <c r="N40" t="s">
        <v>1006</v>
      </c>
      <c r="O40">
        <v>1764614</v>
      </c>
      <c r="P40" t="s">
        <v>1408</v>
      </c>
      <c r="Q40" t="s">
        <v>1008</v>
      </c>
      <c r="R40" t="s">
        <v>1009</v>
      </c>
      <c r="S40" t="s">
        <v>1409</v>
      </c>
      <c r="T40" t="s">
        <v>1409</v>
      </c>
      <c r="U40" t="s">
        <v>1410</v>
      </c>
      <c r="V40" t="s">
        <v>1411</v>
      </c>
      <c r="W40" t="s">
        <v>1412</v>
      </c>
      <c r="X40" t="s">
        <v>1413</v>
      </c>
      <c r="Y40" t="s">
        <v>1039</v>
      </c>
      <c r="Z40" t="s">
        <v>878</v>
      </c>
    </row>
    <row r="41" spans="1:26" x14ac:dyDescent="0.2">
      <c r="A41" t="s">
        <v>995</v>
      </c>
      <c r="B41" t="s">
        <v>1414</v>
      </c>
      <c r="C41" t="s">
        <v>1415</v>
      </c>
      <c r="D41" t="s">
        <v>1416</v>
      </c>
      <c r="E41" t="s">
        <v>1417</v>
      </c>
      <c r="F41">
        <v>1773</v>
      </c>
      <c r="G41" t="s">
        <v>1000</v>
      </c>
      <c r="H41" t="s">
        <v>1030</v>
      </c>
      <c r="I41" t="s">
        <v>1031</v>
      </c>
      <c r="K41" t="s">
        <v>1032</v>
      </c>
      <c r="L41" t="s">
        <v>1004</v>
      </c>
      <c r="M41" t="s">
        <v>1005</v>
      </c>
      <c r="N41" t="s">
        <v>1006</v>
      </c>
      <c r="O41">
        <v>1764614</v>
      </c>
      <c r="P41" t="s">
        <v>1418</v>
      </c>
      <c r="Q41" t="s">
        <v>1008</v>
      </c>
      <c r="R41" t="s">
        <v>1009</v>
      </c>
      <c r="S41" t="s">
        <v>1419</v>
      </c>
      <c r="T41" t="s">
        <v>1419</v>
      </c>
      <c r="U41" t="s">
        <v>1420</v>
      </c>
      <c r="V41" t="s">
        <v>1421</v>
      </c>
      <c r="W41" t="s">
        <v>1422</v>
      </c>
      <c r="X41" t="s">
        <v>1423</v>
      </c>
      <c r="Y41" t="s">
        <v>1039</v>
      </c>
      <c r="Z41" t="s">
        <v>893</v>
      </c>
    </row>
    <row r="42" spans="1:26" x14ac:dyDescent="0.2">
      <c r="A42" t="s">
        <v>995</v>
      </c>
      <c r="B42" t="s">
        <v>1424</v>
      </c>
      <c r="C42" t="s">
        <v>1425</v>
      </c>
      <c r="D42" t="s">
        <v>1426</v>
      </c>
      <c r="E42" t="s">
        <v>1427</v>
      </c>
      <c r="F42">
        <v>1773</v>
      </c>
      <c r="G42" t="s">
        <v>1000</v>
      </c>
      <c r="H42" t="s">
        <v>1001</v>
      </c>
      <c r="I42" t="s">
        <v>1002</v>
      </c>
      <c r="K42" t="s">
        <v>1003</v>
      </c>
      <c r="L42" t="s">
        <v>1004</v>
      </c>
      <c r="M42" t="s">
        <v>1005</v>
      </c>
      <c r="N42" t="s">
        <v>1006</v>
      </c>
      <c r="O42">
        <v>346713</v>
      </c>
      <c r="P42" t="s">
        <v>1428</v>
      </c>
      <c r="Q42" t="s">
        <v>1008</v>
      </c>
      <c r="R42" t="s">
        <v>1009</v>
      </c>
      <c r="S42" t="s">
        <v>1429</v>
      </c>
      <c r="T42" t="s">
        <v>1429</v>
      </c>
      <c r="U42" t="s">
        <v>1430</v>
      </c>
      <c r="V42" t="s">
        <v>1431</v>
      </c>
      <c r="W42" t="s">
        <v>1432</v>
      </c>
      <c r="X42" t="s">
        <v>1433</v>
      </c>
      <c r="Y42" t="s">
        <v>1015</v>
      </c>
      <c r="Z42" t="s">
        <v>950</v>
      </c>
    </row>
    <row r="43" spans="1:26" x14ac:dyDescent="0.2">
      <c r="A43" t="s">
        <v>995</v>
      </c>
      <c r="B43" t="s">
        <v>1434</v>
      </c>
      <c r="C43" t="s">
        <v>1435</v>
      </c>
      <c r="D43" t="s">
        <v>1436</v>
      </c>
      <c r="E43" t="s">
        <v>1437</v>
      </c>
      <c r="F43">
        <v>1773</v>
      </c>
      <c r="G43" t="s">
        <v>1000</v>
      </c>
      <c r="H43" t="s">
        <v>1030</v>
      </c>
      <c r="I43" t="s">
        <v>1031</v>
      </c>
      <c r="K43" t="s">
        <v>1032</v>
      </c>
      <c r="L43" t="s">
        <v>1004</v>
      </c>
      <c r="M43" t="s">
        <v>1005</v>
      </c>
      <c r="N43" t="s">
        <v>1006</v>
      </c>
      <c r="O43">
        <v>1752928</v>
      </c>
      <c r="P43" t="s">
        <v>1438</v>
      </c>
      <c r="Q43" t="s">
        <v>1008</v>
      </c>
      <c r="R43" t="s">
        <v>1009</v>
      </c>
      <c r="S43" t="s">
        <v>1439</v>
      </c>
      <c r="T43" t="s">
        <v>1439</v>
      </c>
      <c r="U43" t="s">
        <v>1440</v>
      </c>
      <c r="V43" t="s">
        <v>1441</v>
      </c>
      <c r="W43" t="s">
        <v>1442</v>
      </c>
      <c r="X43" t="s">
        <v>1443</v>
      </c>
      <c r="Y43" t="s">
        <v>1039</v>
      </c>
      <c r="Z43" t="s">
        <v>1444</v>
      </c>
    </row>
    <row r="44" spans="1:26" x14ac:dyDescent="0.2">
      <c r="A44" t="s">
        <v>995</v>
      </c>
      <c r="B44" t="s">
        <v>1445</v>
      </c>
      <c r="C44" t="s">
        <v>1446</v>
      </c>
      <c r="D44" t="s">
        <v>1447</v>
      </c>
      <c r="E44" t="s">
        <v>1448</v>
      </c>
      <c r="F44">
        <v>1773</v>
      </c>
      <c r="G44" t="s">
        <v>1000</v>
      </c>
      <c r="H44" t="s">
        <v>1030</v>
      </c>
      <c r="I44" t="s">
        <v>1031</v>
      </c>
      <c r="K44" t="s">
        <v>1032</v>
      </c>
      <c r="L44" t="s">
        <v>1004</v>
      </c>
      <c r="M44" t="s">
        <v>1005</v>
      </c>
      <c r="N44" t="s">
        <v>1006</v>
      </c>
      <c r="O44">
        <v>1752928</v>
      </c>
      <c r="P44" t="s">
        <v>1449</v>
      </c>
      <c r="Q44" t="s">
        <v>1008</v>
      </c>
      <c r="R44" t="s">
        <v>1009</v>
      </c>
      <c r="S44" t="s">
        <v>1450</v>
      </c>
      <c r="T44" t="s">
        <v>1450</v>
      </c>
      <c r="U44" t="s">
        <v>1451</v>
      </c>
      <c r="V44" t="s">
        <v>1452</v>
      </c>
      <c r="W44" t="s">
        <v>1453</v>
      </c>
      <c r="X44" t="s">
        <v>1454</v>
      </c>
      <c r="Y44" t="s">
        <v>1039</v>
      </c>
      <c r="Z44" t="s">
        <v>932</v>
      </c>
    </row>
    <row r="45" spans="1:26" x14ac:dyDescent="0.2">
      <c r="A45" t="s">
        <v>995</v>
      </c>
      <c r="B45" t="s">
        <v>1455</v>
      </c>
      <c r="C45" t="s">
        <v>1456</v>
      </c>
      <c r="D45" t="s">
        <v>1457</v>
      </c>
      <c r="E45" t="s">
        <v>1458</v>
      </c>
      <c r="F45">
        <v>1773</v>
      </c>
      <c r="G45" t="s">
        <v>1000</v>
      </c>
      <c r="H45" t="s">
        <v>1030</v>
      </c>
      <c r="I45" t="s">
        <v>1031</v>
      </c>
      <c r="K45" t="s">
        <v>1032</v>
      </c>
      <c r="L45" t="s">
        <v>1004</v>
      </c>
      <c r="M45" t="s">
        <v>1005</v>
      </c>
      <c r="N45" t="s">
        <v>1006</v>
      </c>
      <c r="O45">
        <v>1764614</v>
      </c>
      <c r="P45" t="s">
        <v>1459</v>
      </c>
      <c r="Q45" t="s">
        <v>1008</v>
      </c>
      <c r="R45" t="s">
        <v>1009</v>
      </c>
      <c r="S45" t="s">
        <v>1460</v>
      </c>
      <c r="T45" t="s">
        <v>1460</v>
      </c>
      <c r="U45" t="s">
        <v>1461</v>
      </c>
      <c r="V45" t="s">
        <v>1462</v>
      </c>
      <c r="W45" t="s">
        <v>1463</v>
      </c>
      <c r="X45" t="s">
        <v>1464</v>
      </c>
      <c r="Y45" t="s">
        <v>1039</v>
      </c>
      <c r="Z45" t="s">
        <v>1465</v>
      </c>
    </row>
    <row r="46" spans="1:26" x14ac:dyDescent="0.2">
      <c r="A46" t="s">
        <v>995</v>
      </c>
      <c r="B46" t="s">
        <v>1466</v>
      </c>
      <c r="C46" t="s">
        <v>1467</v>
      </c>
      <c r="D46" t="s">
        <v>1468</v>
      </c>
      <c r="E46" t="s">
        <v>1469</v>
      </c>
      <c r="F46">
        <v>1773</v>
      </c>
      <c r="G46" t="s">
        <v>1000</v>
      </c>
      <c r="H46" t="s">
        <v>1030</v>
      </c>
      <c r="I46" t="s">
        <v>1031</v>
      </c>
      <c r="K46" t="s">
        <v>1032</v>
      </c>
      <c r="L46" t="s">
        <v>1004</v>
      </c>
      <c r="M46" t="s">
        <v>1005</v>
      </c>
      <c r="N46" t="s">
        <v>1006</v>
      </c>
      <c r="O46">
        <v>1764614</v>
      </c>
      <c r="P46" t="s">
        <v>1470</v>
      </c>
      <c r="Q46" t="s">
        <v>1008</v>
      </c>
      <c r="R46" t="s">
        <v>1009</v>
      </c>
      <c r="S46" t="s">
        <v>1471</v>
      </c>
      <c r="T46" t="s">
        <v>1471</v>
      </c>
      <c r="U46" t="s">
        <v>1472</v>
      </c>
      <c r="V46" t="s">
        <v>1473</v>
      </c>
      <c r="W46" t="s">
        <v>1474</v>
      </c>
      <c r="X46" t="s">
        <v>1475</v>
      </c>
      <c r="Y46" t="s">
        <v>1039</v>
      </c>
      <c r="Z46" t="s">
        <v>1476</v>
      </c>
    </row>
    <row r="47" spans="1:26" x14ac:dyDescent="0.2">
      <c r="A47" t="s">
        <v>995</v>
      </c>
      <c r="B47" t="s">
        <v>1477</v>
      </c>
      <c r="C47" t="s">
        <v>1478</v>
      </c>
      <c r="D47" t="s">
        <v>1479</v>
      </c>
      <c r="E47" t="s">
        <v>1480</v>
      </c>
      <c r="F47">
        <v>1773</v>
      </c>
      <c r="G47" t="s">
        <v>1000</v>
      </c>
      <c r="H47" t="s">
        <v>1001</v>
      </c>
      <c r="I47" t="s">
        <v>1002</v>
      </c>
      <c r="K47" t="s">
        <v>1003</v>
      </c>
      <c r="L47" t="s">
        <v>1004</v>
      </c>
      <c r="M47" t="s">
        <v>1005</v>
      </c>
      <c r="N47" t="s">
        <v>1006</v>
      </c>
      <c r="O47">
        <v>205693</v>
      </c>
      <c r="P47" t="s">
        <v>1481</v>
      </c>
      <c r="Q47" t="s">
        <v>1008</v>
      </c>
      <c r="R47" t="s">
        <v>1009</v>
      </c>
      <c r="S47" t="s">
        <v>1482</v>
      </c>
      <c r="T47" t="s">
        <v>1482</v>
      </c>
      <c r="U47" t="s">
        <v>1483</v>
      </c>
      <c r="V47" t="s">
        <v>1484</v>
      </c>
      <c r="W47" t="s">
        <v>1485</v>
      </c>
      <c r="X47" t="s">
        <v>1486</v>
      </c>
      <c r="Y47" t="s">
        <v>1015</v>
      </c>
      <c r="Z47" t="s">
        <v>877</v>
      </c>
    </row>
    <row r="48" spans="1:26" x14ac:dyDescent="0.2">
      <c r="A48" t="s">
        <v>995</v>
      </c>
      <c r="B48" t="s">
        <v>1487</v>
      </c>
      <c r="C48" t="s">
        <v>1488</v>
      </c>
      <c r="D48" t="s">
        <v>1489</v>
      </c>
      <c r="E48" t="s">
        <v>1490</v>
      </c>
      <c r="F48">
        <v>1773</v>
      </c>
      <c r="G48" t="s">
        <v>1000</v>
      </c>
      <c r="H48" t="s">
        <v>1030</v>
      </c>
      <c r="I48" t="s">
        <v>1031</v>
      </c>
      <c r="K48" t="s">
        <v>1032</v>
      </c>
      <c r="L48" t="s">
        <v>1004</v>
      </c>
      <c r="M48" t="s">
        <v>1005</v>
      </c>
      <c r="N48" t="s">
        <v>1006</v>
      </c>
      <c r="O48">
        <v>1764614</v>
      </c>
      <c r="P48" t="s">
        <v>1491</v>
      </c>
      <c r="Q48" t="s">
        <v>1008</v>
      </c>
      <c r="R48" t="s">
        <v>1009</v>
      </c>
      <c r="S48" t="s">
        <v>1492</v>
      </c>
      <c r="T48" t="s">
        <v>1492</v>
      </c>
      <c r="U48" t="s">
        <v>1493</v>
      </c>
      <c r="V48" t="s">
        <v>1494</v>
      </c>
      <c r="W48" t="s">
        <v>1495</v>
      </c>
      <c r="X48" t="s">
        <v>1496</v>
      </c>
      <c r="Y48" t="s">
        <v>1039</v>
      </c>
      <c r="Z48" t="s">
        <v>924</v>
      </c>
    </row>
    <row r="49" spans="1:26" x14ac:dyDescent="0.2">
      <c r="A49" t="s">
        <v>995</v>
      </c>
      <c r="B49" t="s">
        <v>1264</v>
      </c>
      <c r="C49" t="s">
        <v>1265</v>
      </c>
      <c r="D49" t="s">
        <v>1497</v>
      </c>
      <c r="E49" t="s">
        <v>1498</v>
      </c>
      <c r="F49">
        <v>1773</v>
      </c>
      <c r="G49" t="s">
        <v>1000</v>
      </c>
      <c r="H49" t="s">
        <v>1030</v>
      </c>
      <c r="I49" t="s">
        <v>1225</v>
      </c>
      <c r="K49" t="s">
        <v>1032</v>
      </c>
      <c r="L49" t="s">
        <v>1004</v>
      </c>
      <c r="M49" t="s">
        <v>1005</v>
      </c>
      <c r="N49" t="s">
        <v>1006</v>
      </c>
      <c r="O49">
        <v>1764614</v>
      </c>
      <c r="P49" t="s">
        <v>1499</v>
      </c>
      <c r="Q49" t="s">
        <v>1008</v>
      </c>
      <c r="R49" t="s">
        <v>1009</v>
      </c>
      <c r="S49" t="s">
        <v>1500</v>
      </c>
      <c r="T49" t="s">
        <v>1500</v>
      </c>
      <c r="U49" t="s">
        <v>1501</v>
      </c>
      <c r="V49" t="s">
        <v>1502</v>
      </c>
      <c r="W49" t="s">
        <v>1503</v>
      </c>
      <c r="X49" t="s">
        <v>1504</v>
      </c>
      <c r="Y49" t="s">
        <v>1039</v>
      </c>
      <c r="Z49" t="s">
        <v>909</v>
      </c>
    </row>
    <row r="50" spans="1:26" x14ac:dyDescent="0.2">
      <c r="A50" t="s">
        <v>995</v>
      </c>
      <c r="B50" t="s">
        <v>1505</v>
      </c>
      <c r="C50" t="s">
        <v>1506</v>
      </c>
      <c r="D50" t="s">
        <v>1507</v>
      </c>
      <c r="E50" t="s">
        <v>1508</v>
      </c>
      <c r="F50">
        <v>1773</v>
      </c>
      <c r="G50" t="s">
        <v>1000</v>
      </c>
      <c r="H50" t="s">
        <v>1030</v>
      </c>
      <c r="I50" t="s">
        <v>1031</v>
      </c>
      <c r="K50" t="s">
        <v>1032</v>
      </c>
      <c r="L50" t="s">
        <v>1004</v>
      </c>
      <c r="M50" t="s">
        <v>1005</v>
      </c>
      <c r="N50" t="s">
        <v>1006</v>
      </c>
      <c r="O50">
        <v>1764614</v>
      </c>
      <c r="P50" t="s">
        <v>1509</v>
      </c>
      <c r="Q50" t="s">
        <v>1008</v>
      </c>
      <c r="R50" t="s">
        <v>1009</v>
      </c>
      <c r="S50" t="s">
        <v>1510</v>
      </c>
      <c r="T50" t="s">
        <v>1510</v>
      </c>
      <c r="U50" t="s">
        <v>1511</v>
      </c>
      <c r="V50" t="s">
        <v>1512</v>
      </c>
      <c r="W50" t="s">
        <v>1513</v>
      </c>
      <c r="X50" t="s">
        <v>1514</v>
      </c>
      <c r="Y50" t="s">
        <v>1039</v>
      </c>
      <c r="Z50" t="s">
        <v>1515</v>
      </c>
    </row>
    <row r="51" spans="1:26" x14ac:dyDescent="0.2">
      <c r="A51" t="s">
        <v>995</v>
      </c>
      <c r="B51" t="s">
        <v>1516</v>
      </c>
      <c r="C51" t="s">
        <v>1517</v>
      </c>
      <c r="D51" t="s">
        <v>1518</v>
      </c>
      <c r="E51" t="s">
        <v>1519</v>
      </c>
      <c r="F51">
        <v>1773</v>
      </c>
      <c r="G51" t="s">
        <v>1000</v>
      </c>
      <c r="H51" t="s">
        <v>1030</v>
      </c>
      <c r="I51" t="s">
        <v>1031</v>
      </c>
      <c r="K51" t="s">
        <v>1032</v>
      </c>
      <c r="L51" t="s">
        <v>1004</v>
      </c>
      <c r="M51" t="s">
        <v>1005</v>
      </c>
      <c r="N51" t="s">
        <v>1006</v>
      </c>
      <c r="O51">
        <v>1752928</v>
      </c>
      <c r="P51" t="s">
        <v>1520</v>
      </c>
      <c r="Q51" t="s">
        <v>1008</v>
      </c>
      <c r="R51" t="s">
        <v>1009</v>
      </c>
      <c r="S51" t="s">
        <v>1521</v>
      </c>
      <c r="T51" t="s">
        <v>1521</v>
      </c>
      <c r="U51" t="s">
        <v>1522</v>
      </c>
      <c r="V51" t="s">
        <v>1523</v>
      </c>
      <c r="W51" t="s">
        <v>1524</v>
      </c>
      <c r="X51" t="s">
        <v>1525</v>
      </c>
      <c r="Y51" t="s">
        <v>1039</v>
      </c>
      <c r="Z51" t="s">
        <v>872</v>
      </c>
    </row>
    <row r="52" spans="1:26" x14ac:dyDescent="0.2">
      <c r="A52" t="s">
        <v>995</v>
      </c>
      <c r="B52" t="s">
        <v>1526</v>
      </c>
      <c r="C52" t="s">
        <v>1527</v>
      </c>
      <c r="D52" t="s">
        <v>1528</v>
      </c>
      <c r="E52" t="s">
        <v>1529</v>
      </c>
      <c r="F52">
        <v>1773</v>
      </c>
      <c r="G52" t="s">
        <v>1000</v>
      </c>
      <c r="H52" t="s">
        <v>1001</v>
      </c>
      <c r="I52" t="s">
        <v>1002</v>
      </c>
      <c r="K52" t="s">
        <v>1003</v>
      </c>
      <c r="L52" t="s">
        <v>1004</v>
      </c>
      <c r="M52" t="s">
        <v>1005</v>
      </c>
      <c r="N52" t="s">
        <v>1006</v>
      </c>
      <c r="O52">
        <v>1401204</v>
      </c>
      <c r="P52" t="s">
        <v>1530</v>
      </c>
      <c r="Q52" t="s">
        <v>1008</v>
      </c>
      <c r="R52" t="s">
        <v>1009</v>
      </c>
      <c r="S52" t="s">
        <v>1531</v>
      </c>
      <c r="T52" t="s">
        <v>1531</v>
      </c>
      <c r="U52" t="s">
        <v>1532</v>
      </c>
      <c r="V52" t="s">
        <v>1533</v>
      </c>
      <c r="W52" t="s">
        <v>1534</v>
      </c>
      <c r="X52" t="s">
        <v>1535</v>
      </c>
      <c r="Y52" t="s">
        <v>1015</v>
      </c>
      <c r="Z52" t="s">
        <v>1536</v>
      </c>
    </row>
    <row r="53" spans="1:26" x14ac:dyDescent="0.2">
      <c r="A53" t="s">
        <v>995</v>
      </c>
      <c r="B53" t="s">
        <v>1434</v>
      </c>
      <c r="C53" t="s">
        <v>1435</v>
      </c>
      <c r="D53" t="s">
        <v>1537</v>
      </c>
      <c r="E53" t="s">
        <v>1538</v>
      </c>
      <c r="F53">
        <v>1773</v>
      </c>
      <c r="G53" t="s">
        <v>1000</v>
      </c>
      <c r="H53" t="s">
        <v>1001</v>
      </c>
      <c r="I53" t="s">
        <v>1002</v>
      </c>
      <c r="K53" t="s">
        <v>1003</v>
      </c>
      <c r="L53" t="s">
        <v>1004</v>
      </c>
      <c r="M53" t="s">
        <v>1005</v>
      </c>
      <c r="N53" t="s">
        <v>1006</v>
      </c>
      <c r="O53">
        <v>227691</v>
      </c>
      <c r="P53" t="s">
        <v>1539</v>
      </c>
      <c r="Q53" t="s">
        <v>1008</v>
      </c>
      <c r="R53" t="s">
        <v>1009</v>
      </c>
      <c r="S53" t="s">
        <v>1540</v>
      </c>
      <c r="T53" t="s">
        <v>1540</v>
      </c>
      <c r="U53" t="s">
        <v>1541</v>
      </c>
      <c r="V53" t="s">
        <v>1542</v>
      </c>
      <c r="W53" t="s">
        <v>1543</v>
      </c>
      <c r="X53" t="s">
        <v>1544</v>
      </c>
      <c r="Y53" t="s">
        <v>1015</v>
      </c>
      <c r="Z53" t="s">
        <v>1444</v>
      </c>
    </row>
    <row r="54" spans="1:26" x14ac:dyDescent="0.2">
      <c r="A54" t="s">
        <v>995</v>
      </c>
      <c r="B54" t="s">
        <v>1545</v>
      </c>
      <c r="C54" t="s">
        <v>1546</v>
      </c>
      <c r="D54" t="s">
        <v>1547</v>
      </c>
      <c r="E54" t="s">
        <v>1548</v>
      </c>
      <c r="F54">
        <v>1773</v>
      </c>
      <c r="G54" t="s">
        <v>1000</v>
      </c>
      <c r="H54" t="s">
        <v>1030</v>
      </c>
      <c r="I54" t="s">
        <v>1031</v>
      </c>
      <c r="K54" t="s">
        <v>1032</v>
      </c>
      <c r="L54" t="s">
        <v>1004</v>
      </c>
      <c r="M54" t="s">
        <v>1005</v>
      </c>
      <c r="N54" t="s">
        <v>1006</v>
      </c>
      <c r="O54">
        <v>1764614</v>
      </c>
      <c r="P54" t="s">
        <v>1549</v>
      </c>
      <c r="Q54" t="s">
        <v>1008</v>
      </c>
      <c r="R54" t="s">
        <v>1009</v>
      </c>
      <c r="S54" t="s">
        <v>1550</v>
      </c>
      <c r="T54" t="s">
        <v>1550</v>
      </c>
      <c r="U54" t="s">
        <v>1551</v>
      </c>
      <c r="V54" t="s">
        <v>1552</v>
      </c>
      <c r="W54" t="s">
        <v>1553</v>
      </c>
      <c r="X54" t="s">
        <v>1554</v>
      </c>
      <c r="Y54" t="s">
        <v>1039</v>
      </c>
      <c r="Z54" t="s">
        <v>1555</v>
      </c>
    </row>
    <row r="55" spans="1:26" x14ac:dyDescent="0.2">
      <c r="A55" t="s">
        <v>995</v>
      </c>
      <c r="B55" t="s">
        <v>1556</v>
      </c>
      <c r="C55" t="s">
        <v>1557</v>
      </c>
      <c r="D55" t="s">
        <v>1558</v>
      </c>
      <c r="E55" t="s">
        <v>1559</v>
      </c>
      <c r="F55">
        <v>1773</v>
      </c>
      <c r="G55" t="s">
        <v>1000</v>
      </c>
      <c r="H55" t="s">
        <v>1001</v>
      </c>
      <c r="I55" t="s">
        <v>1002</v>
      </c>
      <c r="K55" t="s">
        <v>1003</v>
      </c>
      <c r="L55" t="s">
        <v>1004</v>
      </c>
      <c r="M55" t="s">
        <v>1005</v>
      </c>
      <c r="N55" t="s">
        <v>1006</v>
      </c>
      <c r="O55">
        <v>1121183</v>
      </c>
      <c r="P55" t="s">
        <v>1560</v>
      </c>
      <c r="Q55" t="s">
        <v>1008</v>
      </c>
      <c r="R55" t="s">
        <v>1009</v>
      </c>
      <c r="S55" t="s">
        <v>1561</v>
      </c>
      <c r="T55" t="s">
        <v>1561</v>
      </c>
      <c r="U55" t="s">
        <v>1562</v>
      </c>
      <c r="V55" t="s">
        <v>1563</v>
      </c>
      <c r="W55" t="s">
        <v>1564</v>
      </c>
      <c r="X55" t="s">
        <v>1565</v>
      </c>
      <c r="Y55" t="s">
        <v>1015</v>
      </c>
      <c r="Z55" t="s">
        <v>1566</v>
      </c>
    </row>
    <row r="56" spans="1:26" x14ac:dyDescent="0.2">
      <c r="A56" t="s">
        <v>995</v>
      </c>
      <c r="B56" t="s">
        <v>1375</v>
      </c>
      <c r="C56" t="s">
        <v>1376</v>
      </c>
      <c r="D56" t="s">
        <v>1567</v>
      </c>
      <c r="E56" t="s">
        <v>1568</v>
      </c>
      <c r="F56">
        <v>1773</v>
      </c>
      <c r="G56" t="s">
        <v>1000</v>
      </c>
      <c r="H56" t="s">
        <v>1001</v>
      </c>
      <c r="I56" t="s">
        <v>1002</v>
      </c>
      <c r="K56" t="s">
        <v>1003</v>
      </c>
      <c r="L56" t="s">
        <v>1004</v>
      </c>
      <c r="M56" t="s">
        <v>1005</v>
      </c>
      <c r="N56" t="s">
        <v>1006</v>
      </c>
      <c r="O56">
        <v>102143</v>
      </c>
      <c r="P56" t="s">
        <v>1569</v>
      </c>
      <c r="Q56" t="s">
        <v>1008</v>
      </c>
      <c r="R56" t="s">
        <v>1009</v>
      </c>
      <c r="S56" t="s">
        <v>1570</v>
      </c>
      <c r="T56" t="s">
        <v>1570</v>
      </c>
      <c r="U56" t="s">
        <v>1571</v>
      </c>
      <c r="V56" t="s">
        <v>1572</v>
      </c>
      <c r="W56" s="10" t="s">
        <v>1573</v>
      </c>
      <c r="X56" t="s">
        <v>1574</v>
      </c>
      <c r="Y56" t="s">
        <v>1015</v>
      </c>
      <c r="Z56" t="s">
        <v>1385</v>
      </c>
    </row>
    <row r="57" spans="1:26" x14ac:dyDescent="0.2">
      <c r="A57" t="s">
        <v>995</v>
      </c>
      <c r="B57" t="s">
        <v>1445</v>
      </c>
      <c r="C57" t="s">
        <v>1446</v>
      </c>
      <c r="D57" t="s">
        <v>1575</v>
      </c>
      <c r="E57" t="s">
        <v>1576</v>
      </c>
      <c r="F57">
        <v>1773</v>
      </c>
      <c r="G57" t="s">
        <v>1000</v>
      </c>
      <c r="H57" t="s">
        <v>1577</v>
      </c>
      <c r="I57" t="s">
        <v>1578</v>
      </c>
      <c r="K57" t="s">
        <v>1003</v>
      </c>
      <c r="L57" t="s">
        <v>1004</v>
      </c>
      <c r="M57" t="s">
        <v>1005</v>
      </c>
      <c r="N57" t="s">
        <v>1006</v>
      </c>
      <c r="O57">
        <v>27637</v>
      </c>
      <c r="P57" t="s">
        <v>1579</v>
      </c>
      <c r="Q57" t="s">
        <v>1008</v>
      </c>
      <c r="R57" t="s">
        <v>1009</v>
      </c>
      <c r="S57" t="s">
        <v>1580</v>
      </c>
      <c r="T57" t="s">
        <v>1580</v>
      </c>
      <c r="U57" t="s">
        <v>1581</v>
      </c>
      <c r="V57" t="s">
        <v>1582</v>
      </c>
      <c r="W57" t="s">
        <v>1583</v>
      </c>
      <c r="X57" t="s">
        <v>1584</v>
      </c>
      <c r="Y57" t="s">
        <v>1015</v>
      </c>
      <c r="Z57" t="s">
        <v>932</v>
      </c>
    </row>
    <row r="58" spans="1:26" x14ac:dyDescent="0.2">
      <c r="A58" t="s">
        <v>995</v>
      </c>
      <c r="B58" t="s">
        <v>1585</v>
      </c>
      <c r="C58" t="s">
        <v>1586</v>
      </c>
      <c r="D58" t="s">
        <v>1587</v>
      </c>
      <c r="E58" t="s">
        <v>1588</v>
      </c>
      <c r="F58">
        <v>1773</v>
      </c>
      <c r="G58" t="s">
        <v>1000</v>
      </c>
      <c r="H58" t="s">
        <v>1030</v>
      </c>
      <c r="I58" t="s">
        <v>1225</v>
      </c>
      <c r="K58" t="s">
        <v>1032</v>
      </c>
      <c r="L58" t="s">
        <v>1004</v>
      </c>
      <c r="M58" t="s">
        <v>1005</v>
      </c>
      <c r="N58" t="s">
        <v>1006</v>
      </c>
      <c r="O58">
        <v>1752928</v>
      </c>
      <c r="P58" t="s">
        <v>1589</v>
      </c>
      <c r="Q58" t="s">
        <v>1008</v>
      </c>
      <c r="R58" t="s">
        <v>1009</v>
      </c>
      <c r="S58" t="s">
        <v>1590</v>
      </c>
      <c r="T58" t="s">
        <v>1590</v>
      </c>
      <c r="U58" t="s">
        <v>1591</v>
      </c>
      <c r="V58" t="s">
        <v>1592</v>
      </c>
      <c r="W58" t="s">
        <v>1593</v>
      </c>
      <c r="X58" t="s">
        <v>1594</v>
      </c>
      <c r="Y58" t="s">
        <v>1039</v>
      </c>
      <c r="Z58" t="s">
        <v>886</v>
      </c>
    </row>
    <row r="59" spans="1:26" x14ac:dyDescent="0.2">
      <c r="A59" t="s">
        <v>995</v>
      </c>
      <c r="B59" t="s">
        <v>1595</v>
      </c>
      <c r="C59" t="s">
        <v>1596</v>
      </c>
      <c r="D59" t="s">
        <v>1597</v>
      </c>
      <c r="E59" t="s">
        <v>1598</v>
      </c>
      <c r="F59">
        <v>1773</v>
      </c>
      <c r="G59" t="s">
        <v>1000</v>
      </c>
      <c r="H59" t="s">
        <v>1030</v>
      </c>
      <c r="I59" t="s">
        <v>1225</v>
      </c>
      <c r="K59" t="s">
        <v>1032</v>
      </c>
      <c r="L59" t="s">
        <v>1004</v>
      </c>
      <c r="M59" t="s">
        <v>1005</v>
      </c>
      <c r="N59" t="s">
        <v>1006</v>
      </c>
      <c r="O59">
        <v>1752928</v>
      </c>
      <c r="P59" t="s">
        <v>1599</v>
      </c>
      <c r="Q59" t="s">
        <v>1008</v>
      </c>
      <c r="R59" t="s">
        <v>1009</v>
      </c>
      <c r="S59" t="s">
        <v>1600</v>
      </c>
      <c r="T59" t="s">
        <v>1600</v>
      </c>
      <c r="U59" t="s">
        <v>1601</v>
      </c>
      <c r="V59" t="s">
        <v>1602</v>
      </c>
      <c r="W59" t="s">
        <v>1603</v>
      </c>
      <c r="X59" t="s">
        <v>1604</v>
      </c>
      <c r="Y59" t="s">
        <v>1039</v>
      </c>
      <c r="Z59" t="s">
        <v>896</v>
      </c>
    </row>
    <row r="60" spans="1:26" x14ac:dyDescent="0.2">
      <c r="A60" t="s">
        <v>995</v>
      </c>
      <c r="B60" t="s">
        <v>1364</v>
      </c>
      <c r="C60" t="s">
        <v>1365</v>
      </c>
      <c r="D60" t="s">
        <v>1605</v>
      </c>
      <c r="E60" t="s">
        <v>1606</v>
      </c>
      <c r="F60">
        <v>1773</v>
      </c>
      <c r="G60" t="s">
        <v>1000</v>
      </c>
      <c r="H60" t="s">
        <v>1001</v>
      </c>
      <c r="I60" t="s">
        <v>1002</v>
      </c>
      <c r="K60" t="s">
        <v>1003</v>
      </c>
      <c r="L60" t="s">
        <v>1004</v>
      </c>
      <c r="M60" t="s">
        <v>1005</v>
      </c>
      <c r="N60" t="s">
        <v>1006</v>
      </c>
      <c r="O60">
        <v>135314</v>
      </c>
      <c r="P60" t="s">
        <v>1607</v>
      </c>
      <c r="Q60" t="s">
        <v>1008</v>
      </c>
      <c r="R60" t="s">
        <v>1009</v>
      </c>
      <c r="S60" t="s">
        <v>1608</v>
      </c>
      <c r="T60" t="s">
        <v>1608</v>
      </c>
      <c r="U60" t="s">
        <v>1609</v>
      </c>
      <c r="V60" t="s">
        <v>1610</v>
      </c>
      <c r="W60" t="s">
        <v>1611</v>
      </c>
      <c r="X60" t="s">
        <v>1612</v>
      </c>
      <c r="Y60" t="s">
        <v>1015</v>
      </c>
      <c r="Z60" t="s">
        <v>1374</v>
      </c>
    </row>
    <row r="61" spans="1:26" x14ac:dyDescent="0.2">
      <c r="A61" t="s">
        <v>995</v>
      </c>
      <c r="B61" t="s">
        <v>1613</v>
      </c>
      <c r="C61" t="s">
        <v>1614</v>
      </c>
      <c r="D61" t="s">
        <v>1615</v>
      </c>
      <c r="E61" t="s">
        <v>1616</v>
      </c>
      <c r="F61">
        <v>1773</v>
      </c>
      <c r="G61" t="s">
        <v>1000</v>
      </c>
      <c r="H61" t="s">
        <v>1001</v>
      </c>
      <c r="I61" t="s">
        <v>1002</v>
      </c>
      <c r="K61" t="s">
        <v>1003</v>
      </c>
      <c r="L61" t="s">
        <v>1004</v>
      </c>
      <c r="M61" t="s">
        <v>1005</v>
      </c>
      <c r="N61" t="s">
        <v>1006</v>
      </c>
      <c r="O61">
        <v>68022</v>
      </c>
      <c r="P61" t="s">
        <v>1617</v>
      </c>
      <c r="Q61" t="s">
        <v>1008</v>
      </c>
      <c r="R61" t="s">
        <v>1009</v>
      </c>
      <c r="S61" t="s">
        <v>1618</v>
      </c>
      <c r="T61" t="s">
        <v>1618</v>
      </c>
      <c r="U61" t="s">
        <v>1619</v>
      </c>
      <c r="V61" t="s">
        <v>1620</v>
      </c>
      <c r="W61" t="s">
        <v>1621</v>
      </c>
      <c r="X61" t="s">
        <v>1622</v>
      </c>
      <c r="Y61" t="s">
        <v>1015</v>
      </c>
      <c r="Z61" t="s">
        <v>900</v>
      </c>
    </row>
    <row r="62" spans="1:26" x14ac:dyDescent="0.2">
      <c r="A62" t="s">
        <v>995</v>
      </c>
      <c r="B62" t="s">
        <v>1623</v>
      </c>
      <c r="C62" t="s">
        <v>1624</v>
      </c>
      <c r="D62" t="s">
        <v>1625</v>
      </c>
      <c r="E62" t="s">
        <v>1626</v>
      </c>
      <c r="F62">
        <v>1773</v>
      </c>
      <c r="G62" t="s">
        <v>1000</v>
      </c>
      <c r="H62" t="s">
        <v>1001</v>
      </c>
      <c r="I62" t="s">
        <v>1149</v>
      </c>
      <c r="K62" t="s">
        <v>1003</v>
      </c>
      <c r="L62" t="s">
        <v>1004</v>
      </c>
      <c r="M62" t="s">
        <v>1005</v>
      </c>
      <c r="N62" t="s">
        <v>1006</v>
      </c>
      <c r="O62">
        <v>483006</v>
      </c>
      <c r="P62" t="s">
        <v>1627</v>
      </c>
      <c r="Q62" t="s">
        <v>1008</v>
      </c>
      <c r="R62" t="s">
        <v>1009</v>
      </c>
      <c r="S62" t="s">
        <v>1628</v>
      </c>
      <c r="T62" t="s">
        <v>1628</v>
      </c>
      <c r="U62" t="s">
        <v>1629</v>
      </c>
      <c r="V62" t="s">
        <v>1630</v>
      </c>
      <c r="W62" t="s">
        <v>1631</v>
      </c>
      <c r="X62" t="s">
        <v>1632</v>
      </c>
      <c r="Y62" t="s">
        <v>1015</v>
      </c>
      <c r="Z62" t="s">
        <v>1633</v>
      </c>
    </row>
    <row r="63" spans="1:26" x14ac:dyDescent="0.2">
      <c r="A63" t="s">
        <v>995</v>
      </c>
      <c r="B63" t="s">
        <v>1634</v>
      </c>
      <c r="C63" t="s">
        <v>1635</v>
      </c>
      <c r="D63" t="s">
        <v>1636</v>
      </c>
      <c r="E63" t="s">
        <v>1637</v>
      </c>
      <c r="F63">
        <v>1773</v>
      </c>
      <c r="G63" t="s">
        <v>1000</v>
      </c>
      <c r="H63" t="s">
        <v>1001</v>
      </c>
      <c r="I63" t="s">
        <v>1149</v>
      </c>
      <c r="K63" t="s">
        <v>1003</v>
      </c>
      <c r="L63" t="s">
        <v>1004</v>
      </c>
      <c r="M63" t="s">
        <v>1005</v>
      </c>
      <c r="N63" t="s">
        <v>1006</v>
      </c>
      <c r="O63">
        <v>251957</v>
      </c>
      <c r="P63" t="s">
        <v>1638</v>
      </c>
      <c r="Q63" t="s">
        <v>1008</v>
      </c>
      <c r="R63" t="s">
        <v>1009</v>
      </c>
      <c r="S63" t="s">
        <v>1639</v>
      </c>
      <c r="T63" t="s">
        <v>1639</v>
      </c>
      <c r="U63" t="s">
        <v>1640</v>
      </c>
      <c r="V63" t="s">
        <v>1641</v>
      </c>
      <c r="W63" t="s">
        <v>1642</v>
      </c>
      <c r="X63" t="s">
        <v>1643</v>
      </c>
      <c r="Y63" t="s">
        <v>1015</v>
      </c>
      <c r="Z63" t="s">
        <v>889</v>
      </c>
    </row>
    <row r="64" spans="1:26" x14ac:dyDescent="0.2">
      <c r="A64" t="s">
        <v>995</v>
      </c>
      <c r="B64" t="s">
        <v>1644</v>
      </c>
      <c r="C64" t="s">
        <v>1645</v>
      </c>
      <c r="D64" t="s">
        <v>1646</v>
      </c>
      <c r="E64" t="s">
        <v>1647</v>
      </c>
      <c r="F64">
        <v>1773</v>
      </c>
      <c r="G64" t="s">
        <v>1000</v>
      </c>
      <c r="H64" t="s">
        <v>1001</v>
      </c>
      <c r="I64" t="s">
        <v>1002</v>
      </c>
      <c r="K64" t="s">
        <v>1003</v>
      </c>
      <c r="L64" t="s">
        <v>1004</v>
      </c>
      <c r="M64" t="s">
        <v>1005</v>
      </c>
      <c r="N64" t="s">
        <v>1006</v>
      </c>
      <c r="O64">
        <v>225394</v>
      </c>
      <c r="P64" t="s">
        <v>1648</v>
      </c>
      <c r="Q64" t="s">
        <v>1008</v>
      </c>
      <c r="R64" t="s">
        <v>1009</v>
      </c>
      <c r="S64" t="s">
        <v>1649</v>
      </c>
      <c r="T64" t="s">
        <v>1649</v>
      </c>
      <c r="U64" t="s">
        <v>1650</v>
      </c>
      <c r="V64" t="s">
        <v>1651</v>
      </c>
      <c r="W64" t="s">
        <v>1652</v>
      </c>
      <c r="X64" t="s">
        <v>1653</v>
      </c>
      <c r="Y64" t="s">
        <v>1015</v>
      </c>
      <c r="Z64" t="s">
        <v>940</v>
      </c>
    </row>
    <row r="65" spans="1:26" x14ac:dyDescent="0.2">
      <c r="A65" t="s">
        <v>995</v>
      </c>
      <c r="B65" t="s">
        <v>1026</v>
      </c>
      <c r="C65" t="s">
        <v>1027</v>
      </c>
      <c r="D65" t="s">
        <v>1654</v>
      </c>
      <c r="E65" t="s">
        <v>1655</v>
      </c>
      <c r="F65">
        <v>1773</v>
      </c>
      <c r="G65" t="s">
        <v>1000</v>
      </c>
      <c r="H65" t="s">
        <v>1001</v>
      </c>
      <c r="I65" t="s">
        <v>1002</v>
      </c>
      <c r="K65" t="s">
        <v>1003</v>
      </c>
      <c r="L65" t="s">
        <v>1004</v>
      </c>
      <c r="M65" t="s">
        <v>1005</v>
      </c>
      <c r="N65" t="s">
        <v>1006</v>
      </c>
      <c r="O65">
        <v>434611</v>
      </c>
      <c r="P65" t="s">
        <v>1656</v>
      </c>
      <c r="Q65" t="s">
        <v>1008</v>
      </c>
      <c r="R65" t="s">
        <v>1009</v>
      </c>
      <c r="S65" t="s">
        <v>1657</v>
      </c>
      <c r="T65" t="s">
        <v>1657</v>
      </c>
      <c r="U65" t="s">
        <v>1658</v>
      </c>
      <c r="V65" t="s">
        <v>1659</v>
      </c>
      <c r="W65" t="s">
        <v>1660</v>
      </c>
      <c r="X65" t="s">
        <v>1661</v>
      </c>
      <c r="Y65" t="s">
        <v>1015</v>
      </c>
      <c r="Z65" t="s">
        <v>1040</v>
      </c>
    </row>
    <row r="66" spans="1:26" x14ac:dyDescent="0.2">
      <c r="A66" t="s">
        <v>995</v>
      </c>
      <c r="B66" t="s">
        <v>1662</v>
      </c>
      <c r="C66" t="s">
        <v>1663</v>
      </c>
      <c r="D66" t="s">
        <v>1664</v>
      </c>
      <c r="E66" t="s">
        <v>1665</v>
      </c>
      <c r="F66">
        <v>1773</v>
      </c>
      <c r="G66" t="s">
        <v>1000</v>
      </c>
      <c r="H66" t="s">
        <v>1001</v>
      </c>
      <c r="I66" t="s">
        <v>1002</v>
      </c>
      <c r="K66" t="s">
        <v>1003</v>
      </c>
      <c r="L66" t="s">
        <v>1004</v>
      </c>
      <c r="M66" t="s">
        <v>1005</v>
      </c>
      <c r="N66" t="s">
        <v>1006</v>
      </c>
      <c r="O66">
        <v>61171</v>
      </c>
      <c r="P66" t="s">
        <v>1666</v>
      </c>
      <c r="Q66" t="s">
        <v>1008</v>
      </c>
      <c r="R66" t="s">
        <v>1009</v>
      </c>
      <c r="S66" t="s">
        <v>1667</v>
      </c>
      <c r="T66" t="s">
        <v>1667</v>
      </c>
      <c r="U66" t="s">
        <v>1668</v>
      </c>
      <c r="V66" t="s">
        <v>1669</v>
      </c>
      <c r="W66" t="s">
        <v>1670</v>
      </c>
      <c r="X66" t="s">
        <v>1671</v>
      </c>
      <c r="Y66" t="s">
        <v>1015</v>
      </c>
      <c r="Z66" t="s">
        <v>890</v>
      </c>
    </row>
    <row r="67" spans="1:26" x14ac:dyDescent="0.2">
      <c r="A67" t="s">
        <v>995</v>
      </c>
      <c r="B67" t="s">
        <v>1672</v>
      </c>
      <c r="C67" t="s">
        <v>1673</v>
      </c>
      <c r="D67" t="s">
        <v>1674</v>
      </c>
      <c r="E67" t="s">
        <v>1675</v>
      </c>
      <c r="F67">
        <v>1773</v>
      </c>
      <c r="G67" t="s">
        <v>1000</v>
      </c>
      <c r="H67" t="s">
        <v>1001</v>
      </c>
      <c r="I67" t="s">
        <v>1002</v>
      </c>
      <c r="K67" t="s">
        <v>1003</v>
      </c>
      <c r="L67" t="s">
        <v>1004</v>
      </c>
      <c r="M67" t="s">
        <v>1005</v>
      </c>
      <c r="N67" t="s">
        <v>1006</v>
      </c>
      <c r="O67">
        <v>240185</v>
      </c>
      <c r="P67" t="s">
        <v>1676</v>
      </c>
      <c r="Q67" t="s">
        <v>1008</v>
      </c>
      <c r="R67" t="s">
        <v>1009</v>
      </c>
      <c r="S67" t="s">
        <v>1677</v>
      </c>
      <c r="T67" t="s">
        <v>1677</v>
      </c>
      <c r="U67" t="s">
        <v>1678</v>
      </c>
      <c r="V67" t="s">
        <v>1679</v>
      </c>
      <c r="W67" t="s">
        <v>1680</v>
      </c>
      <c r="X67" t="s">
        <v>1681</v>
      </c>
      <c r="Y67" t="s">
        <v>1015</v>
      </c>
      <c r="Z67" t="s">
        <v>873</v>
      </c>
    </row>
    <row r="68" spans="1:26" x14ac:dyDescent="0.2">
      <c r="A68" t="s">
        <v>995</v>
      </c>
      <c r="B68" t="s">
        <v>1682</v>
      </c>
      <c r="C68" t="s">
        <v>1683</v>
      </c>
      <c r="D68" t="s">
        <v>1684</v>
      </c>
      <c r="E68" t="s">
        <v>1685</v>
      </c>
      <c r="F68">
        <v>1773</v>
      </c>
      <c r="G68" t="s">
        <v>1000</v>
      </c>
      <c r="H68" t="s">
        <v>1001</v>
      </c>
      <c r="I68" t="s">
        <v>1002</v>
      </c>
      <c r="K68" t="s">
        <v>1003</v>
      </c>
      <c r="L68" t="s">
        <v>1004</v>
      </c>
      <c r="M68" t="s">
        <v>1005</v>
      </c>
      <c r="N68" t="s">
        <v>1006</v>
      </c>
      <c r="O68">
        <v>54142</v>
      </c>
      <c r="P68" t="s">
        <v>1686</v>
      </c>
      <c r="Q68" t="s">
        <v>1008</v>
      </c>
      <c r="R68" t="s">
        <v>1009</v>
      </c>
      <c r="S68" t="s">
        <v>1687</v>
      </c>
      <c r="T68" t="s">
        <v>1687</v>
      </c>
      <c r="U68" t="s">
        <v>1688</v>
      </c>
      <c r="V68" t="s">
        <v>1689</v>
      </c>
      <c r="W68" t="s">
        <v>1690</v>
      </c>
      <c r="X68" t="s">
        <v>1691</v>
      </c>
      <c r="Y68" t="s">
        <v>1015</v>
      </c>
      <c r="Z68" t="s">
        <v>922</v>
      </c>
    </row>
    <row r="69" spans="1:26" x14ac:dyDescent="0.2">
      <c r="A69" t="s">
        <v>995</v>
      </c>
      <c r="B69" t="s">
        <v>1692</v>
      </c>
      <c r="C69" t="s">
        <v>1693</v>
      </c>
      <c r="D69" t="s">
        <v>1694</v>
      </c>
      <c r="E69" t="s">
        <v>1695</v>
      </c>
      <c r="F69">
        <v>1773</v>
      </c>
      <c r="G69" t="s">
        <v>1000</v>
      </c>
      <c r="H69" t="s">
        <v>1001</v>
      </c>
      <c r="I69" t="s">
        <v>1002</v>
      </c>
      <c r="K69" t="s">
        <v>1003</v>
      </c>
      <c r="L69" t="s">
        <v>1004</v>
      </c>
      <c r="M69" t="s">
        <v>1005</v>
      </c>
      <c r="N69" t="s">
        <v>1006</v>
      </c>
      <c r="O69">
        <v>234695</v>
      </c>
      <c r="P69" t="s">
        <v>1696</v>
      </c>
      <c r="Q69" t="s">
        <v>1008</v>
      </c>
      <c r="R69" t="s">
        <v>1009</v>
      </c>
      <c r="S69" t="s">
        <v>1697</v>
      </c>
      <c r="T69" t="s">
        <v>1697</v>
      </c>
      <c r="U69" t="s">
        <v>1698</v>
      </c>
      <c r="V69" t="s">
        <v>1699</v>
      </c>
      <c r="W69" t="s">
        <v>1700</v>
      </c>
      <c r="X69" t="s">
        <v>1701</v>
      </c>
      <c r="Y69" t="s">
        <v>1015</v>
      </c>
      <c r="Z69" t="s">
        <v>1702</v>
      </c>
    </row>
    <row r="70" spans="1:26" x14ac:dyDescent="0.2">
      <c r="A70" t="s">
        <v>995</v>
      </c>
      <c r="B70" t="s">
        <v>1052</v>
      </c>
      <c r="C70" t="s">
        <v>1053</v>
      </c>
      <c r="D70" t="s">
        <v>1703</v>
      </c>
      <c r="E70" t="s">
        <v>1704</v>
      </c>
      <c r="F70">
        <v>1773</v>
      </c>
      <c r="G70" t="s">
        <v>1000</v>
      </c>
      <c r="H70" t="s">
        <v>1030</v>
      </c>
      <c r="I70" t="s">
        <v>1225</v>
      </c>
      <c r="K70" t="s">
        <v>1032</v>
      </c>
      <c r="L70" t="s">
        <v>1004</v>
      </c>
      <c r="M70" t="s">
        <v>1005</v>
      </c>
      <c r="N70" t="s">
        <v>1006</v>
      </c>
      <c r="O70">
        <v>1752928</v>
      </c>
      <c r="P70" t="s">
        <v>1705</v>
      </c>
      <c r="Q70" t="s">
        <v>1008</v>
      </c>
      <c r="R70" t="s">
        <v>1009</v>
      </c>
      <c r="S70" t="s">
        <v>1706</v>
      </c>
      <c r="T70" t="s">
        <v>1706</v>
      </c>
      <c r="U70" t="s">
        <v>1707</v>
      </c>
      <c r="V70" t="s">
        <v>1708</v>
      </c>
      <c r="W70" t="s">
        <v>1709</v>
      </c>
      <c r="X70" t="s">
        <v>1710</v>
      </c>
      <c r="Y70" t="s">
        <v>1039</v>
      </c>
      <c r="Z70" t="s">
        <v>911</v>
      </c>
    </row>
    <row r="71" spans="1:26" x14ac:dyDescent="0.2">
      <c r="A71" t="s">
        <v>995</v>
      </c>
      <c r="B71" t="s">
        <v>1711</v>
      </c>
      <c r="C71" t="s">
        <v>1712</v>
      </c>
      <c r="D71" t="s">
        <v>1713</v>
      </c>
      <c r="E71" t="s">
        <v>1714</v>
      </c>
      <c r="F71">
        <v>1773</v>
      </c>
      <c r="G71" t="s">
        <v>1000</v>
      </c>
      <c r="H71" t="s">
        <v>1001</v>
      </c>
      <c r="I71" t="s">
        <v>1002</v>
      </c>
      <c r="K71" t="s">
        <v>1003</v>
      </c>
      <c r="L71" t="s">
        <v>1004</v>
      </c>
      <c r="M71" t="s">
        <v>1005</v>
      </c>
      <c r="N71" t="s">
        <v>1006</v>
      </c>
      <c r="O71">
        <v>134005</v>
      </c>
      <c r="P71" t="s">
        <v>1715</v>
      </c>
      <c r="Q71" t="s">
        <v>1008</v>
      </c>
      <c r="R71" t="s">
        <v>1009</v>
      </c>
      <c r="S71" t="s">
        <v>1716</v>
      </c>
      <c r="T71" t="s">
        <v>1716</v>
      </c>
      <c r="U71" t="s">
        <v>1717</v>
      </c>
      <c r="V71" t="s">
        <v>1718</v>
      </c>
      <c r="W71" t="s">
        <v>1719</v>
      </c>
      <c r="X71" t="s">
        <v>1720</v>
      </c>
      <c r="Y71" t="s">
        <v>1015</v>
      </c>
      <c r="Z71" t="s">
        <v>1721</v>
      </c>
    </row>
    <row r="72" spans="1:26" x14ac:dyDescent="0.2">
      <c r="A72" t="s">
        <v>995</v>
      </c>
      <c r="B72" t="s">
        <v>1722</v>
      </c>
      <c r="C72" t="s">
        <v>1723</v>
      </c>
      <c r="D72" t="s">
        <v>1724</v>
      </c>
      <c r="E72" t="s">
        <v>1725</v>
      </c>
      <c r="F72">
        <v>1773</v>
      </c>
      <c r="G72" t="s">
        <v>1000</v>
      </c>
      <c r="H72" t="s">
        <v>1001</v>
      </c>
      <c r="I72" t="s">
        <v>1002</v>
      </c>
      <c r="K72" t="s">
        <v>1003</v>
      </c>
      <c r="L72" t="s">
        <v>1004</v>
      </c>
      <c r="M72" t="s">
        <v>1005</v>
      </c>
      <c r="N72" t="s">
        <v>1006</v>
      </c>
      <c r="O72">
        <v>93534</v>
      </c>
      <c r="P72" t="s">
        <v>1726</v>
      </c>
      <c r="Q72" t="s">
        <v>1008</v>
      </c>
      <c r="R72" t="s">
        <v>1009</v>
      </c>
      <c r="S72" t="s">
        <v>1727</v>
      </c>
      <c r="T72" t="s">
        <v>1727</v>
      </c>
      <c r="U72" t="s">
        <v>1728</v>
      </c>
      <c r="V72" t="s">
        <v>1729</v>
      </c>
      <c r="W72" t="s">
        <v>1730</v>
      </c>
      <c r="X72" t="s">
        <v>1731</v>
      </c>
      <c r="Y72" t="s">
        <v>1015</v>
      </c>
      <c r="Z72" t="s">
        <v>934</v>
      </c>
    </row>
    <row r="73" spans="1:26" x14ac:dyDescent="0.2">
      <c r="A73" t="s">
        <v>995</v>
      </c>
      <c r="B73" t="s">
        <v>1732</v>
      </c>
      <c r="C73" t="s">
        <v>1733</v>
      </c>
      <c r="D73" t="s">
        <v>1734</v>
      </c>
      <c r="E73" t="s">
        <v>1735</v>
      </c>
      <c r="F73">
        <v>1773</v>
      </c>
      <c r="G73" t="s">
        <v>1000</v>
      </c>
      <c r="H73" t="s">
        <v>1001</v>
      </c>
      <c r="I73" t="s">
        <v>1149</v>
      </c>
      <c r="K73" t="s">
        <v>1003</v>
      </c>
      <c r="L73" t="s">
        <v>1004</v>
      </c>
      <c r="M73" t="s">
        <v>1005</v>
      </c>
      <c r="N73" t="s">
        <v>1006</v>
      </c>
      <c r="O73">
        <v>185442</v>
      </c>
      <c r="P73" t="s">
        <v>1736</v>
      </c>
      <c r="Q73" t="s">
        <v>1008</v>
      </c>
      <c r="R73" t="s">
        <v>1009</v>
      </c>
      <c r="S73" t="s">
        <v>1737</v>
      </c>
      <c r="T73" t="s">
        <v>1737</v>
      </c>
      <c r="U73" t="s">
        <v>1738</v>
      </c>
      <c r="V73" t="s">
        <v>1739</v>
      </c>
      <c r="W73" t="s">
        <v>1740</v>
      </c>
      <c r="X73" t="s">
        <v>1741</v>
      </c>
      <c r="Y73" t="s">
        <v>1015</v>
      </c>
      <c r="Z73" t="s">
        <v>1742</v>
      </c>
    </row>
    <row r="74" spans="1:26" x14ac:dyDescent="0.2">
      <c r="A74" t="s">
        <v>995</v>
      </c>
      <c r="B74" t="s">
        <v>1103</v>
      </c>
      <c r="C74" t="s">
        <v>1104</v>
      </c>
      <c r="D74" t="s">
        <v>1743</v>
      </c>
      <c r="E74" t="s">
        <v>1744</v>
      </c>
      <c r="F74">
        <v>1773</v>
      </c>
      <c r="G74" t="s">
        <v>1000</v>
      </c>
      <c r="H74" t="s">
        <v>1577</v>
      </c>
      <c r="I74" t="s">
        <v>1578</v>
      </c>
      <c r="K74" t="s">
        <v>1003</v>
      </c>
      <c r="L74" t="s">
        <v>1004</v>
      </c>
      <c r="M74" t="s">
        <v>1005</v>
      </c>
      <c r="N74" t="s">
        <v>1006</v>
      </c>
      <c r="O74">
        <v>43240</v>
      </c>
      <c r="P74" t="s">
        <v>1745</v>
      </c>
      <c r="Q74" t="s">
        <v>1008</v>
      </c>
      <c r="R74" t="s">
        <v>1009</v>
      </c>
      <c r="S74" t="s">
        <v>1746</v>
      </c>
      <c r="T74" t="s">
        <v>1746</v>
      </c>
      <c r="U74" t="s">
        <v>1747</v>
      </c>
      <c r="V74" t="s">
        <v>1748</v>
      </c>
      <c r="W74" t="s">
        <v>1749</v>
      </c>
      <c r="X74" t="s">
        <v>1750</v>
      </c>
      <c r="Y74" t="s">
        <v>1015</v>
      </c>
      <c r="Z74" t="s">
        <v>1113</v>
      </c>
    </row>
    <row r="75" spans="1:26" x14ac:dyDescent="0.2">
      <c r="A75" t="s">
        <v>995</v>
      </c>
      <c r="B75" t="s">
        <v>1751</v>
      </c>
      <c r="C75" t="s">
        <v>1752</v>
      </c>
      <c r="D75" t="s">
        <v>1753</v>
      </c>
      <c r="E75" t="s">
        <v>1754</v>
      </c>
      <c r="F75">
        <v>1773</v>
      </c>
      <c r="G75" t="s">
        <v>1000</v>
      </c>
      <c r="H75" t="s">
        <v>1001</v>
      </c>
      <c r="I75" t="s">
        <v>1002</v>
      </c>
      <c r="K75" t="s">
        <v>1003</v>
      </c>
      <c r="L75" t="s">
        <v>1004</v>
      </c>
      <c r="M75" t="s">
        <v>1005</v>
      </c>
      <c r="N75" t="s">
        <v>1006</v>
      </c>
      <c r="O75">
        <v>82083</v>
      </c>
      <c r="P75" t="s">
        <v>1755</v>
      </c>
      <c r="Q75" t="s">
        <v>1008</v>
      </c>
      <c r="R75" t="s">
        <v>1009</v>
      </c>
      <c r="S75" t="s">
        <v>1756</v>
      </c>
      <c r="T75" t="s">
        <v>1756</v>
      </c>
      <c r="U75" t="s">
        <v>1757</v>
      </c>
      <c r="V75" t="s">
        <v>1758</v>
      </c>
      <c r="W75" t="s">
        <v>1759</v>
      </c>
      <c r="X75" t="s">
        <v>1760</v>
      </c>
      <c r="Y75" t="s">
        <v>1015</v>
      </c>
      <c r="Z75" t="s">
        <v>888</v>
      </c>
    </row>
    <row r="76" spans="1:26" x14ac:dyDescent="0.2">
      <c r="A76" t="s">
        <v>995</v>
      </c>
      <c r="B76" t="s">
        <v>1761</v>
      </c>
      <c r="C76" t="s">
        <v>1762</v>
      </c>
      <c r="D76" t="s">
        <v>1763</v>
      </c>
      <c r="E76" t="s">
        <v>1764</v>
      </c>
      <c r="F76">
        <v>1773</v>
      </c>
      <c r="G76" t="s">
        <v>1000</v>
      </c>
      <c r="H76" t="s">
        <v>1030</v>
      </c>
      <c r="I76" t="s">
        <v>1031</v>
      </c>
      <c r="K76" t="s">
        <v>1032</v>
      </c>
      <c r="L76" t="s">
        <v>1004</v>
      </c>
      <c r="M76" t="s">
        <v>1005</v>
      </c>
      <c r="N76" t="s">
        <v>1006</v>
      </c>
      <c r="O76">
        <v>1764614</v>
      </c>
      <c r="P76" t="s">
        <v>1765</v>
      </c>
      <c r="Q76" t="s">
        <v>1008</v>
      </c>
      <c r="R76" t="s">
        <v>1009</v>
      </c>
      <c r="S76" t="s">
        <v>1766</v>
      </c>
      <c r="T76" t="s">
        <v>1766</v>
      </c>
      <c r="U76" t="s">
        <v>1767</v>
      </c>
      <c r="V76" t="s">
        <v>1768</v>
      </c>
      <c r="W76" t="s">
        <v>1769</v>
      </c>
      <c r="X76" t="s">
        <v>1770</v>
      </c>
      <c r="Y76" t="s">
        <v>1039</v>
      </c>
      <c r="Z76" t="s">
        <v>1771</v>
      </c>
    </row>
    <row r="77" spans="1:26" x14ac:dyDescent="0.2">
      <c r="A77" t="s">
        <v>995</v>
      </c>
      <c r="B77" t="s">
        <v>1424</v>
      </c>
      <c r="C77" t="s">
        <v>1425</v>
      </c>
      <c r="D77" t="s">
        <v>1772</v>
      </c>
      <c r="E77" t="s">
        <v>1773</v>
      </c>
      <c r="F77">
        <v>1773</v>
      </c>
      <c r="G77" t="s">
        <v>1000</v>
      </c>
      <c r="H77" t="s">
        <v>1030</v>
      </c>
      <c r="I77" t="s">
        <v>1031</v>
      </c>
      <c r="K77" t="s">
        <v>1032</v>
      </c>
      <c r="L77" t="s">
        <v>1004</v>
      </c>
      <c r="M77" t="s">
        <v>1005</v>
      </c>
      <c r="N77" t="s">
        <v>1006</v>
      </c>
      <c r="O77">
        <v>1764614</v>
      </c>
      <c r="P77" t="s">
        <v>1774</v>
      </c>
      <c r="Q77" t="s">
        <v>1008</v>
      </c>
      <c r="R77" t="s">
        <v>1009</v>
      </c>
      <c r="S77" t="s">
        <v>1775</v>
      </c>
      <c r="T77" t="s">
        <v>1775</v>
      </c>
      <c r="U77" t="s">
        <v>1776</v>
      </c>
      <c r="V77" t="s">
        <v>1777</v>
      </c>
      <c r="W77" t="s">
        <v>1778</v>
      </c>
      <c r="X77" t="s">
        <v>1779</v>
      </c>
      <c r="Y77" t="s">
        <v>1039</v>
      </c>
      <c r="Z77" t="s">
        <v>950</v>
      </c>
    </row>
    <row r="78" spans="1:26" x14ac:dyDescent="0.2">
      <c r="A78" t="s">
        <v>995</v>
      </c>
      <c r="B78" t="s">
        <v>1274</v>
      </c>
      <c r="C78" t="s">
        <v>1275</v>
      </c>
      <c r="D78" t="s">
        <v>1780</v>
      </c>
      <c r="E78" t="s">
        <v>1781</v>
      </c>
      <c r="F78">
        <v>1773</v>
      </c>
      <c r="G78" t="s">
        <v>1000</v>
      </c>
      <c r="H78" t="s">
        <v>1001</v>
      </c>
      <c r="I78" t="s">
        <v>1002</v>
      </c>
      <c r="K78" t="s">
        <v>1003</v>
      </c>
      <c r="L78" t="s">
        <v>1004</v>
      </c>
      <c r="M78" t="s">
        <v>1005</v>
      </c>
      <c r="N78" t="s">
        <v>1006</v>
      </c>
      <c r="O78">
        <v>228140</v>
      </c>
      <c r="P78" t="s">
        <v>1782</v>
      </c>
      <c r="Q78" t="s">
        <v>1008</v>
      </c>
      <c r="R78" t="s">
        <v>1009</v>
      </c>
      <c r="S78" t="s">
        <v>1783</v>
      </c>
      <c r="T78" t="s">
        <v>1783</v>
      </c>
      <c r="U78" t="s">
        <v>1784</v>
      </c>
      <c r="V78" t="s">
        <v>1785</v>
      </c>
      <c r="W78" t="s">
        <v>1786</v>
      </c>
      <c r="X78" t="s">
        <v>1787</v>
      </c>
      <c r="Y78" t="s">
        <v>1015</v>
      </c>
      <c r="Z78" t="s">
        <v>1284</v>
      </c>
    </row>
    <row r="79" spans="1:26" x14ac:dyDescent="0.2">
      <c r="A79" t="s">
        <v>995</v>
      </c>
      <c r="B79" t="s">
        <v>1788</v>
      </c>
      <c r="C79" t="s">
        <v>1789</v>
      </c>
      <c r="D79" t="s">
        <v>1790</v>
      </c>
      <c r="E79" t="s">
        <v>1791</v>
      </c>
      <c r="F79">
        <v>1773</v>
      </c>
      <c r="G79" t="s">
        <v>1000</v>
      </c>
      <c r="H79" t="s">
        <v>1001</v>
      </c>
      <c r="I79" t="s">
        <v>1002</v>
      </c>
      <c r="K79" t="s">
        <v>1003</v>
      </c>
      <c r="L79" t="s">
        <v>1004</v>
      </c>
      <c r="M79" t="s">
        <v>1005</v>
      </c>
      <c r="N79" t="s">
        <v>1006</v>
      </c>
      <c r="O79">
        <v>148021</v>
      </c>
      <c r="P79" t="s">
        <v>1792</v>
      </c>
      <c r="Q79" t="s">
        <v>1008</v>
      </c>
      <c r="R79" t="s">
        <v>1009</v>
      </c>
      <c r="S79" t="s">
        <v>1793</v>
      </c>
      <c r="T79" t="s">
        <v>1793</v>
      </c>
      <c r="U79" t="s">
        <v>1794</v>
      </c>
      <c r="V79" t="s">
        <v>1795</v>
      </c>
      <c r="W79" t="s">
        <v>1796</v>
      </c>
      <c r="X79" t="s">
        <v>1797</v>
      </c>
      <c r="Y79" t="s">
        <v>1015</v>
      </c>
      <c r="Z79" t="s">
        <v>935</v>
      </c>
    </row>
    <row r="80" spans="1:26" x14ac:dyDescent="0.2">
      <c r="A80" t="s">
        <v>995</v>
      </c>
      <c r="B80" t="s">
        <v>1798</v>
      </c>
      <c r="C80" t="s">
        <v>1799</v>
      </c>
      <c r="D80" t="s">
        <v>1800</v>
      </c>
      <c r="E80" t="s">
        <v>1801</v>
      </c>
      <c r="F80">
        <v>1773</v>
      </c>
      <c r="G80" t="s">
        <v>1000</v>
      </c>
      <c r="H80" t="s">
        <v>1001</v>
      </c>
      <c r="I80" t="s">
        <v>1002</v>
      </c>
      <c r="K80" t="s">
        <v>1003</v>
      </c>
      <c r="L80" t="s">
        <v>1004</v>
      </c>
      <c r="M80" t="s">
        <v>1005</v>
      </c>
      <c r="N80" t="s">
        <v>1006</v>
      </c>
      <c r="O80">
        <v>231949</v>
      </c>
      <c r="P80" t="s">
        <v>1802</v>
      </c>
      <c r="Q80" t="s">
        <v>1008</v>
      </c>
      <c r="R80" t="s">
        <v>1009</v>
      </c>
      <c r="S80" t="s">
        <v>1803</v>
      </c>
      <c r="T80" t="s">
        <v>1803</v>
      </c>
      <c r="U80" t="s">
        <v>1804</v>
      </c>
      <c r="V80" t="s">
        <v>1805</v>
      </c>
      <c r="W80" t="s">
        <v>1806</v>
      </c>
      <c r="X80" t="s">
        <v>1807</v>
      </c>
      <c r="Y80" t="s">
        <v>1015</v>
      </c>
      <c r="Z80" t="s">
        <v>1808</v>
      </c>
    </row>
    <row r="81" spans="1:26" x14ac:dyDescent="0.2">
      <c r="A81" t="s">
        <v>995</v>
      </c>
      <c r="B81" t="s">
        <v>1809</v>
      </c>
      <c r="C81" t="s">
        <v>1810</v>
      </c>
      <c r="D81" t="s">
        <v>1811</v>
      </c>
      <c r="E81" t="s">
        <v>1812</v>
      </c>
      <c r="F81">
        <v>1773</v>
      </c>
      <c r="G81" t="s">
        <v>1000</v>
      </c>
      <c r="H81" t="s">
        <v>1001</v>
      </c>
      <c r="I81" t="s">
        <v>1002</v>
      </c>
      <c r="K81" t="s">
        <v>1003</v>
      </c>
      <c r="L81" t="s">
        <v>1004</v>
      </c>
      <c r="M81" t="s">
        <v>1005</v>
      </c>
      <c r="N81" t="s">
        <v>1006</v>
      </c>
      <c r="O81">
        <v>223232</v>
      </c>
      <c r="P81" t="s">
        <v>1813</v>
      </c>
      <c r="Q81" t="s">
        <v>1008</v>
      </c>
      <c r="R81" t="s">
        <v>1009</v>
      </c>
      <c r="S81" t="s">
        <v>1814</v>
      </c>
      <c r="T81" t="s">
        <v>1814</v>
      </c>
      <c r="U81" t="s">
        <v>1815</v>
      </c>
      <c r="V81" t="s">
        <v>1816</v>
      </c>
      <c r="W81" t="s">
        <v>1817</v>
      </c>
      <c r="X81" t="s">
        <v>1818</v>
      </c>
      <c r="Y81" t="s">
        <v>1015</v>
      </c>
      <c r="Z81" t="s">
        <v>891</v>
      </c>
    </row>
    <row r="82" spans="1:26" x14ac:dyDescent="0.2">
      <c r="A82" t="s">
        <v>995</v>
      </c>
      <c r="B82" t="s">
        <v>1819</v>
      </c>
      <c r="C82" t="s">
        <v>1820</v>
      </c>
      <c r="D82" t="s">
        <v>1821</v>
      </c>
      <c r="E82" t="s">
        <v>1822</v>
      </c>
      <c r="F82">
        <v>1773</v>
      </c>
      <c r="G82" t="s">
        <v>1000</v>
      </c>
      <c r="H82" t="s">
        <v>1001</v>
      </c>
      <c r="I82" t="s">
        <v>1002</v>
      </c>
      <c r="K82" t="s">
        <v>1003</v>
      </c>
      <c r="L82" t="s">
        <v>1004</v>
      </c>
      <c r="M82" t="s">
        <v>1005</v>
      </c>
      <c r="N82" t="s">
        <v>1006</v>
      </c>
      <c r="O82">
        <v>167872</v>
      </c>
      <c r="P82" t="s">
        <v>1823</v>
      </c>
      <c r="Q82" t="s">
        <v>1008</v>
      </c>
      <c r="R82" t="s">
        <v>1009</v>
      </c>
      <c r="S82" t="s">
        <v>1824</v>
      </c>
      <c r="T82" t="s">
        <v>1824</v>
      </c>
      <c r="U82" t="s">
        <v>1825</v>
      </c>
      <c r="V82" t="s">
        <v>1826</v>
      </c>
      <c r="W82" t="s">
        <v>1827</v>
      </c>
      <c r="X82" t="s">
        <v>1828</v>
      </c>
      <c r="Y82" t="s">
        <v>1015</v>
      </c>
      <c r="Z82" t="s">
        <v>1829</v>
      </c>
    </row>
    <row r="83" spans="1:26" x14ac:dyDescent="0.2">
      <c r="A83" t="s">
        <v>995</v>
      </c>
      <c r="B83" t="s">
        <v>1830</v>
      </c>
      <c r="C83" t="s">
        <v>1831</v>
      </c>
      <c r="D83" t="s">
        <v>1832</v>
      </c>
      <c r="E83" t="s">
        <v>1833</v>
      </c>
      <c r="F83">
        <v>1773</v>
      </c>
      <c r="G83" t="s">
        <v>1000</v>
      </c>
      <c r="H83" t="s">
        <v>1001</v>
      </c>
      <c r="I83" t="s">
        <v>1002</v>
      </c>
      <c r="K83" t="s">
        <v>1003</v>
      </c>
      <c r="L83" t="s">
        <v>1004</v>
      </c>
      <c r="M83" t="s">
        <v>1005</v>
      </c>
      <c r="N83" t="s">
        <v>1006</v>
      </c>
      <c r="O83">
        <v>54088</v>
      </c>
      <c r="P83" t="s">
        <v>1834</v>
      </c>
      <c r="Q83" t="s">
        <v>1008</v>
      </c>
      <c r="R83" t="s">
        <v>1009</v>
      </c>
      <c r="S83" t="s">
        <v>1835</v>
      </c>
      <c r="T83" t="s">
        <v>1835</v>
      </c>
      <c r="U83" t="s">
        <v>1836</v>
      </c>
      <c r="V83" t="s">
        <v>1837</v>
      </c>
      <c r="W83" t="s">
        <v>1838</v>
      </c>
      <c r="X83" t="s">
        <v>1839</v>
      </c>
      <c r="Y83" t="s">
        <v>1015</v>
      </c>
      <c r="Z83" t="s">
        <v>936</v>
      </c>
    </row>
    <row r="84" spans="1:26" x14ac:dyDescent="0.2">
      <c r="A84" t="s">
        <v>995</v>
      </c>
      <c r="B84" t="s">
        <v>1840</v>
      </c>
      <c r="C84" t="s">
        <v>1841</v>
      </c>
      <c r="D84" t="s">
        <v>1842</v>
      </c>
      <c r="E84" t="s">
        <v>1843</v>
      </c>
      <c r="F84">
        <v>1773</v>
      </c>
      <c r="G84" t="s">
        <v>1000</v>
      </c>
      <c r="H84" t="s">
        <v>1001</v>
      </c>
      <c r="I84" t="s">
        <v>1002</v>
      </c>
      <c r="K84" t="s">
        <v>1003</v>
      </c>
      <c r="L84" t="s">
        <v>1004</v>
      </c>
      <c r="M84" t="s">
        <v>1005</v>
      </c>
      <c r="N84" t="s">
        <v>1006</v>
      </c>
      <c r="O84">
        <v>74518</v>
      </c>
      <c r="P84" t="s">
        <v>1844</v>
      </c>
      <c r="Q84" t="s">
        <v>1008</v>
      </c>
      <c r="R84" t="s">
        <v>1009</v>
      </c>
      <c r="S84" t="s">
        <v>1845</v>
      </c>
      <c r="T84" t="s">
        <v>1845</v>
      </c>
      <c r="U84" t="s">
        <v>1846</v>
      </c>
      <c r="V84" t="s">
        <v>1847</v>
      </c>
      <c r="W84" s="10" t="s">
        <v>1848</v>
      </c>
      <c r="X84" t="s">
        <v>1849</v>
      </c>
      <c r="Y84" t="s">
        <v>1015</v>
      </c>
      <c r="Z84" t="s">
        <v>887</v>
      </c>
    </row>
    <row r="85" spans="1:26" x14ac:dyDescent="0.2">
      <c r="A85" t="s">
        <v>995</v>
      </c>
      <c r="B85" t="s">
        <v>1722</v>
      </c>
      <c r="C85" t="s">
        <v>1723</v>
      </c>
      <c r="D85" t="s">
        <v>1850</v>
      </c>
      <c r="E85" t="s">
        <v>1851</v>
      </c>
      <c r="F85">
        <v>1773</v>
      </c>
      <c r="G85" t="s">
        <v>1000</v>
      </c>
      <c r="H85" t="s">
        <v>1030</v>
      </c>
      <c r="I85" t="s">
        <v>1031</v>
      </c>
      <c r="K85" t="s">
        <v>1032</v>
      </c>
      <c r="L85" t="s">
        <v>1004</v>
      </c>
      <c r="M85" t="s">
        <v>1005</v>
      </c>
      <c r="N85" t="s">
        <v>1006</v>
      </c>
      <c r="O85">
        <v>1764614</v>
      </c>
      <c r="P85" t="s">
        <v>1852</v>
      </c>
      <c r="Q85" t="s">
        <v>1008</v>
      </c>
      <c r="R85" t="s">
        <v>1009</v>
      </c>
      <c r="S85" t="s">
        <v>1853</v>
      </c>
      <c r="T85" t="s">
        <v>1853</v>
      </c>
      <c r="U85" t="s">
        <v>1854</v>
      </c>
      <c r="V85" t="s">
        <v>1855</v>
      </c>
      <c r="W85" t="s">
        <v>1856</v>
      </c>
      <c r="X85" t="s">
        <v>1857</v>
      </c>
      <c r="Y85" t="s">
        <v>1039</v>
      </c>
      <c r="Z85" t="s">
        <v>934</v>
      </c>
    </row>
    <row r="86" spans="1:26" x14ac:dyDescent="0.2">
      <c r="A86" t="s">
        <v>995</v>
      </c>
      <c r="B86" t="s">
        <v>1858</v>
      </c>
      <c r="C86" t="s">
        <v>1859</v>
      </c>
      <c r="D86" t="s">
        <v>1860</v>
      </c>
      <c r="E86" t="s">
        <v>1861</v>
      </c>
      <c r="F86">
        <v>1773</v>
      </c>
      <c r="G86" t="s">
        <v>1000</v>
      </c>
      <c r="H86" t="s">
        <v>1030</v>
      </c>
      <c r="I86" t="s">
        <v>1031</v>
      </c>
      <c r="K86" t="s">
        <v>1032</v>
      </c>
      <c r="L86" t="s">
        <v>1004</v>
      </c>
      <c r="M86" t="s">
        <v>1005</v>
      </c>
      <c r="N86" t="s">
        <v>1006</v>
      </c>
      <c r="O86">
        <v>1764614</v>
      </c>
      <c r="P86" t="s">
        <v>1862</v>
      </c>
      <c r="Q86" t="s">
        <v>1008</v>
      </c>
      <c r="R86" t="s">
        <v>1009</v>
      </c>
      <c r="S86" t="s">
        <v>1863</v>
      </c>
      <c r="T86" t="s">
        <v>1863</v>
      </c>
      <c r="U86" t="s">
        <v>1864</v>
      </c>
      <c r="V86" t="s">
        <v>1865</v>
      </c>
      <c r="W86" t="s">
        <v>1866</v>
      </c>
      <c r="X86" t="s">
        <v>1867</v>
      </c>
      <c r="Y86" t="s">
        <v>1039</v>
      </c>
      <c r="Z86" t="s">
        <v>1868</v>
      </c>
    </row>
    <row r="87" spans="1:26" x14ac:dyDescent="0.2">
      <c r="A87" t="s">
        <v>995</v>
      </c>
      <c r="B87" t="s">
        <v>1516</v>
      </c>
      <c r="C87" t="s">
        <v>1517</v>
      </c>
      <c r="D87" t="s">
        <v>1869</v>
      </c>
      <c r="E87" t="s">
        <v>1870</v>
      </c>
      <c r="F87">
        <v>1773</v>
      </c>
      <c r="G87" t="s">
        <v>1000</v>
      </c>
      <c r="H87" t="s">
        <v>1001</v>
      </c>
      <c r="I87" t="s">
        <v>1002</v>
      </c>
      <c r="K87" t="s">
        <v>1003</v>
      </c>
      <c r="L87" t="s">
        <v>1004</v>
      </c>
      <c r="M87" t="s">
        <v>1005</v>
      </c>
      <c r="N87" t="s">
        <v>1006</v>
      </c>
      <c r="O87">
        <v>110784</v>
      </c>
      <c r="P87" t="s">
        <v>1871</v>
      </c>
      <c r="Q87" t="s">
        <v>1008</v>
      </c>
      <c r="R87" t="s">
        <v>1009</v>
      </c>
      <c r="S87" t="s">
        <v>1872</v>
      </c>
      <c r="T87" t="s">
        <v>1872</v>
      </c>
      <c r="U87" t="s">
        <v>1873</v>
      </c>
      <c r="V87" t="s">
        <v>1874</v>
      </c>
      <c r="W87" t="s">
        <v>1875</v>
      </c>
      <c r="X87" t="s">
        <v>1876</v>
      </c>
      <c r="Y87" t="s">
        <v>1015</v>
      </c>
      <c r="Z87" t="s">
        <v>872</v>
      </c>
    </row>
    <row r="88" spans="1:26" x14ac:dyDescent="0.2">
      <c r="A88" t="s">
        <v>995</v>
      </c>
      <c r="B88" t="s">
        <v>1877</v>
      </c>
      <c r="C88" t="s">
        <v>1878</v>
      </c>
      <c r="D88" t="s">
        <v>1879</v>
      </c>
      <c r="E88" t="s">
        <v>1880</v>
      </c>
      <c r="F88">
        <v>1773</v>
      </c>
      <c r="G88" t="s">
        <v>1000</v>
      </c>
      <c r="H88" t="s">
        <v>1001</v>
      </c>
      <c r="I88" t="s">
        <v>1002</v>
      </c>
      <c r="K88" t="s">
        <v>1003</v>
      </c>
      <c r="L88" t="s">
        <v>1004</v>
      </c>
      <c r="M88" t="s">
        <v>1005</v>
      </c>
      <c r="N88" t="s">
        <v>1006</v>
      </c>
      <c r="O88">
        <v>119966</v>
      </c>
      <c r="P88" t="s">
        <v>1881</v>
      </c>
      <c r="Q88" t="s">
        <v>1008</v>
      </c>
      <c r="R88" t="s">
        <v>1009</v>
      </c>
      <c r="S88" t="s">
        <v>1882</v>
      </c>
      <c r="T88" t="s">
        <v>1882</v>
      </c>
      <c r="U88" t="s">
        <v>1883</v>
      </c>
      <c r="V88" t="s">
        <v>1884</v>
      </c>
      <c r="W88" t="s">
        <v>1885</v>
      </c>
      <c r="X88" t="s">
        <v>1886</v>
      </c>
      <c r="Y88" t="s">
        <v>1015</v>
      </c>
      <c r="Z88" t="s">
        <v>925</v>
      </c>
    </row>
    <row r="89" spans="1:26" x14ac:dyDescent="0.2">
      <c r="A89" t="s">
        <v>995</v>
      </c>
      <c r="B89" t="s">
        <v>1798</v>
      </c>
      <c r="C89" t="s">
        <v>1799</v>
      </c>
      <c r="D89" t="s">
        <v>1887</v>
      </c>
      <c r="E89" t="s">
        <v>1888</v>
      </c>
      <c r="F89">
        <v>1773</v>
      </c>
      <c r="G89" t="s">
        <v>1000</v>
      </c>
      <c r="H89" t="s">
        <v>1030</v>
      </c>
      <c r="I89" t="s">
        <v>1031</v>
      </c>
      <c r="K89" t="s">
        <v>1032</v>
      </c>
      <c r="L89" t="s">
        <v>1004</v>
      </c>
      <c r="M89" t="s">
        <v>1005</v>
      </c>
      <c r="N89" t="s">
        <v>1006</v>
      </c>
      <c r="O89">
        <v>1764614</v>
      </c>
      <c r="P89" t="s">
        <v>1889</v>
      </c>
      <c r="Q89" t="s">
        <v>1008</v>
      </c>
      <c r="R89" t="s">
        <v>1009</v>
      </c>
      <c r="S89" t="s">
        <v>1890</v>
      </c>
      <c r="T89" t="s">
        <v>1890</v>
      </c>
      <c r="U89" t="s">
        <v>1891</v>
      </c>
      <c r="V89" t="s">
        <v>1892</v>
      </c>
      <c r="W89" s="10" t="s">
        <v>1893</v>
      </c>
      <c r="X89" t="s">
        <v>1894</v>
      </c>
      <c r="Y89" t="s">
        <v>1039</v>
      </c>
      <c r="Z89" t="s">
        <v>1808</v>
      </c>
    </row>
    <row r="90" spans="1:26" x14ac:dyDescent="0.2">
      <c r="A90" t="s">
        <v>995</v>
      </c>
      <c r="B90" t="s">
        <v>1895</v>
      </c>
      <c r="C90" t="s">
        <v>1896</v>
      </c>
      <c r="D90" t="s">
        <v>1897</v>
      </c>
      <c r="E90" t="s">
        <v>1898</v>
      </c>
      <c r="F90">
        <v>1773</v>
      </c>
      <c r="G90" t="s">
        <v>1000</v>
      </c>
      <c r="H90" t="s">
        <v>1030</v>
      </c>
      <c r="I90" t="s">
        <v>1031</v>
      </c>
      <c r="K90" t="s">
        <v>1032</v>
      </c>
      <c r="L90" t="s">
        <v>1004</v>
      </c>
      <c r="M90" t="s">
        <v>1005</v>
      </c>
      <c r="N90" t="s">
        <v>1006</v>
      </c>
      <c r="O90">
        <v>1764614</v>
      </c>
      <c r="P90" t="s">
        <v>1899</v>
      </c>
      <c r="Q90" t="s">
        <v>1008</v>
      </c>
      <c r="R90" t="s">
        <v>1009</v>
      </c>
      <c r="S90" t="s">
        <v>1900</v>
      </c>
      <c r="T90" t="s">
        <v>1900</v>
      </c>
      <c r="U90" t="s">
        <v>1901</v>
      </c>
      <c r="V90" t="s">
        <v>1902</v>
      </c>
      <c r="W90" t="s">
        <v>1903</v>
      </c>
      <c r="X90" t="s">
        <v>1904</v>
      </c>
      <c r="Y90" t="s">
        <v>1039</v>
      </c>
      <c r="Z90" t="s">
        <v>1905</v>
      </c>
    </row>
    <row r="91" spans="1:26" x14ac:dyDescent="0.2">
      <c r="A91" t="s">
        <v>995</v>
      </c>
      <c r="B91" t="s">
        <v>1906</v>
      </c>
      <c r="C91" t="s">
        <v>1907</v>
      </c>
      <c r="D91" t="s">
        <v>1908</v>
      </c>
      <c r="E91" t="s">
        <v>1909</v>
      </c>
      <c r="F91">
        <v>1773</v>
      </c>
      <c r="G91" t="s">
        <v>1000</v>
      </c>
      <c r="H91" t="s">
        <v>1030</v>
      </c>
      <c r="I91" t="s">
        <v>1031</v>
      </c>
      <c r="K91" t="s">
        <v>1032</v>
      </c>
      <c r="L91" t="s">
        <v>1004</v>
      </c>
      <c r="M91" t="s">
        <v>1005</v>
      </c>
      <c r="N91" t="s">
        <v>1006</v>
      </c>
      <c r="O91">
        <v>1752928</v>
      </c>
      <c r="P91" t="s">
        <v>1910</v>
      </c>
      <c r="Q91" t="s">
        <v>1008</v>
      </c>
      <c r="R91" t="s">
        <v>1009</v>
      </c>
      <c r="S91" t="s">
        <v>1911</v>
      </c>
      <c r="T91" t="s">
        <v>1911</v>
      </c>
      <c r="U91" t="s">
        <v>1912</v>
      </c>
      <c r="V91" t="s">
        <v>1913</v>
      </c>
      <c r="W91" t="s">
        <v>1914</v>
      </c>
      <c r="X91" t="s">
        <v>1915</v>
      </c>
      <c r="Y91" t="s">
        <v>1039</v>
      </c>
      <c r="Z91" t="s">
        <v>952</v>
      </c>
    </row>
    <row r="92" spans="1:26" x14ac:dyDescent="0.2">
      <c r="A92" t="s">
        <v>995</v>
      </c>
      <c r="B92" t="s">
        <v>1221</v>
      </c>
      <c r="C92" t="s">
        <v>1222</v>
      </c>
      <c r="D92" t="s">
        <v>1916</v>
      </c>
      <c r="E92" t="s">
        <v>1917</v>
      </c>
      <c r="F92">
        <v>1773</v>
      </c>
      <c r="G92" t="s">
        <v>1000</v>
      </c>
      <c r="H92" t="s">
        <v>1001</v>
      </c>
      <c r="I92" t="s">
        <v>1002</v>
      </c>
      <c r="K92" t="s">
        <v>1003</v>
      </c>
      <c r="L92" t="s">
        <v>1004</v>
      </c>
      <c r="M92" t="s">
        <v>1005</v>
      </c>
      <c r="N92" t="s">
        <v>1006</v>
      </c>
      <c r="O92">
        <v>319205</v>
      </c>
      <c r="P92" t="s">
        <v>1918</v>
      </c>
      <c r="Q92" t="s">
        <v>1008</v>
      </c>
      <c r="R92" t="s">
        <v>1009</v>
      </c>
      <c r="S92" t="s">
        <v>1919</v>
      </c>
      <c r="T92" t="s">
        <v>1919</v>
      </c>
      <c r="U92" t="s">
        <v>1920</v>
      </c>
      <c r="V92" t="s">
        <v>1921</v>
      </c>
      <c r="W92" t="s">
        <v>1922</v>
      </c>
      <c r="X92" t="s">
        <v>1923</v>
      </c>
      <c r="Y92" t="s">
        <v>1015</v>
      </c>
      <c r="Z92" t="s">
        <v>897</v>
      </c>
    </row>
    <row r="93" spans="1:26" x14ac:dyDescent="0.2">
      <c r="A93" t="s">
        <v>995</v>
      </c>
      <c r="B93" t="s">
        <v>1924</v>
      </c>
      <c r="C93" t="s">
        <v>1925</v>
      </c>
      <c r="D93" t="s">
        <v>1926</v>
      </c>
      <c r="E93" t="s">
        <v>1927</v>
      </c>
      <c r="F93">
        <v>1773</v>
      </c>
      <c r="G93" t="s">
        <v>1000</v>
      </c>
      <c r="H93" t="s">
        <v>1001</v>
      </c>
      <c r="I93" t="s">
        <v>1002</v>
      </c>
      <c r="K93" t="s">
        <v>1003</v>
      </c>
      <c r="L93" t="s">
        <v>1004</v>
      </c>
      <c r="M93" t="s">
        <v>1005</v>
      </c>
      <c r="N93" t="s">
        <v>1006</v>
      </c>
      <c r="O93">
        <v>153592</v>
      </c>
      <c r="P93" t="s">
        <v>1928</v>
      </c>
      <c r="Q93" t="s">
        <v>1008</v>
      </c>
      <c r="R93" t="s">
        <v>1009</v>
      </c>
      <c r="S93" t="s">
        <v>1929</v>
      </c>
      <c r="T93" t="s">
        <v>1929</v>
      </c>
      <c r="U93" t="s">
        <v>1930</v>
      </c>
      <c r="V93" t="s">
        <v>1931</v>
      </c>
      <c r="W93" t="s">
        <v>1932</v>
      </c>
      <c r="X93" t="s">
        <v>1933</v>
      </c>
      <c r="Y93" t="s">
        <v>1015</v>
      </c>
      <c r="Z93" t="s">
        <v>876</v>
      </c>
    </row>
    <row r="94" spans="1:26" x14ac:dyDescent="0.2">
      <c r="A94" t="s">
        <v>995</v>
      </c>
      <c r="B94" t="s">
        <v>1934</v>
      </c>
      <c r="C94" t="s">
        <v>1935</v>
      </c>
      <c r="D94" t="s">
        <v>1936</v>
      </c>
      <c r="E94" t="s">
        <v>1937</v>
      </c>
      <c r="F94">
        <v>1773</v>
      </c>
      <c r="G94" t="s">
        <v>1000</v>
      </c>
      <c r="H94" t="s">
        <v>1030</v>
      </c>
      <c r="I94" t="s">
        <v>1031</v>
      </c>
      <c r="K94" t="s">
        <v>1032</v>
      </c>
      <c r="L94" t="s">
        <v>1004</v>
      </c>
      <c r="M94" t="s">
        <v>1005</v>
      </c>
      <c r="N94" t="s">
        <v>1006</v>
      </c>
      <c r="O94">
        <v>1764614</v>
      </c>
      <c r="P94" t="s">
        <v>1938</v>
      </c>
      <c r="Q94" t="s">
        <v>1008</v>
      </c>
      <c r="R94" t="s">
        <v>1009</v>
      </c>
      <c r="S94" t="s">
        <v>1939</v>
      </c>
      <c r="T94" t="s">
        <v>1939</v>
      </c>
      <c r="U94" t="s">
        <v>1940</v>
      </c>
      <c r="V94" t="s">
        <v>1941</v>
      </c>
      <c r="W94" s="10" t="s">
        <v>1942</v>
      </c>
      <c r="X94" t="s">
        <v>1943</v>
      </c>
      <c r="Y94" t="s">
        <v>1039</v>
      </c>
      <c r="Z94" t="s">
        <v>1944</v>
      </c>
    </row>
    <row r="95" spans="1:26" x14ac:dyDescent="0.2">
      <c r="A95" t="s">
        <v>995</v>
      </c>
      <c r="B95" t="s">
        <v>1945</v>
      </c>
      <c r="C95" t="s">
        <v>1946</v>
      </c>
      <c r="D95" t="s">
        <v>1947</v>
      </c>
      <c r="E95" t="s">
        <v>1948</v>
      </c>
      <c r="F95">
        <v>1773</v>
      </c>
      <c r="G95" t="s">
        <v>1000</v>
      </c>
      <c r="H95" t="s">
        <v>1030</v>
      </c>
      <c r="I95" t="s">
        <v>1031</v>
      </c>
      <c r="K95" t="s">
        <v>1032</v>
      </c>
      <c r="L95" t="s">
        <v>1004</v>
      </c>
      <c r="M95" t="s">
        <v>1005</v>
      </c>
      <c r="N95" t="s">
        <v>1006</v>
      </c>
      <c r="O95">
        <v>1764614</v>
      </c>
      <c r="P95" t="s">
        <v>1949</v>
      </c>
      <c r="Q95" t="s">
        <v>1008</v>
      </c>
      <c r="R95" t="s">
        <v>1009</v>
      </c>
      <c r="S95" t="s">
        <v>1950</v>
      </c>
      <c r="T95" t="s">
        <v>1950</v>
      </c>
      <c r="U95" t="s">
        <v>1951</v>
      </c>
      <c r="V95" t="s">
        <v>1952</v>
      </c>
      <c r="W95" t="s">
        <v>1953</v>
      </c>
      <c r="X95" t="s">
        <v>1954</v>
      </c>
      <c r="Y95" t="s">
        <v>1039</v>
      </c>
      <c r="Z95" t="s">
        <v>1955</v>
      </c>
    </row>
    <row r="96" spans="1:26" x14ac:dyDescent="0.2">
      <c r="A96" t="s">
        <v>995</v>
      </c>
      <c r="B96" t="s">
        <v>1956</v>
      </c>
      <c r="C96" t="s">
        <v>1957</v>
      </c>
      <c r="D96" t="s">
        <v>1958</v>
      </c>
      <c r="E96" t="s">
        <v>1959</v>
      </c>
      <c r="F96">
        <v>1773</v>
      </c>
      <c r="G96" t="s">
        <v>1000</v>
      </c>
      <c r="H96" t="s">
        <v>1030</v>
      </c>
      <c r="I96" t="s">
        <v>1225</v>
      </c>
      <c r="K96" t="s">
        <v>1032</v>
      </c>
      <c r="L96" t="s">
        <v>1004</v>
      </c>
      <c r="M96" t="s">
        <v>1005</v>
      </c>
      <c r="N96" t="s">
        <v>1006</v>
      </c>
      <c r="O96">
        <v>1550494</v>
      </c>
      <c r="P96" t="s">
        <v>1960</v>
      </c>
      <c r="Q96" t="s">
        <v>1008</v>
      </c>
      <c r="R96" t="s">
        <v>1009</v>
      </c>
      <c r="S96" t="s">
        <v>1961</v>
      </c>
      <c r="T96" t="s">
        <v>1961</v>
      </c>
      <c r="U96" t="s">
        <v>1962</v>
      </c>
      <c r="V96" t="s">
        <v>1963</v>
      </c>
      <c r="W96" t="s">
        <v>1964</v>
      </c>
      <c r="X96" t="s">
        <v>1965</v>
      </c>
      <c r="Y96" t="s">
        <v>1039</v>
      </c>
      <c r="Z96" t="s">
        <v>894</v>
      </c>
    </row>
    <row r="97" spans="1:26" x14ac:dyDescent="0.2">
      <c r="A97" t="s">
        <v>995</v>
      </c>
      <c r="B97" t="s">
        <v>1966</v>
      </c>
      <c r="C97" t="s">
        <v>1967</v>
      </c>
      <c r="D97" t="s">
        <v>1968</v>
      </c>
      <c r="E97" t="s">
        <v>1969</v>
      </c>
      <c r="F97">
        <v>1773</v>
      </c>
      <c r="G97" t="s">
        <v>1000</v>
      </c>
      <c r="H97" t="s">
        <v>1030</v>
      </c>
      <c r="I97" t="s">
        <v>1225</v>
      </c>
      <c r="K97" t="s">
        <v>1032</v>
      </c>
      <c r="L97" t="s">
        <v>1004</v>
      </c>
      <c r="M97" t="s">
        <v>1005</v>
      </c>
      <c r="N97" t="s">
        <v>1006</v>
      </c>
      <c r="O97">
        <v>1752928</v>
      </c>
      <c r="P97" t="s">
        <v>1970</v>
      </c>
      <c r="Q97" t="s">
        <v>1008</v>
      </c>
      <c r="R97" t="s">
        <v>1009</v>
      </c>
      <c r="S97" t="s">
        <v>1971</v>
      </c>
      <c r="T97" t="s">
        <v>1971</v>
      </c>
      <c r="U97" t="s">
        <v>1972</v>
      </c>
      <c r="V97" t="s">
        <v>1973</v>
      </c>
      <c r="W97" t="s">
        <v>1974</v>
      </c>
      <c r="X97" t="s">
        <v>1975</v>
      </c>
      <c r="Y97" t="s">
        <v>1039</v>
      </c>
      <c r="Z97" t="s">
        <v>918</v>
      </c>
    </row>
    <row r="98" spans="1:26" x14ac:dyDescent="0.2">
      <c r="A98" t="s">
        <v>995</v>
      </c>
      <c r="B98" t="s">
        <v>1976</v>
      </c>
      <c r="C98" t="s">
        <v>1977</v>
      </c>
      <c r="D98" t="s">
        <v>1978</v>
      </c>
      <c r="E98" t="s">
        <v>1979</v>
      </c>
      <c r="F98">
        <v>1773</v>
      </c>
      <c r="G98" t="s">
        <v>1000</v>
      </c>
      <c r="H98" t="s">
        <v>1001</v>
      </c>
      <c r="I98" t="s">
        <v>1002</v>
      </c>
      <c r="K98" t="s">
        <v>1003</v>
      </c>
      <c r="L98" t="s">
        <v>1004</v>
      </c>
      <c r="M98" t="s">
        <v>1005</v>
      </c>
      <c r="N98" t="s">
        <v>1006</v>
      </c>
      <c r="O98">
        <v>267658</v>
      </c>
      <c r="P98" t="s">
        <v>1980</v>
      </c>
      <c r="Q98" t="s">
        <v>1008</v>
      </c>
      <c r="R98" t="s">
        <v>1009</v>
      </c>
      <c r="S98" t="s">
        <v>1981</v>
      </c>
      <c r="T98" t="s">
        <v>1981</v>
      </c>
      <c r="U98" t="s">
        <v>1982</v>
      </c>
      <c r="V98" t="s">
        <v>1983</v>
      </c>
      <c r="W98" t="s">
        <v>1984</v>
      </c>
      <c r="X98" t="s">
        <v>1985</v>
      </c>
      <c r="Y98" t="s">
        <v>1015</v>
      </c>
      <c r="Z98" t="s">
        <v>930</v>
      </c>
    </row>
    <row r="99" spans="1:26" x14ac:dyDescent="0.2">
      <c r="A99" t="s">
        <v>995</v>
      </c>
      <c r="B99" t="s">
        <v>1858</v>
      </c>
      <c r="C99" t="s">
        <v>1859</v>
      </c>
      <c r="D99" t="s">
        <v>1986</v>
      </c>
      <c r="E99" t="s">
        <v>1987</v>
      </c>
      <c r="F99">
        <v>1773</v>
      </c>
      <c r="G99" t="s">
        <v>1000</v>
      </c>
      <c r="H99" t="s">
        <v>1001</v>
      </c>
      <c r="I99" t="s">
        <v>1002</v>
      </c>
      <c r="K99" t="s">
        <v>1003</v>
      </c>
      <c r="L99" t="s">
        <v>1004</v>
      </c>
      <c r="M99" t="s">
        <v>1005</v>
      </c>
      <c r="N99" t="s">
        <v>1006</v>
      </c>
      <c r="O99">
        <v>158583</v>
      </c>
      <c r="P99" t="s">
        <v>1988</v>
      </c>
      <c r="Q99" t="s">
        <v>1008</v>
      </c>
      <c r="R99" t="s">
        <v>1009</v>
      </c>
      <c r="S99" t="s">
        <v>1989</v>
      </c>
      <c r="T99" t="s">
        <v>1989</v>
      </c>
      <c r="U99" t="s">
        <v>1990</v>
      </c>
      <c r="V99" t="s">
        <v>1991</v>
      </c>
      <c r="W99" t="s">
        <v>1992</v>
      </c>
      <c r="X99" t="s">
        <v>1993</v>
      </c>
      <c r="Y99" t="s">
        <v>1015</v>
      </c>
      <c r="Z99" t="s">
        <v>1868</v>
      </c>
    </row>
    <row r="100" spans="1:26" x14ac:dyDescent="0.2">
      <c r="A100" t="s">
        <v>995</v>
      </c>
      <c r="B100" t="s">
        <v>1386</v>
      </c>
      <c r="C100" t="s">
        <v>1387</v>
      </c>
      <c r="D100" t="s">
        <v>1994</v>
      </c>
      <c r="E100" t="s">
        <v>1995</v>
      </c>
      <c r="F100">
        <v>1773</v>
      </c>
      <c r="G100" t="s">
        <v>1000</v>
      </c>
      <c r="H100" t="s">
        <v>1001</v>
      </c>
      <c r="I100" t="s">
        <v>1002</v>
      </c>
      <c r="K100" t="s">
        <v>1003</v>
      </c>
      <c r="L100" t="s">
        <v>1004</v>
      </c>
      <c r="M100" t="s">
        <v>1005</v>
      </c>
      <c r="N100" t="s">
        <v>1006</v>
      </c>
      <c r="O100">
        <v>518334</v>
      </c>
      <c r="P100" t="s">
        <v>1996</v>
      </c>
      <c r="Q100" t="s">
        <v>1008</v>
      </c>
      <c r="R100" t="s">
        <v>1009</v>
      </c>
      <c r="S100" t="s">
        <v>1997</v>
      </c>
      <c r="T100" t="s">
        <v>1997</v>
      </c>
      <c r="U100" t="s">
        <v>1998</v>
      </c>
      <c r="V100" t="s">
        <v>1999</v>
      </c>
      <c r="W100" t="s">
        <v>2000</v>
      </c>
      <c r="X100" t="s">
        <v>2001</v>
      </c>
      <c r="Y100" t="s">
        <v>1015</v>
      </c>
      <c r="Z100" t="s">
        <v>875</v>
      </c>
    </row>
    <row r="101" spans="1:26" x14ac:dyDescent="0.2">
      <c r="A101" t="s">
        <v>995</v>
      </c>
      <c r="B101" t="s">
        <v>1672</v>
      </c>
      <c r="C101" t="s">
        <v>1673</v>
      </c>
      <c r="D101" t="s">
        <v>2002</v>
      </c>
      <c r="E101" t="s">
        <v>2003</v>
      </c>
      <c r="F101">
        <v>1773</v>
      </c>
      <c r="G101" t="s">
        <v>1000</v>
      </c>
      <c r="H101" t="s">
        <v>1030</v>
      </c>
      <c r="I101" t="s">
        <v>1031</v>
      </c>
      <c r="K101" t="s">
        <v>1032</v>
      </c>
      <c r="L101" t="s">
        <v>1004</v>
      </c>
      <c r="M101" t="s">
        <v>1005</v>
      </c>
      <c r="N101" t="s">
        <v>1006</v>
      </c>
      <c r="O101">
        <v>1764614</v>
      </c>
      <c r="P101" t="s">
        <v>2004</v>
      </c>
      <c r="Q101" t="s">
        <v>1008</v>
      </c>
      <c r="R101" t="s">
        <v>1009</v>
      </c>
      <c r="S101" t="s">
        <v>2005</v>
      </c>
      <c r="T101" t="s">
        <v>2005</v>
      </c>
      <c r="U101" t="s">
        <v>2006</v>
      </c>
      <c r="V101" t="s">
        <v>2007</v>
      </c>
      <c r="W101" t="s">
        <v>2008</v>
      </c>
      <c r="X101" t="s">
        <v>2009</v>
      </c>
      <c r="Y101" t="s">
        <v>1039</v>
      </c>
      <c r="Z101" t="s">
        <v>873</v>
      </c>
    </row>
    <row r="102" spans="1:26" x14ac:dyDescent="0.2">
      <c r="A102" t="s">
        <v>995</v>
      </c>
      <c r="B102" t="s">
        <v>1895</v>
      </c>
      <c r="C102" t="s">
        <v>1896</v>
      </c>
      <c r="D102" t="s">
        <v>2010</v>
      </c>
      <c r="E102" t="s">
        <v>2011</v>
      </c>
      <c r="F102">
        <v>1773</v>
      </c>
      <c r="G102" t="s">
        <v>1000</v>
      </c>
      <c r="H102" t="s">
        <v>1001</v>
      </c>
      <c r="I102" t="s">
        <v>1002</v>
      </c>
      <c r="K102" t="s">
        <v>1003</v>
      </c>
      <c r="L102" t="s">
        <v>1004</v>
      </c>
      <c r="M102" t="s">
        <v>1005</v>
      </c>
      <c r="N102" t="s">
        <v>1006</v>
      </c>
      <c r="O102">
        <v>1207813</v>
      </c>
      <c r="P102" t="s">
        <v>2012</v>
      </c>
      <c r="Q102" t="s">
        <v>1008</v>
      </c>
      <c r="R102" t="s">
        <v>1009</v>
      </c>
      <c r="S102" t="s">
        <v>2013</v>
      </c>
      <c r="T102" t="s">
        <v>2013</v>
      </c>
      <c r="U102" t="s">
        <v>2014</v>
      </c>
      <c r="V102" t="s">
        <v>2015</v>
      </c>
      <c r="W102" t="s">
        <v>2016</v>
      </c>
      <c r="X102" t="s">
        <v>2017</v>
      </c>
      <c r="Y102" t="s">
        <v>1015</v>
      </c>
      <c r="Z102" t="s">
        <v>1905</v>
      </c>
    </row>
    <row r="103" spans="1:26" x14ac:dyDescent="0.2">
      <c r="A103" t="s">
        <v>995</v>
      </c>
      <c r="B103" t="s">
        <v>2018</v>
      </c>
      <c r="C103" t="s">
        <v>2019</v>
      </c>
      <c r="D103" t="s">
        <v>2020</v>
      </c>
      <c r="E103" t="s">
        <v>2021</v>
      </c>
      <c r="F103">
        <v>1773</v>
      </c>
      <c r="G103" t="s">
        <v>1000</v>
      </c>
      <c r="H103" t="s">
        <v>1001</v>
      </c>
      <c r="I103" t="s">
        <v>1002</v>
      </c>
      <c r="K103" t="s">
        <v>1003</v>
      </c>
      <c r="L103" t="s">
        <v>1004</v>
      </c>
      <c r="M103" t="s">
        <v>1005</v>
      </c>
      <c r="N103" t="s">
        <v>1006</v>
      </c>
      <c r="O103">
        <v>295745</v>
      </c>
      <c r="P103" t="s">
        <v>2022</v>
      </c>
      <c r="Q103" t="s">
        <v>1008</v>
      </c>
      <c r="R103" t="s">
        <v>1009</v>
      </c>
      <c r="S103" t="s">
        <v>2023</v>
      </c>
      <c r="T103" t="s">
        <v>2023</v>
      </c>
      <c r="U103" t="s">
        <v>2024</v>
      </c>
      <c r="V103" t="s">
        <v>2025</v>
      </c>
      <c r="W103" t="s">
        <v>2026</v>
      </c>
      <c r="X103" t="s">
        <v>2027</v>
      </c>
      <c r="Y103" t="s">
        <v>1015</v>
      </c>
      <c r="Z103" t="s">
        <v>2028</v>
      </c>
    </row>
    <row r="104" spans="1:26" x14ac:dyDescent="0.2">
      <c r="A104" t="s">
        <v>995</v>
      </c>
      <c r="B104" t="s">
        <v>2029</v>
      </c>
      <c r="C104" t="s">
        <v>2030</v>
      </c>
      <c r="D104" t="s">
        <v>2031</v>
      </c>
      <c r="E104" t="s">
        <v>2032</v>
      </c>
      <c r="F104">
        <v>1773</v>
      </c>
      <c r="G104" t="s">
        <v>1000</v>
      </c>
      <c r="H104" t="s">
        <v>1001</v>
      </c>
      <c r="I104" t="s">
        <v>1002</v>
      </c>
      <c r="K104" t="s">
        <v>1003</v>
      </c>
      <c r="L104" t="s">
        <v>1004</v>
      </c>
      <c r="M104" t="s">
        <v>1005</v>
      </c>
      <c r="N104" t="s">
        <v>1006</v>
      </c>
      <c r="O104">
        <v>1103892</v>
      </c>
      <c r="P104" t="s">
        <v>2033</v>
      </c>
      <c r="Q104" t="s">
        <v>1008</v>
      </c>
      <c r="R104" t="s">
        <v>1009</v>
      </c>
      <c r="S104" t="s">
        <v>2034</v>
      </c>
      <c r="T104" t="s">
        <v>2034</v>
      </c>
      <c r="U104" t="s">
        <v>2035</v>
      </c>
      <c r="V104" t="s">
        <v>2036</v>
      </c>
      <c r="W104" t="s">
        <v>2037</v>
      </c>
      <c r="X104" t="s">
        <v>2038</v>
      </c>
      <c r="Y104" t="s">
        <v>1015</v>
      </c>
      <c r="Z104" t="s">
        <v>2039</v>
      </c>
    </row>
    <row r="105" spans="1:26" x14ac:dyDescent="0.2">
      <c r="A105" t="s">
        <v>995</v>
      </c>
      <c r="B105" t="s">
        <v>2040</v>
      </c>
      <c r="C105" t="s">
        <v>2041</v>
      </c>
      <c r="D105" t="s">
        <v>2042</v>
      </c>
      <c r="E105" t="s">
        <v>2043</v>
      </c>
      <c r="F105">
        <v>1773</v>
      </c>
      <c r="G105" t="s">
        <v>1000</v>
      </c>
      <c r="H105" t="s">
        <v>1001</v>
      </c>
      <c r="I105" t="s">
        <v>1002</v>
      </c>
      <c r="K105" t="s">
        <v>1003</v>
      </c>
      <c r="L105" t="s">
        <v>1004</v>
      </c>
      <c r="M105" t="s">
        <v>1005</v>
      </c>
      <c r="N105" t="s">
        <v>1006</v>
      </c>
      <c r="O105">
        <v>529169</v>
      </c>
      <c r="P105" t="s">
        <v>2044</v>
      </c>
      <c r="Q105" t="s">
        <v>1008</v>
      </c>
      <c r="R105" t="s">
        <v>1009</v>
      </c>
      <c r="S105" t="s">
        <v>2045</v>
      </c>
      <c r="T105" t="s">
        <v>2045</v>
      </c>
      <c r="U105" t="s">
        <v>2046</v>
      </c>
      <c r="V105" t="s">
        <v>2047</v>
      </c>
      <c r="W105" t="s">
        <v>2048</v>
      </c>
      <c r="X105" t="s">
        <v>2049</v>
      </c>
      <c r="Y105" t="s">
        <v>1015</v>
      </c>
      <c r="Z105" t="s">
        <v>2050</v>
      </c>
    </row>
    <row r="106" spans="1:26" x14ac:dyDescent="0.2">
      <c r="A106" t="s">
        <v>995</v>
      </c>
      <c r="B106" t="s">
        <v>2051</v>
      </c>
      <c r="C106" t="s">
        <v>2052</v>
      </c>
      <c r="D106" t="s">
        <v>2053</v>
      </c>
      <c r="E106" t="s">
        <v>2054</v>
      </c>
      <c r="F106">
        <v>1773</v>
      </c>
      <c r="G106" t="s">
        <v>1000</v>
      </c>
      <c r="H106" t="s">
        <v>1001</v>
      </c>
      <c r="I106" t="s">
        <v>1149</v>
      </c>
      <c r="K106" t="s">
        <v>1003</v>
      </c>
      <c r="L106" t="s">
        <v>1004</v>
      </c>
      <c r="M106" t="s">
        <v>1005</v>
      </c>
      <c r="N106" t="s">
        <v>1006</v>
      </c>
      <c r="O106">
        <v>416495</v>
      </c>
      <c r="P106" t="s">
        <v>2055</v>
      </c>
      <c r="Q106" t="s">
        <v>1008</v>
      </c>
      <c r="R106" t="s">
        <v>1009</v>
      </c>
      <c r="S106" t="s">
        <v>2056</v>
      </c>
      <c r="T106" t="s">
        <v>2056</v>
      </c>
      <c r="U106" t="s">
        <v>2057</v>
      </c>
      <c r="V106" t="s">
        <v>2058</v>
      </c>
      <c r="W106" t="s">
        <v>2059</v>
      </c>
      <c r="X106" t="s">
        <v>2060</v>
      </c>
      <c r="Y106" t="s">
        <v>1015</v>
      </c>
      <c r="Z106" t="s">
        <v>2061</v>
      </c>
    </row>
    <row r="107" spans="1:26" x14ac:dyDescent="0.2">
      <c r="A107" t="s">
        <v>995</v>
      </c>
      <c r="B107" t="s">
        <v>1761</v>
      </c>
      <c r="C107" t="s">
        <v>1762</v>
      </c>
      <c r="D107" t="s">
        <v>2062</v>
      </c>
      <c r="E107" t="s">
        <v>2063</v>
      </c>
      <c r="F107">
        <v>1773</v>
      </c>
      <c r="G107" t="s">
        <v>1000</v>
      </c>
      <c r="H107" t="s">
        <v>1001</v>
      </c>
      <c r="I107" t="s">
        <v>1002</v>
      </c>
      <c r="K107" t="s">
        <v>1003</v>
      </c>
      <c r="L107" t="s">
        <v>1004</v>
      </c>
      <c r="M107" t="s">
        <v>1005</v>
      </c>
      <c r="N107" t="s">
        <v>1006</v>
      </c>
      <c r="O107">
        <v>1071624</v>
      </c>
      <c r="P107" t="s">
        <v>2064</v>
      </c>
      <c r="Q107" t="s">
        <v>1008</v>
      </c>
      <c r="R107" t="s">
        <v>1009</v>
      </c>
      <c r="S107" t="s">
        <v>2065</v>
      </c>
      <c r="T107" t="s">
        <v>2065</v>
      </c>
      <c r="U107" t="s">
        <v>2066</v>
      </c>
      <c r="V107" t="s">
        <v>2067</v>
      </c>
      <c r="W107" t="s">
        <v>2068</v>
      </c>
      <c r="X107" t="s">
        <v>2069</v>
      </c>
      <c r="Y107" t="s">
        <v>1015</v>
      </c>
      <c r="Z107" t="s">
        <v>1771</v>
      </c>
    </row>
    <row r="108" spans="1:26" x14ac:dyDescent="0.2">
      <c r="A108" t="s">
        <v>995</v>
      </c>
      <c r="B108" t="s">
        <v>2070</v>
      </c>
      <c r="C108" t="s">
        <v>2071</v>
      </c>
      <c r="D108" t="s">
        <v>2072</v>
      </c>
      <c r="E108" t="s">
        <v>2073</v>
      </c>
      <c r="F108">
        <v>1773</v>
      </c>
      <c r="G108" t="s">
        <v>1000</v>
      </c>
      <c r="H108" t="s">
        <v>1001</v>
      </c>
      <c r="I108" t="s">
        <v>1149</v>
      </c>
      <c r="K108" t="s">
        <v>1003</v>
      </c>
      <c r="L108" t="s">
        <v>1004</v>
      </c>
      <c r="M108" t="s">
        <v>1005</v>
      </c>
      <c r="N108" t="s">
        <v>1006</v>
      </c>
      <c r="O108">
        <v>234964</v>
      </c>
      <c r="P108" t="s">
        <v>2074</v>
      </c>
      <c r="Q108" t="s">
        <v>1008</v>
      </c>
      <c r="R108" t="s">
        <v>1009</v>
      </c>
      <c r="S108" t="s">
        <v>2075</v>
      </c>
      <c r="T108" t="s">
        <v>2075</v>
      </c>
      <c r="U108" t="s">
        <v>2076</v>
      </c>
      <c r="V108" t="s">
        <v>2077</v>
      </c>
      <c r="W108" t="s">
        <v>2078</v>
      </c>
      <c r="X108" t="s">
        <v>2079</v>
      </c>
      <c r="Y108" t="s">
        <v>1015</v>
      </c>
      <c r="Z108" t="s">
        <v>2080</v>
      </c>
    </row>
    <row r="109" spans="1:26" x14ac:dyDescent="0.2">
      <c r="A109" t="s">
        <v>995</v>
      </c>
      <c r="B109" t="s">
        <v>2081</v>
      </c>
      <c r="C109" t="s">
        <v>2082</v>
      </c>
      <c r="D109" t="s">
        <v>2083</v>
      </c>
      <c r="E109" t="s">
        <v>2084</v>
      </c>
      <c r="F109">
        <v>1773</v>
      </c>
      <c r="G109" t="s">
        <v>1000</v>
      </c>
      <c r="H109" t="s">
        <v>1001</v>
      </c>
      <c r="I109" t="s">
        <v>1002</v>
      </c>
      <c r="K109" t="s">
        <v>1003</v>
      </c>
      <c r="L109" t="s">
        <v>1004</v>
      </c>
      <c r="M109" t="s">
        <v>1005</v>
      </c>
      <c r="N109" t="s">
        <v>1006</v>
      </c>
      <c r="O109">
        <v>123909</v>
      </c>
      <c r="P109" t="s">
        <v>2085</v>
      </c>
      <c r="Q109" t="s">
        <v>1008</v>
      </c>
      <c r="R109" t="s">
        <v>1009</v>
      </c>
      <c r="S109" t="s">
        <v>2086</v>
      </c>
      <c r="T109" t="s">
        <v>2086</v>
      </c>
      <c r="U109" t="s">
        <v>2087</v>
      </c>
      <c r="V109" t="s">
        <v>2088</v>
      </c>
      <c r="W109" t="s">
        <v>2089</v>
      </c>
      <c r="X109" t="s">
        <v>2090</v>
      </c>
      <c r="Y109" t="s">
        <v>1015</v>
      </c>
      <c r="Z109" t="s">
        <v>2091</v>
      </c>
    </row>
    <row r="110" spans="1:26" x14ac:dyDescent="0.2">
      <c r="A110" t="s">
        <v>995</v>
      </c>
      <c r="B110" t="s">
        <v>2092</v>
      </c>
      <c r="C110" t="s">
        <v>2093</v>
      </c>
      <c r="D110" t="s">
        <v>2094</v>
      </c>
      <c r="E110" t="s">
        <v>2095</v>
      </c>
      <c r="F110">
        <v>1773</v>
      </c>
      <c r="G110" t="s">
        <v>1000</v>
      </c>
      <c r="H110" t="s">
        <v>1030</v>
      </c>
      <c r="I110" t="s">
        <v>1031</v>
      </c>
      <c r="K110" t="s">
        <v>1032</v>
      </c>
      <c r="L110" t="s">
        <v>1004</v>
      </c>
      <c r="M110" t="s">
        <v>1005</v>
      </c>
      <c r="N110" t="s">
        <v>1006</v>
      </c>
      <c r="O110">
        <v>1764614</v>
      </c>
      <c r="P110" t="s">
        <v>2096</v>
      </c>
      <c r="Q110" t="s">
        <v>1008</v>
      </c>
      <c r="R110" t="s">
        <v>1009</v>
      </c>
      <c r="S110" t="s">
        <v>2097</v>
      </c>
      <c r="T110" t="s">
        <v>2097</v>
      </c>
      <c r="U110" t="s">
        <v>2098</v>
      </c>
      <c r="V110" t="s">
        <v>2099</v>
      </c>
      <c r="W110" t="s">
        <v>2100</v>
      </c>
      <c r="X110" t="s">
        <v>2101</v>
      </c>
      <c r="Y110" t="s">
        <v>1039</v>
      </c>
      <c r="Z110" t="s">
        <v>2102</v>
      </c>
    </row>
    <row r="111" spans="1:26" x14ac:dyDescent="0.2">
      <c r="A111" t="s">
        <v>995</v>
      </c>
      <c r="B111" t="s">
        <v>2103</v>
      </c>
      <c r="C111" t="s">
        <v>2104</v>
      </c>
      <c r="D111" t="s">
        <v>2105</v>
      </c>
      <c r="E111" t="s">
        <v>2106</v>
      </c>
      <c r="F111">
        <v>1773</v>
      </c>
      <c r="G111" t="s">
        <v>1000</v>
      </c>
      <c r="H111" t="s">
        <v>1030</v>
      </c>
      <c r="I111" t="s">
        <v>1031</v>
      </c>
      <c r="K111" t="s">
        <v>1032</v>
      </c>
      <c r="L111" t="s">
        <v>1004</v>
      </c>
      <c r="M111" t="s">
        <v>1005</v>
      </c>
      <c r="N111" t="s">
        <v>1006</v>
      </c>
      <c r="O111">
        <v>1752928</v>
      </c>
      <c r="P111" t="s">
        <v>2107</v>
      </c>
      <c r="Q111" t="s">
        <v>1008</v>
      </c>
      <c r="R111" t="s">
        <v>1009</v>
      </c>
      <c r="S111" t="s">
        <v>2108</v>
      </c>
      <c r="T111" t="s">
        <v>2108</v>
      </c>
      <c r="U111" t="s">
        <v>2109</v>
      </c>
      <c r="V111" t="s">
        <v>2110</v>
      </c>
      <c r="W111" t="s">
        <v>2111</v>
      </c>
      <c r="X111" t="s">
        <v>2112</v>
      </c>
      <c r="Y111" t="s">
        <v>1039</v>
      </c>
      <c r="Z111" t="s">
        <v>2113</v>
      </c>
    </row>
    <row r="112" spans="1:26" x14ac:dyDescent="0.2">
      <c r="A112" t="s">
        <v>995</v>
      </c>
      <c r="B112" t="s">
        <v>2103</v>
      </c>
      <c r="C112" t="s">
        <v>2104</v>
      </c>
      <c r="D112" t="s">
        <v>2114</v>
      </c>
      <c r="E112" t="s">
        <v>2115</v>
      </c>
      <c r="F112">
        <v>1773</v>
      </c>
      <c r="G112" t="s">
        <v>1000</v>
      </c>
      <c r="H112" t="s">
        <v>1577</v>
      </c>
      <c r="I112" t="s">
        <v>1578</v>
      </c>
      <c r="K112" t="s">
        <v>1003</v>
      </c>
      <c r="L112" t="s">
        <v>1004</v>
      </c>
      <c r="M112" t="s">
        <v>1005</v>
      </c>
      <c r="N112" t="s">
        <v>1006</v>
      </c>
      <c r="O112">
        <v>112150</v>
      </c>
      <c r="P112" t="s">
        <v>2116</v>
      </c>
      <c r="Q112" t="s">
        <v>1008</v>
      </c>
      <c r="R112" t="s">
        <v>1009</v>
      </c>
      <c r="S112" t="s">
        <v>2117</v>
      </c>
      <c r="T112" t="s">
        <v>2117</v>
      </c>
      <c r="U112" t="s">
        <v>2118</v>
      </c>
      <c r="V112" t="s">
        <v>2119</v>
      </c>
      <c r="W112" t="s">
        <v>2120</v>
      </c>
      <c r="X112" t="s">
        <v>2121</v>
      </c>
      <c r="Y112" t="s">
        <v>1015</v>
      </c>
      <c r="Z112" t="s">
        <v>2113</v>
      </c>
    </row>
    <row r="113" spans="1:26" x14ac:dyDescent="0.2">
      <c r="A113" t="s">
        <v>995</v>
      </c>
      <c r="B113" t="s">
        <v>1333</v>
      </c>
      <c r="C113" t="s">
        <v>1334</v>
      </c>
      <c r="D113" t="s">
        <v>2122</v>
      </c>
      <c r="E113" t="s">
        <v>2123</v>
      </c>
      <c r="F113">
        <v>1773</v>
      </c>
      <c r="G113" t="s">
        <v>1000</v>
      </c>
      <c r="H113" t="s">
        <v>1001</v>
      </c>
      <c r="I113" t="s">
        <v>1002</v>
      </c>
      <c r="K113" t="s">
        <v>1003</v>
      </c>
      <c r="L113" t="s">
        <v>1004</v>
      </c>
      <c r="M113" t="s">
        <v>1005</v>
      </c>
      <c r="N113" t="s">
        <v>1006</v>
      </c>
      <c r="O113">
        <v>204782</v>
      </c>
      <c r="P113" t="s">
        <v>2124</v>
      </c>
      <c r="Q113" t="s">
        <v>1008</v>
      </c>
      <c r="R113" t="s">
        <v>1009</v>
      </c>
      <c r="S113" t="s">
        <v>2125</v>
      </c>
      <c r="T113" t="s">
        <v>2125</v>
      </c>
      <c r="U113" t="s">
        <v>2126</v>
      </c>
      <c r="V113" t="s">
        <v>2127</v>
      </c>
      <c r="W113" t="s">
        <v>2128</v>
      </c>
      <c r="X113" t="s">
        <v>2129</v>
      </c>
      <c r="Y113" t="s">
        <v>1015</v>
      </c>
      <c r="Z113" t="s">
        <v>948</v>
      </c>
    </row>
    <row r="114" spans="1:26" x14ac:dyDescent="0.2">
      <c r="A114" t="s">
        <v>995</v>
      </c>
      <c r="B114" t="s">
        <v>2130</v>
      </c>
      <c r="C114" t="s">
        <v>2131</v>
      </c>
      <c r="D114" t="s">
        <v>2132</v>
      </c>
      <c r="E114" t="s">
        <v>2133</v>
      </c>
      <c r="F114">
        <v>1773</v>
      </c>
      <c r="G114" t="s">
        <v>1000</v>
      </c>
      <c r="H114" t="s">
        <v>1001</v>
      </c>
      <c r="I114" t="s">
        <v>1002</v>
      </c>
      <c r="K114" t="s">
        <v>1003</v>
      </c>
      <c r="L114" t="s">
        <v>1004</v>
      </c>
      <c r="M114" t="s">
        <v>1005</v>
      </c>
      <c r="N114" t="s">
        <v>1006</v>
      </c>
      <c r="O114">
        <v>166046</v>
      </c>
      <c r="P114" t="s">
        <v>2134</v>
      </c>
      <c r="Q114" t="s">
        <v>1008</v>
      </c>
      <c r="R114" t="s">
        <v>1009</v>
      </c>
      <c r="S114" t="s">
        <v>2135</v>
      </c>
      <c r="T114" t="s">
        <v>2135</v>
      </c>
      <c r="U114" t="s">
        <v>2136</v>
      </c>
      <c r="V114" t="s">
        <v>2137</v>
      </c>
      <c r="W114" t="s">
        <v>2138</v>
      </c>
      <c r="X114" t="s">
        <v>2139</v>
      </c>
      <c r="Y114" t="s">
        <v>1015</v>
      </c>
      <c r="Z114" t="s">
        <v>931</v>
      </c>
    </row>
    <row r="115" spans="1:26" x14ac:dyDescent="0.2">
      <c r="A115" t="s">
        <v>995</v>
      </c>
      <c r="B115" t="s">
        <v>1414</v>
      </c>
      <c r="C115" t="s">
        <v>1415</v>
      </c>
      <c r="D115" t="s">
        <v>2140</v>
      </c>
      <c r="E115" t="s">
        <v>2141</v>
      </c>
      <c r="F115">
        <v>1773</v>
      </c>
      <c r="G115" t="s">
        <v>1000</v>
      </c>
      <c r="H115" t="s">
        <v>1001</v>
      </c>
      <c r="I115" t="s">
        <v>1002</v>
      </c>
      <c r="K115" t="s">
        <v>1003</v>
      </c>
      <c r="L115" t="s">
        <v>1004</v>
      </c>
      <c r="M115" t="s">
        <v>1005</v>
      </c>
      <c r="N115" t="s">
        <v>1006</v>
      </c>
      <c r="O115">
        <v>113354</v>
      </c>
      <c r="P115" t="s">
        <v>2142</v>
      </c>
      <c r="Q115" t="s">
        <v>1008</v>
      </c>
      <c r="R115" t="s">
        <v>1009</v>
      </c>
      <c r="S115" t="s">
        <v>2143</v>
      </c>
      <c r="T115" t="s">
        <v>2143</v>
      </c>
      <c r="U115" t="s">
        <v>2144</v>
      </c>
      <c r="V115" t="s">
        <v>2145</v>
      </c>
      <c r="W115" t="s">
        <v>2146</v>
      </c>
      <c r="X115" t="s">
        <v>2147</v>
      </c>
      <c r="Y115" t="s">
        <v>1015</v>
      </c>
      <c r="Z115" t="s">
        <v>893</v>
      </c>
    </row>
    <row r="116" spans="1:26" x14ac:dyDescent="0.2">
      <c r="A116" t="s">
        <v>995</v>
      </c>
      <c r="B116" t="s">
        <v>1526</v>
      </c>
      <c r="C116" t="s">
        <v>1527</v>
      </c>
      <c r="D116" t="s">
        <v>2148</v>
      </c>
      <c r="E116" t="s">
        <v>2149</v>
      </c>
      <c r="F116">
        <v>1773</v>
      </c>
      <c r="G116" t="s">
        <v>1000</v>
      </c>
      <c r="H116" t="s">
        <v>1030</v>
      </c>
      <c r="I116" t="s">
        <v>1031</v>
      </c>
      <c r="K116" t="s">
        <v>1032</v>
      </c>
      <c r="L116" t="s">
        <v>1004</v>
      </c>
      <c r="M116" t="s">
        <v>1005</v>
      </c>
      <c r="N116" t="s">
        <v>1006</v>
      </c>
      <c r="O116">
        <v>1764614</v>
      </c>
      <c r="P116" t="s">
        <v>2150</v>
      </c>
      <c r="Q116" t="s">
        <v>1008</v>
      </c>
      <c r="R116" t="s">
        <v>1009</v>
      </c>
      <c r="S116" t="s">
        <v>2151</v>
      </c>
      <c r="T116" t="s">
        <v>2151</v>
      </c>
      <c r="U116" t="s">
        <v>2152</v>
      </c>
      <c r="V116" t="s">
        <v>2153</v>
      </c>
      <c r="W116" t="s">
        <v>2154</v>
      </c>
      <c r="X116" t="s">
        <v>2155</v>
      </c>
      <c r="Y116" t="s">
        <v>1039</v>
      </c>
      <c r="Z116" t="s">
        <v>1536</v>
      </c>
    </row>
    <row r="117" spans="1:26" x14ac:dyDescent="0.2">
      <c r="A117" t="s">
        <v>995</v>
      </c>
      <c r="B117" t="s">
        <v>1274</v>
      </c>
      <c r="C117" t="s">
        <v>1275</v>
      </c>
      <c r="D117" t="s">
        <v>2156</v>
      </c>
      <c r="E117" t="s">
        <v>2157</v>
      </c>
      <c r="F117">
        <v>1773</v>
      </c>
      <c r="G117" t="s">
        <v>1000</v>
      </c>
      <c r="H117" t="s">
        <v>1577</v>
      </c>
      <c r="I117" t="s">
        <v>1578</v>
      </c>
      <c r="K117" t="s">
        <v>1003</v>
      </c>
      <c r="L117" t="s">
        <v>1004</v>
      </c>
      <c r="M117" t="s">
        <v>1005</v>
      </c>
      <c r="N117" t="s">
        <v>1006</v>
      </c>
      <c r="O117">
        <v>66673</v>
      </c>
      <c r="P117" t="s">
        <v>2158</v>
      </c>
      <c r="Q117" t="s">
        <v>1008</v>
      </c>
      <c r="R117" t="s">
        <v>1009</v>
      </c>
      <c r="S117" t="s">
        <v>2159</v>
      </c>
      <c r="T117" t="s">
        <v>2159</v>
      </c>
      <c r="U117" t="s">
        <v>2160</v>
      </c>
      <c r="V117" t="s">
        <v>2161</v>
      </c>
      <c r="W117" t="s">
        <v>2162</v>
      </c>
      <c r="X117" t="s">
        <v>2163</v>
      </c>
      <c r="Y117" t="s">
        <v>1015</v>
      </c>
      <c r="Z117" t="s">
        <v>1284</v>
      </c>
    </row>
    <row r="118" spans="1:26" x14ac:dyDescent="0.2">
      <c r="A118" t="s">
        <v>995</v>
      </c>
      <c r="B118" t="s">
        <v>2164</v>
      </c>
      <c r="C118" t="s">
        <v>2165</v>
      </c>
      <c r="D118" t="s">
        <v>2166</v>
      </c>
      <c r="E118" t="s">
        <v>2167</v>
      </c>
      <c r="F118">
        <v>1773</v>
      </c>
      <c r="G118" t="s">
        <v>1000</v>
      </c>
      <c r="H118" t="s">
        <v>1001</v>
      </c>
      <c r="I118" t="s">
        <v>1002</v>
      </c>
      <c r="K118" t="s">
        <v>1003</v>
      </c>
      <c r="L118" t="s">
        <v>1004</v>
      </c>
      <c r="M118" t="s">
        <v>1005</v>
      </c>
      <c r="N118" t="s">
        <v>1006</v>
      </c>
      <c r="O118">
        <v>132634</v>
      </c>
      <c r="P118" t="s">
        <v>2168</v>
      </c>
      <c r="Q118" t="s">
        <v>1008</v>
      </c>
      <c r="R118" t="s">
        <v>1009</v>
      </c>
      <c r="S118" t="s">
        <v>2169</v>
      </c>
      <c r="T118" t="s">
        <v>2169</v>
      </c>
      <c r="U118" t="s">
        <v>2170</v>
      </c>
      <c r="V118" t="s">
        <v>2171</v>
      </c>
      <c r="W118" t="s">
        <v>2172</v>
      </c>
      <c r="X118" t="s">
        <v>2173</v>
      </c>
      <c r="Y118" t="s">
        <v>1015</v>
      </c>
      <c r="Z118" t="s">
        <v>941</v>
      </c>
    </row>
    <row r="119" spans="1:26" x14ac:dyDescent="0.2">
      <c r="A119" t="s">
        <v>995</v>
      </c>
      <c r="B119" t="s">
        <v>2174</v>
      </c>
      <c r="C119" t="s">
        <v>2175</v>
      </c>
      <c r="D119" t="s">
        <v>2176</v>
      </c>
      <c r="E119" t="s">
        <v>2177</v>
      </c>
      <c r="F119">
        <v>1773</v>
      </c>
      <c r="G119" t="s">
        <v>1000</v>
      </c>
      <c r="H119" t="s">
        <v>1001</v>
      </c>
      <c r="I119" t="s">
        <v>1149</v>
      </c>
      <c r="K119" t="s">
        <v>1003</v>
      </c>
      <c r="L119" t="s">
        <v>1004</v>
      </c>
      <c r="M119" t="s">
        <v>1005</v>
      </c>
      <c r="N119" t="s">
        <v>1006</v>
      </c>
      <c r="O119">
        <v>354922</v>
      </c>
      <c r="P119" t="s">
        <v>2178</v>
      </c>
      <c r="Q119" t="s">
        <v>1008</v>
      </c>
      <c r="R119" t="s">
        <v>1009</v>
      </c>
      <c r="S119" t="s">
        <v>2179</v>
      </c>
      <c r="T119" t="s">
        <v>2179</v>
      </c>
      <c r="U119" t="s">
        <v>2180</v>
      </c>
      <c r="V119" t="s">
        <v>2181</v>
      </c>
      <c r="W119" t="s">
        <v>2182</v>
      </c>
      <c r="X119" t="s">
        <v>2183</v>
      </c>
      <c r="Y119" t="s">
        <v>1015</v>
      </c>
      <c r="Z119" t="s">
        <v>2184</v>
      </c>
    </row>
    <row r="120" spans="1:26" x14ac:dyDescent="0.2">
      <c r="A120" t="s">
        <v>995</v>
      </c>
      <c r="B120" t="s">
        <v>2081</v>
      </c>
      <c r="C120" t="s">
        <v>2082</v>
      </c>
      <c r="D120" t="s">
        <v>2185</v>
      </c>
      <c r="E120" t="s">
        <v>2186</v>
      </c>
      <c r="F120">
        <v>1773</v>
      </c>
      <c r="G120" t="s">
        <v>1000</v>
      </c>
      <c r="H120" t="s">
        <v>1030</v>
      </c>
      <c r="I120" t="s">
        <v>1031</v>
      </c>
      <c r="K120" t="s">
        <v>1032</v>
      </c>
      <c r="L120" t="s">
        <v>1004</v>
      </c>
      <c r="M120" t="s">
        <v>1005</v>
      </c>
      <c r="N120" t="s">
        <v>1006</v>
      </c>
      <c r="O120">
        <v>1764614</v>
      </c>
      <c r="P120" t="s">
        <v>2187</v>
      </c>
      <c r="Q120" t="s">
        <v>1008</v>
      </c>
      <c r="R120" t="s">
        <v>1009</v>
      </c>
      <c r="S120" t="s">
        <v>2188</v>
      </c>
      <c r="T120" t="s">
        <v>2188</v>
      </c>
      <c r="U120" t="s">
        <v>2189</v>
      </c>
      <c r="V120" t="s">
        <v>2190</v>
      </c>
      <c r="W120" t="s">
        <v>2191</v>
      </c>
      <c r="X120" t="s">
        <v>2192</v>
      </c>
      <c r="Y120" t="s">
        <v>1039</v>
      </c>
      <c r="Z120" t="s">
        <v>2091</v>
      </c>
    </row>
    <row r="121" spans="1:26" x14ac:dyDescent="0.2">
      <c r="A121" t="s">
        <v>995</v>
      </c>
      <c r="B121" t="s">
        <v>2193</v>
      </c>
      <c r="C121" t="s">
        <v>2194</v>
      </c>
      <c r="D121" t="s">
        <v>2195</v>
      </c>
      <c r="E121" t="s">
        <v>2196</v>
      </c>
      <c r="F121">
        <v>1773</v>
      </c>
      <c r="G121" t="s">
        <v>1000</v>
      </c>
      <c r="H121" t="s">
        <v>1030</v>
      </c>
      <c r="I121" t="s">
        <v>1031</v>
      </c>
      <c r="K121" t="s">
        <v>1032</v>
      </c>
      <c r="L121" t="s">
        <v>1004</v>
      </c>
      <c r="M121" t="s">
        <v>1005</v>
      </c>
      <c r="N121" t="s">
        <v>1006</v>
      </c>
      <c r="O121">
        <v>1764614</v>
      </c>
      <c r="P121" t="s">
        <v>2197</v>
      </c>
      <c r="Q121" t="s">
        <v>1008</v>
      </c>
      <c r="R121" t="s">
        <v>1009</v>
      </c>
      <c r="S121" t="s">
        <v>2198</v>
      </c>
      <c r="T121" t="s">
        <v>2198</v>
      </c>
      <c r="U121" t="s">
        <v>2199</v>
      </c>
      <c r="V121" t="s">
        <v>2200</v>
      </c>
      <c r="W121" t="s">
        <v>2201</v>
      </c>
      <c r="X121" t="s">
        <v>2202</v>
      </c>
      <c r="Y121" t="s">
        <v>1039</v>
      </c>
      <c r="Z121" t="s">
        <v>2203</v>
      </c>
    </row>
    <row r="122" spans="1:26" x14ac:dyDescent="0.2">
      <c r="A122" t="s">
        <v>995</v>
      </c>
      <c r="B122" t="s">
        <v>1585</v>
      </c>
      <c r="C122" t="s">
        <v>1586</v>
      </c>
      <c r="D122" t="s">
        <v>2204</v>
      </c>
      <c r="E122" t="s">
        <v>2205</v>
      </c>
      <c r="F122">
        <v>1773</v>
      </c>
      <c r="G122" t="s">
        <v>1000</v>
      </c>
      <c r="H122" t="s">
        <v>1001</v>
      </c>
      <c r="I122" t="s">
        <v>1002</v>
      </c>
      <c r="K122" t="s">
        <v>1003</v>
      </c>
      <c r="L122" t="s">
        <v>1004</v>
      </c>
      <c r="M122" t="s">
        <v>1005</v>
      </c>
      <c r="N122" t="s">
        <v>1006</v>
      </c>
      <c r="O122">
        <v>123088</v>
      </c>
      <c r="P122" t="s">
        <v>2206</v>
      </c>
      <c r="Q122" t="s">
        <v>1008</v>
      </c>
      <c r="R122" t="s">
        <v>1009</v>
      </c>
      <c r="S122" t="s">
        <v>2207</v>
      </c>
      <c r="T122" t="s">
        <v>2207</v>
      </c>
      <c r="U122" t="s">
        <v>2208</v>
      </c>
      <c r="V122" t="s">
        <v>2209</v>
      </c>
      <c r="W122" t="s">
        <v>2210</v>
      </c>
      <c r="X122" t="s">
        <v>2211</v>
      </c>
      <c r="Y122" t="s">
        <v>1015</v>
      </c>
      <c r="Z122" t="s">
        <v>886</v>
      </c>
    </row>
    <row r="123" spans="1:26" x14ac:dyDescent="0.2">
      <c r="A123" t="s">
        <v>995</v>
      </c>
      <c r="B123" t="s">
        <v>2212</v>
      </c>
      <c r="C123" t="s">
        <v>2213</v>
      </c>
      <c r="D123" t="s">
        <v>2214</v>
      </c>
      <c r="E123" t="s">
        <v>2215</v>
      </c>
      <c r="F123">
        <v>1773</v>
      </c>
      <c r="G123" t="s">
        <v>1000</v>
      </c>
      <c r="H123" t="s">
        <v>1030</v>
      </c>
      <c r="I123" t="s">
        <v>1031</v>
      </c>
      <c r="K123" t="s">
        <v>1032</v>
      </c>
      <c r="L123" t="s">
        <v>1004</v>
      </c>
      <c r="M123" t="s">
        <v>1005</v>
      </c>
      <c r="N123" t="s">
        <v>1006</v>
      </c>
      <c r="O123">
        <v>1752928</v>
      </c>
      <c r="P123" t="s">
        <v>2216</v>
      </c>
      <c r="Q123" t="s">
        <v>1008</v>
      </c>
      <c r="R123" t="s">
        <v>1009</v>
      </c>
      <c r="S123" t="s">
        <v>2217</v>
      </c>
      <c r="T123" t="s">
        <v>2217</v>
      </c>
      <c r="U123" t="s">
        <v>2218</v>
      </c>
      <c r="V123" t="s">
        <v>2219</v>
      </c>
      <c r="W123" t="s">
        <v>2220</v>
      </c>
      <c r="X123" t="s">
        <v>2221</v>
      </c>
      <c r="Y123" t="s">
        <v>1039</v>
      </c>
      <c r="Z123" t="s">
        <v>955</v>
      </c>
    </row>
    <row r="124" spans="1:26" x14ac:dyDescent="0.2">
      <c r="A124" t="s">
        <v>995</v>
      </c>
      <c r="B124" t="s">
        <v>2222</v>
      </c>
      <c r="C124" t="s">
        <v>2223</v>
      </c>
      <c r="D124" t="s">
        <v>2224</v>
      </c>
      <c r="E124" t="s">
        <v>2225</v>
      </c>
      <c r="F124">
        <v>1773</v>
      </c>
      <c r="G124" t="s">
        <v>1000</v>
      </c>
      <c r="H124" t="s">
        <v>1030</v>
      </c>
      <c r="I124" t="s">
        <v>1225</v>
      </c>
      <c r="K124" t="s">
        <v>1032</v>
      </c>
      <c r="L124" t="s">
        <v>1004</v>
      </c>
      <c r="M124" t="s">
        <v>1005</v>
      </c>
      <c r="N124" t="s">
        <v>1006</v>
      </c>
      <c r="O124">
        <v>1752928</v>
      </c>
      <c r="P124" t="s">
        <v>2226</v>
      </c>
      <c r="Q124" t="s">
        <v>1008</v>
      </c>
      <c r="R124" t="s">
        <v>1009</v>
      </c>
      <c r="S124" t="s">
        <v>2227</v>
      </c>
      <c r="T124" t="s">
        <v>2227</v>
      </c>
      <c r="U124" t="s">
        <v>2228</v>
      </c>
      <c r="V124" t="s">
        <v>2229</v>
      </c>
      <c r="W124" t="s">
        <v>2230</v>
      </c>
      <c r="X124" t="s">
        <v>2231</v>
      </c>
      <c r="Y124" t="s">
        <v>1039</v>
      </c>
      <c r="Z124" t="s">
        <v>908</v>
      </c>
    </row>
    <row r="125" spans="1:26" x14ac:dyDescent="0.2">
      <c r="A125" t="s">
        <v>995</v>
      </c>
      <c r="B125" t="s">
        <v>2232</v>
      </c>
      <c r="C125" t="s">
        <v>2233</v>
      </c>
      <c r="D125" t="s">
        <v>2234</v>
      </c>
      <c r="E125" t="s">
        <v>2235</v>
      </c>
      <c r="F125">
        <v>1773</v>
      </c>
      <c r="G125" t="s">
        <v>1000</v>
      </c>
      <c r="H125" t="s">
        <v>1001</v>
      </c>
      <c r="I125" t="s">
        <v>1002</v>
      </c>
      <c r="K125" t="s">
        <v>1003</v>
      </c>
      <c r="L125" t="s">
        <v>1004</v>
      </c>
      <c r="M125" t="s">
        <v>1005</v>
      </c>
      <c r="N125" t="s">
        <v>1006</v>
      </c>
      <c r="O125">
        <v>146532</v>
      </c>
      <c r="P125" t="s">
        <v>2236</v>
      </c>
      <c r="Q125" t="s">
        <v>1008</v>
      </c>
      <c r="R125" t="s">
        <v>1009</v>
      </c>
      <c r="S125" t="s">
        <v>2237</v>
      </c>
      <c r="T125" t="s">
        <v>2237</v>
      </c>
      <c r="U125" t="s">
        <v>2238</v>
      </c>
      <c r="V125" t="s">
        <v>2239</v>
      </c>
      <c r="W125" t="s">
        <v>2240</v>
      </c>
      <c r="X125" t="s">
        <v>2241</v>
      </c>
      <c r="Y125" t="s">
        <v>1015</v>
      </c>
      <c r="Z125" t="s">
        <v>2242</v>
      </c>
    </row>
    <row r="126" spans="1:26" x14ac:dyDescent="0.2">
      <c r="A126" t="s">
        <v>995</v>
      </c>
      <c r="B126" t="s">
        <v>2243</v>
      </c>
      <c r="C126" t="s">
        <v>2244</v>
      </c>
      <c r="D126" t="s">
        <v>2245</v>
      </c>
      <c r="E126" t="s">
        <v>2246</v>
      </c>
      <c r="F126">
        <v>1773</v>
      </c>
      <c r="G126" t="s">
        <v>1000</v>
      </c>
      <c r="H126" t="s">
        <v>1030</v>
      </c>
      <c r="I126" t="s">
        <v>1031</v>
      </c>
      <c r="K126" t="s">
        <v>1032</v>
      </c>
      <c r="L126" t="s">
        <v>1004</v>
      </c>
      <c r="M126" t="s">
        <v>1005</v>
      </c>
      <c r="N126" t="s">
        <v>1006</v>
      </c>
      <c r="O126">
        <v>1764614</v>
      </c>
      <c r="P126" t="s">
        <v>2247</v>
      </c>
      <c r="Q126" t="s">
        <v>1008</v>
      </c>
      <c r="R126" t="s">
        <v>1009</v>
      </c>
      <c r="S126" t="s">
        <v>2248</v>
      </c>
      <c r="T126" t="s">
        <v>2248</v>
      </c>
      <c r="U126" t="s">
        <v>2249</v>
      </c>
      <c r="V126" t="s">
        <v>2250</v>
      </c>
      <c r="W126" t="s">
        <v>2251</v>
      </c>
      <c r="X126" t="s">
        <v>2252</v>
      </c>
      <c r="Y126" t="s">
        <v>1039</v>
      </c>
      <c r="Z126" t="s">
        <v>2253</v>
      </c>
    </row>
    <row r="127" spans="1:26" x14ac:dyDescent="0.2">
      <c r="A127" t="s">
        <v>995</v>
      </c>
      <c r="B127" t="s">
        <v>2254</v>
      </c>
      <c r="C127" t="s">
        <v>2255</v>
      </c>
      <c r="D127" t="s">
        <v>2256</v>
      </c>
      <c r="E127" t="s">
        <v>2257</v>
      </c>
      <c r="F127">
        <v>1773</v>
      </c>
      <c r="G127" t="s">
        <v>1000</v>
      </c>
      <c r="H127" t="s">
        <v>1030</v>
      </c>
      <c r="I127" t="s">
        <v>1031</v>
      </c>
      <c r="K127" t="s">
        <v>1032</v>
      </c>
      <c r="L127" t="s">
        <v>1004</v>
      </c>
      <c r="M127" t="s">
        <v>1005</v>
      </c>
      <c r="N127" t="s">
        <v>1006</v>
      </c>
      <c r="O127">
        <v>1764614</v>
      </c>
      <c r="P127" t="s">
        <v>2258</v>
      </c>
      <c r="Q127" t="s">
        <v>1008</v>
      </c>
      <c r="R127" t="s">
        <v>1009</v>
      </c>
      <c r="S127" t="s">
        <v>2259</v>
      </c>
      <c r="T127" t="s">
        <v>2259</v>
      </c>
      <c r="U127" t="s">
        <v>2260</v>
      </c>
      <c r="V127" t="s">
        <v>2261</v>
      </c>
      <c r="W127" t="s">
        <v>2262</v>
      </c>
      <c r="X127" t="s">
        <v>2263</v>
      </c>
      <c r="Y127" t="s">
        <v>1039</v>
      </c>
      <c r="Z127" t="s">
        <v>2264</v>
      </c>
    </row>
    <row r="128" spans="1:26" x14ac:dyDescent="0.2">
      <c r="A128" t="s">
        <v>995</v>
      </c>
      <c r="B128" t="s">
        <v>1662</v>
      </c>
      <c r="C128" t="s">
        <v>1663</v>
      </c>
      <c r="D128" t="s">
        <v>2265</v>
      </c>
      <c r="E128" t="s">
        <v>2266</v>
      </c>
      <c r="F128">
        <v>1773</v>
      </c>
      <c r="G128" t="s">
        <v>1000</v>
      </c>
      <c r="H128" t="s">
        <v>1030</v>
      </c>
      <c r="I128" t="s">
        <v>1225</v>
      </c>
      <c r="K128" t="s">
        <v>1032</v>
      </c>
      <c r="L128" t="s">
        <v>1004</v>
      </c>
      <c r="M128" t="s">
        <v>1005</v>
      </c>
      <c r="N128" t="s">
        <v>1006</v>
      </c>
      <c r="O128">
        <v>1752928</v>
      </c>
      <c r="P128" t="s">
        <v>2267</v>
      </c>
      <c r="Q128" t="s">
        <v>1008</v>
      </c>
      <c r="R128" t="s">
        <v>1009</v>
      </c>
      <c r="S128" t="s">
        <v>2268</v>
      </c>
      <c r="T128" t="s">
        <v>2268</v>
      </c>
      <c r="U128" t="s">
        <v>2269</v>
      </c>
      <c r="V128" t="s">
        <v>2270</v>
      </c>
      <c r="W128" t="s">
        <v>2271</v>
      </c>
      <c r="X128" t="s">
        <v>2272</v>
      </c>
      <c r="Y128" t="s">
        <v>1039</v>
      </c>
      <c r="Z128" t="s">
        <v>890</v>
      </c>
    </row>
    <row r="129" spans="1:26" x14ac:dyDescent="0.2">
      <c r="A129" t="s">
        <v>995</v>
      </c>
      <c r="B129" t="s">
        <v>2222</v>
      </c>
      <c r="C129" t="s">
        <v>2223</v>
      </c>
      <c r="D129" t="s">
        <v>2273</v>
      </c>
      <c r="E129" t="s">
        <v>2274</v>
      </c>
      <c r="F129">
        <v>1773</v>
      </c>
      <c r="G129" t="s">
        <v>1000</v>
      </c>
      <c r="H129" t="s">
        <v>1001</v>
      </c>
      <c r="I129" t="s">
        <v>1002</v>
      </c>
      <c r="K129" t="s">
        <v>1003</v>
      </c>
      <c r="L129" t="s">
        <v>1004</v>
      </c>
      <c r="M129" t="s">
        <v>1005</v>
      </c>
      <c r="N129" t="s">
        <v>1006</v>
      </c>
      <c r="O129">
        <v>166686</v>
      </c>
      <c r="P129" t="s">
        <v>2275</v>
      </c>
      <c r="Q129" t="s">
        <v>1008</v>
      </c>
      <c r="R129" t="s">
        <v>1009</v>
      </c>
      <c r="S129" t="s">
        <v>2276</v>
      </c>
      <c r="T129" t="s">
        <v>2276</v>
      </c>
      <c r="U129" t="s">
        <v>2277</v>
      </c>
      <c r="V129" t="s">
        <v>2278</v>
      </c>
      <c r="W129" t="s">
        <v>2279</v>
      </c>
      <c r="X129" t="s">
        <v>2280</v>
      </c>
      <c r="Y129" t="s">
        <v>1015</v>
      </c>
      <c r="Z129" t="s">
        <v>908</v>
      </c>
    </row>
    <row r="130" spans="1:26" x14ac:dyDescent="0.2">
      <c r="A130" t="s">
        <v>995</v>
      </c>
      <c r="B130" t="s">
        <v>2281</v>
      </c>
      <c r="C130" t="s">
        <v>2282</v>
      </c>
      <c r="D130" t="s">
        <v>2283</v>
      </c>
      <c r="E130" t="s">
        <v>2284</v>
      </c>
      <c r="F130">
        <v>1773</v>
      </c>
      <c r="G130" t="s">
        <v>1000</v>
      </c>
      <c r="H130" t="s">
        <v>1030</v>
      </c>
      <c r="I130" t="s">
        <v>1031</v>
      </c>
      <c r="K130" t="s">
        <v>1032</v>
      </c>
      <c r="L130" t="s">
        <v>1004</v>
      </c>
      <c r="M130" t="s">
        <v>1005</v>
      </c>
      <c r="N130" t="s">
        <v>1006</v>
      </c>
      <c r="O130">
        <v>1764614</v>
      </c>
      <c r="P130" t="s">
        <v>2285</v>
      </c>
      <c r="Q130" t="s">
        <v>1008</v>
      </c>
      <c r="R130" t="s">
        <v>1009</v>
      </c>
      <c r="S130" t="s">
        <v>2286</v>
      </c>
      <c r="T130" t="s">
        <v>2286</v>
      </c>
      <c r="U130" t="s">
        <v>2287</v>
      </c>
      <c r="V130" t="s">
        <v>2288</v>
      </c>
      <c r="W130" t="s">
        <v>2289</v>
      </c>
      <c r="X130" t="s">
        <v>2290</v>
      </c>
      <c r="Y130" t="s">
        <v>1039</v>
      </c>
      <c r="Z130" t="s">
        <v>2291</v>
      </c>
    </row>
    <row r="131" spans="1:26" x14ac:dyDescent="0.2">
      <c r="A131" t="s">
        <v>995</v>
      </c>
      <c r="B131" t="s">
        <v>2292</v>
      </c>
      <c r="C131" t="s">
        <v>2293</v>
      </c>
      <c r="D131" t="s">
        <v>2294</v>
      </c>
      <c r="E131" t="s">
        <v>2295</v>
      </c>
      <c r="F131">
        <v>1773</v>
      </c>
      <c r="G131" t="s">
        <v>1000</v>
      </c>
      <c r="H131" t="s">
        <v>1030</v>
      </c>
      <c r="I131" t="s">
        <v>1031</v>
      </c>
      <c r="K131" t="s">
        <v>1032</v>
      </c>
      <c r="L131" t="s">
        <v>1004</v>
      </c>
      <c r="M131" t="s">
        <v>1005</v>
      </c>
      <c r="N131" t="s">
        <v>1006</v>
      </c>
      <c r="O131">
        <v>1764614</v>
      </c>
      <c r="P131" t="s">
        <v>2296</v>
      </c>
      <c r="Q131" t="s">
        <v>1008</v>
      </c>
      <c r="R131" t="s">
        <v>1009</v>
      </c>
      <c r="S131" t="s">
        <v>2297</v>
      </c>
      <c r="T131" t="s">
        <v>2297</v>
      </c>
      <c r="U131" t="s">
        <v>2298</v>
      </c>
      <c r="V131" t="s">
        <v>2299</v>
      </c>
      <c r="W131" t="s">
        <v>2300</v>
      </c>
      <c r="X131" t="s">
        <v>2301</v>
      </c>
      <c r="Y131" t="s">
        <v>1039</v>
      </c>
      <c r="Z131" t="s">
        <v>943</v>
      </c>
    </row>
    <row r="132" spans="1:26" x14ac:dyDescent="0.2">
      <c r="A132" t="s">
        <v>995</v>
      </c>
      <c r="B132" t="s">
        <v>1211</v>
      </c>
      <c r="C132" t="s">
        <v>1212</v>
      </c>
      <c r="D132" t="s">
        <v>2302</v>
      </c>
      <c r="E132" t="s">
        <v>2303</v>
      </c>
      <c r="F132">
        <v>1773</v>
      </c>
      <c r="G132" t="s">
        <v>1000</v>
      </c>
      <c r="H132" t="s">
        <v>1001</v>
      </c>
      <c r="I132" t="s">
        <v>1002</v>
      </c>
      <c r="K132" t="s">
        <v>1003</v>
      </c>
      <c r="L132" t="s">
        <v>1004</v>
      </c>
      <c r="M132" t="s">
        <v>1005</v>
      </c>
      <c r="N132" t="s">
        <v>1006</v>
      </c>
      <c r="O132">
        <v>415083</v>
      </c>
      <c r="P132" t="s">
        <v>2304</v>
      </c>
      <c r="Q132" t="s">
        <v>1008</v>
      </c>
      <c r="R132" t="s">
        <v>1009</v>
      </c>
      <c r="S132" t="s">
        <v>2305</v>
      </c>
      <c r="T132" t="s">
        <v>2305</v>
      </c>
      <c r="U132" t="s">
        <v>2306</v>
      </c>
      <c r="V132" t="s">
        <v>2307</v>
      </c>
      <c r="W132" t="s">
        <v>2308</v>
      </c>
      <c r="X132" t="s">
        <v>2309</v>
      </c>
      <c r="Y132" t="s">
        <v>1015</v>
      </c>
      <c r="Z132" t="s">
        <v>928</v>
      </c>
    </row>
    <row r="133" spans="1:26" x14ac:dyDescent="0.2">
      <c r="A133" t="s">
        <v>995</v>
      </c>
      <c r="B133" t="s">
        <v>2103</v>
      </c>
      <c r="C133" t="s">
        <v>2104</v>
      </c>
      <c r="D133" t="s">
        <v>2310</v>
      </c>
      <c r="E133" t="s">
        <v>2311</v>
      </c>
      <c r="F133">
        <v>1773</v>
      </c>
      <c r="G133" t="s">
        <v>1000</v>
      </c>
      <c r="H133" t="s">
        <v>1001</v>
      </c>
      <c r="I133" t="s">
        <v>1002</v>
      </c>
      <c r="K133" t="s">
        <v>1003</v>
      </c>
      <c r="L133" t="s">
        <v>1004</v>
      </c>
      <c r="M133" t="s">
        <v>1005</v>
      </c>
      <c r="N133" t="s">
        <v>1006</v>
      </c>
      <c r="O133">
        <v>102590</v>
      </c>
      <c r="P133" t="s">
        <v>2312</v>
      </c>
      <c r="Q133" t="s">
        <v>1008</v>
      </c>
      <c r="R133" t="s">
        <v>1009</v>
      </c>
      <c r="S133" t="s">
        <v>2313</v>
      </c>
      <c r="T133" t="s">
        <v>2313</v>
      </c>
      <c r="U133" t="s">
        <v>2314</v>
      </c>
      <c r="V133" t="s">
        <v>2315</v>
      </c>
      <c r="W133" t="s">
        <v>2316</v>
      </c>
      <c r="X133" t="s">
        <v>2317</v>
      </c>
      <c r="Y133" t="s">
        <v>1015</v>
      </c>
      <c r="Z133" t="s">
        <v>2113</v>
      </c>
    </row>
    <row r="134" spans="1:26" x14ac:dyDescent="0.2">
      <c r="A134" t="s">
        <v>995</v>
      </c>
      <c r="B134" t="s">
        <v>2318</v>
      </c>
      <c r="C134" t="s">
        <v>2319</v>
      </c>
      <c r="D134" t="s">
        <v>2320</v>
      </c>
      <c r="E134" t="s">
        <v>2321</v>
      </c>
      <c r="F134">
        <v>1773</v>
      </c>
      <c r="G134" t="s">
        <v>1000</v>
      </c>
      <c r="H134" t="s">
        <v>1030</v>
      </c>
      <c r="I134" t="s">
        <v>1031</v>
      </c>
      <c r="K134" t="s">
        <v>1032</v>
      </c>
      <c r="L134" t="s">
        <v>1004</v>
      </c>
      <c r="M134" t="s">
        <v>1005</v>
      </c>
      <c r="N134" t="s">
        <v>1006</v>
      </c>
      <c r="O134">
        <v>1764614</v>
      </c>
      <c r="P134" t="s">
        <v>2322</v>
      </c>
      <c r="Q134" t="s">
        <v>1008</v>
      </c>
      <c r="R134" t="s">
        <v>1009</v>
      </c>
      <c r="S134" t="s">
        <v>2323</v>
      </c>
      <c r="T134" t="s">
        <v>2323</v>
      </c>
      <c r="U134" t="s">
        <v>2324</v>
      </c>
      <c r="V134" t="s">
        <v>2325</v>
      </c>
      <c r="W134" t="s">
        <v>2326</v>
      </c>
      <c r="X134" t="s">
        <v>2327</v>
      </c>
      <c r="Y134" t="s">
        <v>1039</v>
      </c>
      <c r="Z134" t="s">
        <v>942</v>
      </c>
    </row>
    <row r="135" spans="1:26" x14ac:dyDescent="0.2">
      <c r="A135" t="s">
        <v>995</v>
      </c>
      <c r="B135" t="s">
        <v>2328</v>
      </c>
      <c r="C135" t="s">
        <v>2329</v>
      </c>
      <c r="D135" t="s">
        <v>2330</v>
      </c>
      <c r="E135" t="s">
        <v>2331</v>
      </c>
      <c r="F135">
        <v>1773</v>
      </c>
      <c r="G135" t="s">
        <v>1000</v>
      </c>
      <c r="H135" t="s">
        <v>1001</v>
      </c>
      <c r="I135" t="s">
        <v>1002</v>
      </c>
      <c r="K135" t="s">
        <v>1003</v>
      </c>
      <c r="L135" t="s">
        <v>1004</v>
      </c>
      <c r="M135" t="s">
        <v>1005</v>
      </c>
      <c r="N135" t="s">
        <v>1006</v>
      </c>
      <c r="O135">
        <v>176823</v>
      </c>
      <c r="P135" t="s">
        <v>2332</v>
      </c>
      <c r="Q135" t="s">
        <v>1008</v>
      </c>
      <c r="R135" t="s">
        <v>1009</v>
      </c>
      <c r="S135" t="s">
        <v>2333</v>
      </c>
      <c r="T135" t="s">
        <v>2333</v>
      </c>
      <c r="U135" t="s">
        <v>2334</v>
      </c>
      <c r="V135" t="s">
        <v>2335</v>
      </c>
      <c r="W135" t="s">
        <v>2336</v>
      </c>
      <c r="X135" t="s">
        <v>2337</v>
      </c>
      <c r="Y135" t="s">
        <v>1015</v>
      </c>
      <c r="Z135" t="s">
        <v>920</v>
      </c>
    </row>
    <row r="136" spans="1:26" x14ac:dyDescent="0.2">
      <c r="A136" t="s">
        <v>995</v>
      </c>
      <c r="B136" t="s">
        <v>2338</v>
      </c>
      <c r="C136" t="s">
        <v>2339</v>
      </c>
      <c r="D136" t="s">
        <v>2340</v>
      </c>
      <c r="E136" t="s">
        <v>2341</v>
      </c>
      <c r="F136">
        <v>1773</v>
      </c>
      <c r="G136" t="s">
        <v>1000</v>
      </c>
      <c r="H136" t="s">
        <v>1030</v>
      </c>
      <c r="I136" t="s">
        <v>1031</v>
      </c>
      <c r="K136" t="s">
        <v>1032</v>
      </c>
      <c r="L136" t="s">
        <v>1004</v>
      </c>
      <c r="M136" t="s">
        <v>1005</v>
      </c>
      <c r="N136" t="s">
        <v>1006</v>
      </c>
      <c r="O136">
        <v>1764614</v>
      </c>
      <c r="P136" t="s">
        <v>2342</v>
      </c>
      <c r="Q136" t="s">
        <v>1008</v>
      </c>
      <c r="R136" t="s">
        <v>1009</v>
      </c>
      <c r="S136" t="s">
        <v>2343</v>
      </c>
      <c r="T136" t="s">
        <v>2343</v>
      </c>
      <c r="U136" t="s">
        <v>2344</v>
      </c>
      <c r="V136" t="s">
        <v>2345</v>
      </c>
      <c r="W136" t="s">
        <v>2346</v>
      </c>
      <c r="X136" t="s">
        <v>2347</v>
      </c>
      <c r="Y136" t="s">
        <v>1039</v>
      </c>
      <c r="Z136" t="s">
        <v>880</v>
      </c>
    </row>
    <row r="137" spans="1:26" x14ac:dyDescent="0.2">
      <c r="A137" t="s">
        <v>995</v>
      </c>
      <c r="B137" t="s">
        <v>2348</v>
      </c>
      <c r="C137" t="s">
        <v>2349</v>
      </c>
      <c r="D137" t="s">
        <v>2350</v>
      </c>
      <c r="E137" t="s">
        <v>2351</v>
      </c>
      <c r="F137">
        <v>1773</v>
      </c>
      <c r="G137" t="s">
        <v>1000</v>
      </c>
      <c r="H137" t="s">
        <v>1030</v>
      </c>
      <c r="I137" t="s">
        <v>1031</v>
      </c>
      <c r="K137" t="s">
        <v>1032</v>
      </c>
      <c r="L137" t="s">
        <v>1004</v>
      </c>
      <c r="M137" t="s">
        <v>1005</v>
      </c>
      <c r="N137" t="s">
        <v>1006</v>
      </c>
      <c r="O137">
        <v>1764614</v>
      </c>
      <c r="P137" t="s">
        <v>2352</v>
      </c>
      <c r="Q137" t="s">
        <v>1008</v>
      </c>
      <c r="R137" t="s">
        <v>1009</v>
      </c>
      <c r="S137" t="s">
        <v>2353</v>
      </c>
      <c r="T137" t="s">
        <v>2353</v>
      </c>
      <c r="U137" t="s">
        <v>2354</v>
      </c>
      <c r="V137" t="s">
        <v>2355</v>
      </c>
      <c r="W137" t="s">
        <v>2356</v>
      </c>
      <c r="X137" t="s">
        <v>2357</v>
      </c>
      <c r="Y137" t="s">
        <v>1039</v>
      </c>
      <c r="Z137" t="s">
        <v>2358</v>
      </c>
    </row>
    <row r="138" spans="1:26" x14ac:dyDescent="0.2">
      <c r="A138" t="s">
        <v>995</v>
      </c>
      <c r="B138" t="s">
        <v>1455</v>
      </c>
      <c r="C138" t="s">
        <v>1456</v>
      </c>
      <c r="D138" t="s">
        <v>2359</v>
      </c>
      <c r="E138" t="s">
        <v>2360</v>
      </c>
      <c r="F138">
        <v>1773</v>
      </c>
      <c r="G138" t="s">
        <v>1000</v>
      </c>
      <c r="H138" t="s">
        <v>1001</v>
      </c>
      <c r="I138" t="s">
        <v>1002</v>
      </c>
      <c r="K138" t="s">
        <v>1003</v>
      </c>
      <c r="L138" t="s">
        <v>1004</v>
      </c>
      <c r="M138" t="s">
        <v>1005</v>
      </c>
      <c r="N138" t="s">
        <v>1006</v>
      </c>
      <c r="O138">
        <v>1350591</v>
      </c>
      <c r="P138" t="s">
        <v>2361</v>
      </c>
      <c r="Q138" t="s">
        <v>1008</v>
      </c>
      <c r="R138" t="s">
        <v>1009</v>
      </c>
      <c r="S138" t="s">
        <v>2362</v>
      </c>
      <c r="T138" t="s">
        <v>2362</v>
      </c>
      <c r="U138" t="s">
        <v>2363</v>
      </c>
      <c r="V138" t="s">
        <v>2364</v>
      </c>
      <c r="W138" t="s">
        <v>2365</v>
      </c>
      <c r="X138" t="s">
        <v>2366</v>
      </c>
      <c r="Y138" t="s">
        <v>1015</v>
      </c>
      <c r="Z138" t="s">
        <v>1465</v>
      </c>
    </row>
    <row r="139" spans="1:26" x14ac:dyDescent="0.2">
      <c r="A139" t="s">
        <v>995</v>
      </c>
      <c r="B139" t="s">
        <v>2367</v>
      </c>
      <c r="C139" t="s">
        <v>2368</v>
      </c>
      <c r="D139" t="s">
        <v>2369</v>
      </c>
      <c r="E139" t="s">
        <v>2370</v>
      </c>
      <c r="F139">
        <v>1773</v>
      </c>
      <c r="G139" t="s">
        <v>1000</v>
      </c>
      <c r="H139" t="s">
        <v>1001</v>
      </c>
      <c r="I139" t="s">
        <v>1149</v>
      </c>
      <c r="K139" t="s">
        <v>1003</v>
      </c>
      <c r="L139" t="s">
        <v>1004</v>
      </c>
      <c r="M139" t="s">
        <v>1005</v>
      </c>
      <c r="N139" t="s">
        <v>1006</v>
      </c>
      <c r="O139">
        <v>572821</v>
      </c>
      <c r="P139" t="s">
        <v>2371</v>
      </c>
      <c r="Q139" t="s">
        <v>1008</v>
      </c>
      <c r="R139" t="s">
        <v>1009</v>
      </c>
      <c r="S139" t="s">
        <v>2372</v>
      </c>
      <c r="T139" t="s">
        <v>2372</v>
      </c>
      <c r="U139" t="s">
        <v>2373</v>
      </c>
      <c r="V139" t="s">
        <v>2374</v>
      </c>
      <c r="W139" t="s">
        <v>2375</v>
      </c>
      <c r="X139" t="s">
        <v>2376</v>
      </c>
      <c r="Y139" t="s">
        <v>1015</v>
      </c>
      <c r="Z139" t="s">
        <v>2377</v>
      </c>
    </row>
    <row r="140" spans="1:26" x14ac:dyDescent="0.2">
      <c r="A140" t="s">
        <v>995</v>
      </c>
      <c r="B140" t="s">
        <v>2378</v>
      </c>
      <c r="C140" t="s">
        <v>2379</v>
      </c>
      <c r="D140" t="s">
        <v>2380</v>
      </c>
      <c r="E140" t="s">
        <v>2381</v>
      </c>
      <c r="F140">
        <v>1773</v>
      </c>
      <c r="G140" t="s">
        <v>1000</v>
      </c>
      <c r="H140" t="s">
        <v>1030</v>
      </c>
      <c r="I140" t="s">
        <v>1031</v>
      </c>
      <c r="K140" t="s">
        <v>1032</v>
      </c>
      <c r="L140" t="s">
        <v>1004</v>
      </c>
      <c r="M140" t="s">
        <v>1005</v>
      </c>
      <c r="N140" t="s">
        <v>1006</v>
      </c>
      <c r="O140">
        <v>1752928</v>
      </c>
      <c r="P140" t="s">
        <v>2382</v>
      </c>
      <c r="Q140" t="s">
        <v>1008</v>
      </c>
      <c r="R140" t="s">
        <v>1009</v>
      </c>
      <c r="S140" t="s">
        <v>2383</v>
      </c>
      <c r="T140" t="s">
        <v>2383</v>
      </c>
      <c r="U140" t="s">
        <v>2384</v>
      </c>
      <c r="V140" t="s">
        <v>2385</v>
      </c>
      <c r="W140" t="s">
        <v>2386</v>
      </c>
      <c r="X140" t="s">
        <v>2387</v>
      </c>
      <c r="Y140" t="s">
        <v>1039</v>
      </c>
      <c r="Z140" t="s">
        <v>903</v>
      </c>
    </row>
    <row r="141" spans="1:26" x14ac:dyDescent="0.2">
      <c r="A141" t="s">
        <v>995</v>
      </c>
      <c r="B141" t="s">
        <v>2018</v>
      </c>
      <c r="C141" t="s">
        <v>2019</v>
      </c>
      <c r="D141" t="s">
        <v>2388</v>
      </c>
      <c r="E141" t="s">
        <v>2389</v>
      </c>
      <c r="F141">
        <v>1773</v>
      </c>
      <c r="G141" t="s">
        <v>1000</v>
      </c>
      <c r="H141" t="s">
        <v>1030</v>
      </c>
      <c r="I141" t="s">
        <v>1031</v>
      </c>
      <c r="K141" t="s">
        <v>1032</v>
      </c>
      <c r="L141" t="s">
        <v>1004</v>
      </c>
      <c r="M141" t="s">
        <v>1005</v>
      </c>
      <c r="N141" t="s">
        <v>1006</v>
      </c>
      <c r="O141">
        <v>1764614</v>
      </c>
      <c r="P141" t="s">
        <v>2390</v>
      </c>
      <c r="Q141" t="s">
        <v>1008</v>
      </c>
      <c r="R141" t="s">
        <v>1009</v>
      </c>
      <c r="S141" t="s">
        <v>2391</v>
      </c>
      <c r="T141" t="s">
        <v>2391</v>
      </c>
      <c r="U141" t="s">
        <v>2392</v>
      </c>
      <c r="V141" t="s">
        <v>2393</v>
      </c>
      <c r="W141" t="s">
        <v>2394</v>
      </c>
      <c r="X141" t="s">
        <v>2395</v>
      </c>
      <c r="Y141" t="s">
        <v>1039</v>
      </c>
      <c r="Z141" t="s">
        <v>2028</v>
      </c>
    </row>
    <row r="142" spans="1:26" x14ac:dyDescent="0.2">
      <c r="A142" t="s">
        <v>995</v>
      </c>
      <c r="B142" t="s">
        <v>2396</v>
      </c>
      <c r="C142" t="s">
        <v>2397</v>
      </c>
      <c r="D142" t="s">
        <v>2398</v>
      </c>
      <c r="E142" t="s">
        <v>2399</v>
      </c>
      <c r="F142">
        <v>1773</v>
      </c>
      <c r="G142" t="s">
        <v>1000</v>
      </c>
      <c r="H142" t="s">
        <v>1030</v>
      </c>
      <c r="I142" t="s">
        <v>1031</v>
      </c>
      <c r="K142" t="s">
        <v>1032</v>
      </c>
      <c r="L142" t="s">
        <v>1004</v>
      </c>
      <c r="M142" t="s">
        <v>1005</v>
      </c>
      <c r="N142" t="s">
        <v>1006</v>
      </c>
      <c r="O142">
        <v>1925168</v>
      </c>
      <c r="P142" t="s">
        <v>2400</v>
      </c>
      <c r="Q142" t="s">
        <v>1008</v>
      </c>
      <c r="R142" t="s">
        <v>1009</v>
      </c>
      <c r="S142" t="s">
        <v>2401</v>
      </c>
      <c r="T142" t="s">
        <v>2401</v>
      </c>
      <c r="U142" t="s">
        <v>2402</v>
      </c>
      <c r="V142" t="s">
        <v>2403</v>
      </c>
      <c r="W142" t="s">
        <v>2404</v>
      </c>
      <c r="X142" t="s">
        <v>2405</v>
      </c>
      <c r="Y142" t="s">
        <v>1039</v>
      </c>
      <c r="Z142" t="s">
        <v>898</v>
      </c>
    </row>
    <row r="143" spans="1:26" x14ac:dyDescent="0.2">
      <c r="A143" t="s">
        <v>995</v>
      </c>
      <c r="B143" t="s">
        <v>2406</v>
      </c>
      <c r="C143" t="s">
        <v>2407</v>
      </c>
      <c r="D143" t="s">
        <v>2408</v>
      </c>
      <c r="E143" t="s">
        <v>2409</v>
      </c>
      <c r="F143">
        <v>1773</v>
      </c>
      <c r="G143" t="s">
        <v>1000</v>
      </c>
      <c r="H143" t="s">
        <v>1001</v>
      </c>
      <c r="I143" t="s">
        <v>1002</v>
      </c>
      <c r="K143" t="s">
        <v>1003</v>
      </c>
      <c r="L143" t="s">
        <v>1004</v>
      </c>
      <c r="M143" t="s">
        <v>1005</v>
      </c>
      <c r="N143" t="s">
        <v>1006</v>
      </c>
      <c r="O143">
        <v>194618</v>
      </c>
      <c r="P143" t="s">
        <v>2410</v>
      </c>
      <c r="Q143" t="s">
        <v>1008</v>
      </c>
      <c r="R143" t="s">
        <v>1009</v>
      </c>
      <c r="S143" t="s">
        <v>2411</v>
      </c>
      <c r="T143" t="s">
        <v>2411</v>
      </c>
      <c r="U143" t="s">
        <v>2412</v>
      </c>
      <c r="V143" t="s">
        <v>2413</v>
      </c>
      <c r="W143" t="s">
        <v>2414</v>
      </c>
      <c r="X143" t="s">
        <v>2415</v>
      </c>
      <c r="Y143" t="s">
        <v>1015</v>
      </c>
      <c r="Z143" t="s">
        <v>929</v>
      </c>
    </row>
    <row r="144" spans="1:26" x14ac:dyDescent="0.2">
      <c r="A144" t="s">
        <v>995</v>
      </c>
      <c r="B144" t="s">
        <v>1711</v>
      </c>
      <c r="C144" t="s">
        <v>1712</v>
      </c>
      <c r="D144" t="s">
        <v>2416</v>
      </c>
      <c r="E144" t="s">
        <v>2417</v>
      </c>
      <c r="F144">
        <v>1773</v>
      </c>
      <c r="G144" t="s">
        <v>1000</v>
      </c>
      <c r="H144" t="s">
        <v>1577</v>
      </c>
      <c r="I144" t="s">
        <v>1578</v>
      </c>
      <c r="K144" t="s">
        <v>1003</v>
      </c>
      <c r="L144" t="s">
        <v>1004</v>
      </c>
      <c r="M144" t="s">
        <v>1005</v>
      </c>
      <c r="N144" t="s">
        <v>1006</v>
      </c>
      <c r="O144">
        <v>68303</v>
      </c>
      <c r="P144" t="s">
        <v>2418</v>
      </c>
      <c r="Q144" t="s">
        <v>1008</v>
      </c>
      <c r="R144" t="s">
        <v>1009</v>
      </c>
      <c r="S144" t="s">
        <v>2419</v>
      </c>
      <c r="T144" t="s">
        <v>2419</v>
      </c>
      <c r="U144" t="s">
        <v>2420</v>
      </c>
      <c r="V144" t="s">
        <v>2421</v>
      </c>
      <c r="W144" t="s">
        <v>2422</v>
      </c>
      <c r="X144" t="s">
        <v>2423</v>
      </c>
      <c r="Y144" t="s">
        <v>1015</v>
      </c>
      <c r="Z144" t="s">
        <v>1721</v>
      </c>
    </row>
    <row r="145" spans="1:26" x14ac:dyDescent="0.2">
      <c r="A145" t="s">
        <v>995</v>
      </c>
      <c r="B145" t="s">
        <v>1682</v>
      </c>
      <c r="C145" t="s">
        <v>1683</v>
      </c>
      <c r="D145" t="s">
        <v>2424</v>
      </c>
      <c r="E145" t="s">
        <v>2425</v>
      </c>
      <c r="F145">
        <v>1773</v>
      </c>
      <c r="G145" t="s">
        <v>1000</v>
      </c>
      <c r="H145" t="s">
        <v>1030</v>
      </c>
      <c r="I145" t="s">
        <v>1031</v>
      </c>
      <c r="K145" t="s">
        <v>1032</v>
      </c>
      <c r="L145" t="s">
        <v>1004</v>
      </c>
      <c r="M145" t="s">
        <v>1005</v>
      </c>
      <c r="N145" t="s">
        <v>1006</v>
      </c>
      <c r="O145">
        <v>1764614</v>
      </c>
      <c r="P145" t="s">
        <v>2426</v>
      </c>
      <c r="Q145" t="s">
        <v>1008</v>
      </c>
      <c r="R145" t="s">
        <v>1009</v>
      </c>
      <c r="S145" t="s">
        <v>2427</v>
      </c>
      <c r="T145" t="s">
        <v>2427</v>
      </c>
      <c r="U145" t="s">
        <v>2428</v>
      </c>
      <c r="V145" t="s">
        <v>2429</v>
      </c>
      <c r="W145" t="s">
        <v>2430</v>
      </c>
      <c r="X145" t="s">
        <v>2431</v>
      </c>
      <c r="Y145" t="s">
        <v>1039</v>
      </c>
      <c r="Z145" t="s">
        <v>922</v>
      </c>
    </row>
    <row r="146" spans="1:26" x14ac:dyDescent="0.2">
      <c r="A146" t="s">
        <v>995</v>
      </c>
      <c r="B146" t="s">
        <v>1072</v>
      </c>
      <c r="C146" t="s">
        <v>1073</v>
      </c>
      <c r="D146" t="s">
        <v>2432</v>
      </c>
      <c r="E146" t="s">
        <v>2433</v>
      </c>
      <c r="F146">
        <v>1773</v>
      </c>
      <c r="G146" t="s">
        <v>1000</v>
      </c>
      <c r="H146" t="s">
        <v>1030</v>
      </c>
      <c r="I146" t="s">
        <v>1031</v>
      </c>
      <c r="K146" t="s">
        <v>1032</v>
      </c>
      <c r="L146" t="s">
        <v>1004</v>
      </c>
      <c r="M146" t="s">
        <v>1005</v>
      </c>
      <c r="N146" t="s">
        <v>1006</v>
      </c>
      <c r="O146">
        <v>1764614</v>
      </c>
      <c r="P146" t="s">
        <v>2434</v>
      </c>
      <c r="Q146" t="s">
        <v>1008</v>
      </c>
      <c r="R146" t="s">
        <v>1009</v>
      </c>
      <c r="S146" t="s">
        <v>2435</v>
      </c>
      <c r="T146" t="s">
        <v>2435</v>
      </c>
      <c r="U146" t="s">
        <v>2436</v>
      </c>
      <c r="V146" t="s">
        <v>2437</v>
      </c>
      <c r="W146" t="s">
        <v>2438</v>
      </c>
      <c r="X146" t="s">
        <v>2439</v>
      </c>
      <c r="Y146" t="s">
        <v>1039</v>
      </c>
      <c r="Z146" t="s">
        <v>881</v>
      </c>
    </row>
    <row r="147" spans="1:26" x14ac:dyDescent="0.2">
      <c r="A147" t="s">
        <v>995</v>
      </c>
      <c r="B147" t="s">
        <v>1114</v>
      </c>
      <c r="C147" t="s">
        <v>1115</v>
      </c>
      <c r="D147" t="s">
        <v>2440</v>
      </c>
      <c r="E147" t="s">
        <v>2441</v>
      </c>
      <c r="F147">
        <v>1773</v>
      </c>
      <c r="G147" t="s">
        <v>1000</v>
      </c>
      <c r="H147" t="s">
        <v>1001</v>
      </c>
      <c r="I147" t="s">
        <v>1002</v>
      </c>
      <c r="K147" t="s">
        <v>1003</v>
      </c>
      <c r="L147" t="s">
        <v>1004</v>
      </c>
      <c r="M147" t="s">
        <v>1005</v>
      </c>
      <c r="N147" t="s">
        <v>1006</v>
      </c>
      <c r="O147">
        <v>121099</v>
      </c>
      <c r="P147" t="s">
        <v>2442</v>
      </c>
      <c r="Q147" t="s">
        <v>1008</v>
      </c>
      <c r="R147" t="s">
        <v>1009</v>
      </c>
      <c r="S147" t="s">
        <v>2443</v>
      </c>
      <c r="T147" t="s">
        <v>2443</v>
      </c>
      <c r="U147" t="s">
        <v>2444</v>
      </c>
      <c r="V147" t="s">
        <v>2445</v>
      </c>
      <c r="W147" t="s">
        <v>2446</v>
      </c>
      <c r="X147" t="s">
        <v>2447</v>
      </c>
      <c r="Y147" t="s">
        <v>1015</v>
      </c>
      <c r="Z147" t="s">
        <v>949</v>
      </c>
    </row>
    <row r="148" spans="1:26" x14ac:dyDescent="0.2">
      <c r="A148" t="s">
        <v>995</v>
      </c>
      <c r="B148" t="s">
        <v>2448</v>
      </c>
      <c r="C148" t="s">
        <v>2449</v>
      </c>
      <c r="D148" t="s">
        <v>2450</v>
      </c>
      <c r="E148" t="s">
        <v>2451</v>
      </c>
      <c r="F148">
        <v>1773</v>
      </c>
      <c r="G148" t="s">
        <v>1000</v>
      </c>
      <c r="H148" t="s">
        <v>1030</v>
      </c>
      <c r="I148" t="s">
        <v>1031</v>
      </c>
      <c r="K148" t="s">
        <v>1032</v>
      </c>
      <c r="L148" t="s">
        <v>1004</v>
      </c>
      <c r="M148" t="s">
        <v>1005</v>
      </c>
      <c r="N148" t="s">
        <v>1006</v>
      </c>
      <c r="O148">
        <v>1764614</v>
      </c>
      <c r="P148" t="s">
        <v>2452</v>
      </c>
      <c r="Q148" t="s">
        <v>1008</v>
      </c>
      <c r="R148" t="s">
        <v>1009</v>
      </c>
      <c r="S148" t="s">
        <v>2453</v>
      </c>
      <c r="T148" t="s">
        <v>2453</v>
      </c>
      <c r="U148" t="s">
        <v>2454</v>
      </c>
      <c r="V148" t="s">
        <v>2455</v>
      </c>
      <c r="W148" t="s">
        <v>2456</v>
      </c>
      <c r="X148" t="s">
        <v>2457</v>
      </c>
      <c r="Y148" t="s">
        <v>1039</v>
      </c>
      <c r="Z148" t="s">
        <v>954</v>
      </c>
    </row>
    <row r="149" spans="1:26" x14ac:dyDescent="0.2">
      <c r="A149" t="s">
        <v>995</v>
      </c>
      <c r="B149" t="s">
        <v>2458</v>
      </c>
      <c r="C149" t="s">
        <v>2459</v>
      </c>
      <c r="D149" t="s">
        <v>2460</v>
      </c>
      <c r="E149" t="s">
        <v>2461</v>
      </c>
      <c r="F149">
        <v>1773</v>
      </c>
      <c r="G149" t="s">
        <v>1000</v>
      </c>
      <c r="H149" t="s">
        <v>1001</v>
      </c>
      <c r="I149" t="s">
        <v>1002</v>
      </c>
      <c r="K149" t="s">
        <v>1003</v>
      </c>
      <c r="L149" t="s">
        <v>1004</v>
      </c>
      <c r="M149" t="s">
        <v>1005</v>
      </c>
      <c r="N149" t="s">
        <v>1006</v>
      </c>
      <c r="O149">
        <v>130290</v>
      </c>
      <c r="P149" t="s">
        <v>2462</v>
      </c>
      <c r="Q149" t="s">
        <v>1008</v>
      </c>
      <c r="R149" t="s">
        <v>1009</v>
      </c>
      <c r="S149" t="s">
        <v>2463</v>
      </c>
      <c r="T149" t="s">
        <v>2463</v>
      </c>
      <c r="U149" t="s">
        <v>2464</v>
      </c>
      <c r="V149" t="s">
        <v>2465</v>
      </c>
      <c r="W149" t="s">
        <v>2466</v>
      </c>
      <c r="X149" t="s">
        <v>2467</v>
      </c>
      <c r="Y149" t="s">
        <v>1015</v>
      </c>
      <c r="Z149" t="s">
        <v>915</v>
      </c>
    </row>
    <row r="150" spans="1:26" x14ac:dyDescent="0.2">
      <c r="A150" t="s">
        <v>995</v>
      </c>
      <c r="B150" t="s">
        <v>2468</v>
      </c>
      <c r="C150" t="s">
        <v>2469</v>
      </c>
      <c r="D150" t="s">
        <v>2470</v>
      </c>
      <c r="E150" t="s">
        <v>2471</v>
      </c>
      <c r="F150">
        <v>1773</v>
      </c>
      <c r="G150" t="s">
        <v>1000</v>
      </c>
      <c r="H150" t="s">
        <v>1001</v>
      </c>
      <c r="I150" t="s">
        <v>1002</v>
      </c>
      <c r="K150" t="s">
        <v>1003</v>
      </c>
      <c r="L150" t="s">
        <v>1004</v>
      </c>
      <c r="M150" t="s">
        <v>1005</v>
      </c>
      <c r="N150" t="s">
        <v>1006</v>
      </c>
      <c r="O150">
        <v>75932</v>
      </c>
      <c r="P150" t="s">
        <v>2472</v>
      </c>
      <c r="Q150" t="s">
        <v>1008</v>
      </c>
      <c r="R150" t="s">
        <v>1009</v>
      </c>
      <c r="S150" t="s">
        <v>2473</v>
      </c>
      <c r="T150" t="s">
        <v>2473</v>
      </c>
      <c r="U150" t="s">
        <v>2474</v>
      </c>
      <c r="V150" t="s">
        <v>2475</v>
      </c>
      <c r="W150" t="s">
        <v>2476</v>
      </c>
      <c r="X150" t="s">
        <v>2477</v>
      </c>
      <c r="Y150" t="s">
        <v>1015</v>
      </c>
      <c r="Z150" t="s">
        <v>914</v>
      </c>
    </row>
    <row r="151" spans="1:26" x14ac:dyDescent="0.2">
      <c r="A151" t="s">
        <v>995</v>
      </c>
      <c r="B151" t="s">
        <v>1157</v>
      </c>
      <c r="C151" t="s">
        <v>1158</v>
      </c>
      <c r="D151" t="s">
        <v>2478</v>
      </c>
      <c r="E151" t="s">
        <v>2479</v>
      </c>
      <c r="F151">
        <v>1773</v>
      </c>
      <c r="G151" t="s">
        <v>1000</v>
      </c>
      <c r="H151" t="s">
        <v>1001</v>
      </c>
      <c r="I151" t="s">
        <v>1002</v>
      </c>
      <c r="K151" t="s">
        <v>1003</v>
      </c>
      <c r="L151" t="s">
        <v>1004</v>
      </c>
      <c r="M151" t="s">
        <v>1005</v>
      </c>
      <c r="N151" t="s">
        <v>1006</v>
      </c>
      <c r="O151">
        <v>1314777</v>
      </c>
      <c r="P151" t="s">
        <v>2480</v>
      </c>
      <c r="Q151" t="s">
        <v>1008</v>
      </c>
      <c r="R151" t="s">
        <v>1009</v>
      </c>
      <c r="S151" t="s">
        <v>2481</v>
      </c>
      <c r="T151" t="s">
        <v>2481</v>
      </c>
      <c r="U151" t="s">
        <v>2482</v>
      </c>
      <c r="V151" t="s">
        <v>2483</v>
      </c>
      <c r="W151" t="s">
        <v>2484</v>
      </c>
      <c r="X151" t="s">
        <v>2485</v>
      </c>
      <c r="Y151" t="s">
        <v>1015</v>
      </c>
      <c r="Z151" t="s">
        <v>1167</v>
      </c>
    </row>
    <row r="152" spans="1:26" x14ac:dyDescent="0.2">
      <c r="A152" t="s">
        <v>995</v>
      </c>
      <c r="B152" t="s">
        <v>2486</v>
      </c>
      <c r="C152" t="s">
        <v>2487</v>
      </c>
      <c r="D152" t="s">
        <v>2488</v>
      </c>
      <c r="E152" t="s">
        <v>2489</v>
      </c>
      <c r="F152">
        <v>1773</v>
      </c>
      <c r="G152" t="s">
        <v>1000</v>
      </c>
      <c r="H152" t="s">
        <v>1001</v>
      </c>
      <c r="I152" t="s">
        <v>1002</v>
      </c>
      <c r="K152" t="s">
        <v>1003</v>
      </c>
      <c r="L152" t="s">
        <v>1004</v>
      </c>
      <c r="M152" t="s">
        <v>1005</v>
      </c>
      <c r="N152" t="s">
        <v>1006</v>
      </c>
      <c r="O152">
        <v>423121</v>
      </c>
      <c r="P152" t="s">
        <v>2490</v>
      </c>
      <c r="Q152" t="s">
        <v>1008</v>
      </c>
      <c r="R152" t="s">
        <v>1009</v>
      </c>
      <c r="S152" t="s">
        <v>2491</v>
      </c>
      <c r="T152" t="s">
        <v>2491</v>
      </c>
      <c r="U152" t="s">
        <v>2492</v>
      </c>
      <c r="V152" t="s">
        <v>2493</v>
      </c>
      <c r="W152" t="s">
        <v>2494</v>
      </c>
      <c r="X152" t="s">
        <v>2495</v>
      </c>
      <c r="Y152" t="s">
        <v>1015</v>
      </c>
      <c r="Z152" t="s">
        <v>2496</v>
      </c>
    </row>
    <row r="153" spans="1:26" x14ac:dyDescent="0.2">
      <c r="A153" t="s">
        <v>995</v>
      </c>
      <c r="B153" t="s">
        <v>1906</v>
      </c>
      <c r="C153" t="s">
        <v>1907</v>
      </c>
      <c r="D153" t="s">
        <v>2497</v>
      </c>
      <c r="E153" t="s">
        <v>2498</v>
      </c>
      <c r="F153">
        <v>1773</v>
      </c>
      <c r="G153" t="s">
        <v>1000</v>
      </c>
      <c r="H153" t="s">
        <v>1001</v>
      </c>
      <c r="I153" t="s">
        <v>1002</v>
      </c>
      <c r="K153" t="s">
        <v>1003</v>
      </c>
      <c r="L153" t="s">
        <v>1004</v>
      </c>
      <c r="M153" t="s">
        <v>1005</v>
      </c>
      <c r="N153" t="s">
        <v>1006</v>
      </c>
      <c r="O153">
        <v>145089</v>
      </c>
      <c r="P153" t="s">
        <v>2499</v>
      </c>
      <c r="Q153" t="s">
        <v>1008</v>
      </c>
      <c r="R153" t="s">
        <v>1009</v>
      </c>
      <c r="S153" t="s">
        <v>2500</v>
      </c>
      <c r="T153" t="s">
        <v>2500</v>
      </c>
      <c r="U153" t="s">
        <v>2501</v>
      </c>
      <c r="V153" t="s">
        <v>2502</v>
      </c>
      <c r="W153" t="s">
        <v>2503</v>
      </c>
      <c r="X153" t="s">
        <v>2504</v>
      </c>
      <c r="Y153" t="s">
        <v>1015</v>
      </c>
      <c r="Z153" t="s">
        <v>952</v>
      </c>
    </row>
    <row r="154" spans="1:26" x14ac:dyDescent="0.2">
      <c r="A154" t="s">
        <v>995</v>
      </c>
      <c r="B154" t="s">
        <v>1343</v>
      </c>
      <c r="C154" t="s">
        <v>1344</v>
      </c>
      <c r="D154" t="s">
        <v>2505</v>
      </c>
      <c r="E154" t="s">
        <v>2506</v>
      </c>
      <c r="F154">
        <v>1773</v>
      </c>
      <c r="G154" t="s">
        <v>1000</v>
      </c>
      <c r="H154" t="s">
        <v>1001</v>
      </c>
      <c r="I154" t="s">
        <v>1002</v>
      </c>
      <c r="K154" t="s">
        <v>1003</v>
      </c>
      <c r="L154" t="s">
        <v>1004</v>
      </c>
      <c r="M154" t="s">
        <v>1005</v>
      </c>
      <c r="N154" t="s">
        <v>1006</v>
      </c>
      <c r="O154">
        <v>79729</v>
      </c>
      <c r="P154" t="s">
        <v>2507</v>
      </c>
      <c r="Q154" t="s">
        <v>1008</v>
      </c>
      <c r="R154" t="s">
        <v>1009</v>
      </c>
      <c r="S154" t="s">
        <v>2508</v>
      </c>
      <c r="T154" t="s">
        <v>2508</v>
      </c>
      <c r="U154" t="s">
        <v>2509</v>
      </c>
      <c r="V154" t="s">
        <v>2510</v>
      </c>
      <c r="W154" t="s">
        <v>2511</v>
      </c>
      <c r="X154" t="s">
        <v>2512</v>
      </c>
      <c r="Y154" t="s">
        <v>1015</v>
      </c>
      <c r="Z154" t="s">
        <v>933</v>
      </c>
    </row>
    <row r="155" spans="1:26" x14ac:dyDescent="0.2">
      <c r="A155" t="s">
        <v>995</v>
      </c>
      <c r="B155" t="s">
        <v>1404</v>
      </c>
      <c r="C155" t="s">
        <v>1405</v>
      </c>
      <c r="D155" t="s">
        <v>2513</v>
      </c>
      <c r="E155" t="s">
        <v>2514</v>
      </c>
      <c r="F155">
        <v>1773</v>
      </c>
      <c r="G155" t="s">
        <v>1000</v>
      </c>
      <c r="H155" t="s">
        <v>1001</v>
      </c>
      <c r="I155" t="s">
        <v>1002</v>
      </c>
      <c r="K155" t="s">
        <v>1003</v>
      </c>
      <c r="L155" t="s">
        <v>1004</v>
      </c>
      <c r="M155" t="s">
        <v>1005</v>
      </c>
      <c r="N155" t="s">
        <v>1006</v>
      </c>
      <c r="O155">
        <v>170546</v>
      </c>
      <c r="P155" t="s">
        <v>2515</v>
      </c>
      <c r="Q155" t="s">
        <v>1008</v>
      </c>
      <c r="R155" t="s">
        <v>1009</v>
      </c>
      <c r="S155" t="s">
        <v>2516</v>
      </c>
      <c r="T155" t="s">
        <v>2516</v>
      </c>
      <c r="U155" t="s">
        <v>2517</v>
      </c>
      <c r="V155" t="s">
        <v>2518</v>
      </c>
      <c r="W155" t="s">
        <v>2519</v>
      </c>
      <c r="X155" t="s">
        <v>2520</v>
      </c>
      <c r="Y155" t="s">
        <v>1015</v>
      </c>
      <c r="Z155" t="s">
        <v>878</v>
      </c>
    </row>
    <row r="156" spans="1:26" x14ac:dyDescent="0.2">
      <c r="A156" t="s">
        <v>995</v>
      </c>
      <c r="B156" t="s">
        <v>2521</v>
      </c>
      <c r="C156" t="s">
        <v>2522</v>
      </c>
      <c r="D156" t="s">
        <v>2523</v>
      </c>
      <c r="E156" t="s">
        <v>2524</v>
      </c>
      <c r="F156">
        <v>1773</v>
      </c>
      <c r="G156" t="s">
        <v>1000</v>
      </c>
      <c r="H156" t="s">
        <v>1001</v>
      </c>
      <c r="I156" t="s">
        <v>1002</v>
      </c>
      <c r="K156" t="s">
        <v>1003</v>
      </c>
      <c r="L156" t="s">
        <v>1004</v>
      </c>
      <c r="M156" t="s">
        <v>1005</v>
      </c>
      <c r="N156" t="s">
        <v>1006</v>
      </c>
      <c r="O156">
        <v>883857</v>
      </c>
      <c r="P156" t="s">
        <v>2525</v>
      </c>
      <c r="Q156" t="s">
        <v>1008</v>
      </c>
      <c r="R156" t="s">
        <v>1009</v>
      </c>
      <c r="S156" t="s">
        <v>2526</v>
      </c>
      <c r="T156" t="s">
        <v>2526</v>
      </c>
      <c r="U156" t="s">
        <v>2527</v>
      </c>
      <c r="V156" t="s">
        <v>2528</v>
      </c>
      <c r="W156" t="s">
        <v>2529</v>
      </c>
      <c r="X156" t="s">
        <v>2530</v>
      </c>
      <c r="Y156" t="s">
        <v>1015</v>
      </c>
      <c r="Z156" t="s">
        <v>2531</v>
      </c>
    </row>
    <row r="157" spans="1:26" x14ac:dyDescent="0.2">
      <c r="A157" t="s">
        <v>995</v>
      </c>
      <c r="B157" t="s">
        <v>1945</v>
      </c>
      <c r="C157" t="s">
        <v>1946</v>
      </c>
      <c r="D157" t="s">
        <v>2532</v>
      </c>
      <c r="E157" t="s">
        <v>2533</v>
      </c>
      <c r="F157">
        <v>1773</v>
      </c>
      <c r="G157" t="s">
        <v>1000</v>
      </c>
      <c r="H157" t="s">
        <v>1001</v>
      </c>
      <c r="I157" t="s">
        <v>1002</v>
      </c>
      <c r="K157" t="s">
        <v>1003</v>
      </c>
      <c r="L157" t="s">
        <v>1004</v>
      </c>
      <c r="M157" t="s">
        <v>1005</v>
      </c>
      <c r="N157" t="s">
        <v>1006</v>
      </c>
      <c r="O157">
        <v>1272699</v>
      </c>
      <c r="P157" t="s">
        <v>2534</v>
      </c>
      <c r="Q157" t="s">
        <v>1008</v>
      </c>
      <c r="R157" t="s">
        <v>1009</v>
      </c>
      <c r="S157" t="s">
        <v>2535</v>
      </c>
      <c r="T157" t="s">
        <v>2535</v>
      </c>
      <c r="U157" t="s">
        <v>2536</v>
      </c>
      <c r="V157" t="s">
        <v>2537</v>
      </c>
      <c r="W157" t="s">
        <v>2538</v>
      </c>
      <c r="X157" t="s">
        <v>2539</v>
      </c>
      <c r="Y157" t="s">
        <v>1015</v>
      </c>
      <c r="Z157" t="s">
        <v>1955</v>
      </c>
    </row>
    <row r="158" spans="1:26" x14ac:dyDescent="0.2">
      <c r="A158" t="s">
        <v>995</v>
      </c>
      <c r="B158" t="s">
        <v>2540</v>
      </c>
      <c r="C158" t="s">
        <v>2541</v>
      </c>
      <c r="D158" t="s">
        <v>2542</v>
      </c>
      <c r="E158" t="s">
        <v>2543</v>
      </c>
      <c r="F158">
        <v>1773</v>
      </c>
      <c r="G158" t="s">
        <v>1000</v>
      </c>
      <c r="H158" t="s">
        <v>1001</v>
      </c>
      <c r="I158" t="s">
        <v>1149</v>
      </c>
      <c r="K158" t="s">
        <v>1003</v>
      </c>
      <c r="L158" t="s">
        <v>1004</v>
      </c>
      <c r="M158" t="s">
        <v>1005</v>
      </c>
      <c r="N158" t="s">
        <v>1006</v>
      </c>
      <c r="O158">
        <v>273995</v>
      </c>
      <c r="P158" t="s">
        <v>2544</v>
      </c>
      <c r="Q158" t="s">
        <v>1008</v>
      </c>
      <c r="R158" t="s">
        <v>1009</v>
      </c>
      <c r="S158" t="s">
        <v>2545</v>
      </c>
      <c r="T158" t="s">
        <v>2545</v>
      </c>
      <c r="U158" t="s">
        <v>2546</v>
      </c>
      <c r="V158" t="s">
        <v>2547</v>
      </c>
      <c r="W158" t="s">
        <v>2548</v>
      </c>
      <c r="X158" t="s">
        <v>2549</v>
      </c>
      <c r="Y158" t="s">
        <v>1015</v>
      </c>
      <c r="Z158" t="s">
        <v>2550</v>
      </c>
    </row>
    <row r="159" spans="1:26" x14ac:dyDescent="0.2">
      <c r="A159" t="s">
        <v>995</v>
      </c>
      <c r="B159" t="s">
        <v>2551</v>
      </c>
      <c r="C159" t="s">
        <v>2552</v>
      </c>
      <c r="D159" t="s">
        <v>2553</v>
      </c>
      <c r="E159" t="s">
        <v>2554</v>
      </c>
      <c r="F159">
        <v>1773</v>
      </c>
      <c r="G159" t="s">
        <v>1000</v>
      </c>
      <c r="H159" t="s">
        <v>1001</v>
      </c>
      <c r="I159" t="s">
        <v>1002</v>
      </c>
      <c r="K159" t="s">
        <v>1003</v>
      </c>
      <c r="L159" t="s">
        <v>1004</v>
      </c>
      <c r="M159" t="s">
        <v>1005</v>
      </c>
      <c r="N159" t="s">
        <v>1006</v>
      </c>
      <c r="O159">
        <v>38640</v>
      </c>
      <c r="P159" t="s">
        <v>2555</v>
      </c>
      <c r="Q159" t="s">
        <v>1008</v>
      </c>
      <c r="R159" t="s">
        <v>1009</v>
      </c>
      <c r="S159" t="s">
        <v>2556</v>
      </c>
      <c r="T159" t="s">
        <v>2556</v>
      </c>
      <c r="U159" t="s">
        <v>2557</v>
      </c>
      <c r="V159" t="s">
        <v>2558</v>
      </c>
      <c r="W159" t="s">
        <v>2559</v>
      </c>
      <c r="X159" t="s">
        <v>2560</v>
      </c>
      <c r="Y159" t="s">
        <v>1015</v>
      </c>
      <c r="Z159" t="s">
        <v>912</v>
      </c>
    </row>
    <row r="160" spans="1:26" x14ac:dyDescent="0.2">
      <c r="A160" t="s">
        <v>995</v>
      </c>
      <c r="B160" t="s">
        <v>2561</v>
      </c>
      <c r="C160" t="s">
        <v>2562</v>
      </c>
      <c r="D160" t="s">
        <v>2563</v>
      </c>
      <c r="E160" t="s">
        <v>2564</v>
      </c>
      <c r="F160">
        <v>1773</v>
      </c>
      <c r="G160" t="s">
        <v>1000</v>
      </c>
      <c r="H160" t="s">
        <v>1001</v>
      </c>
      <c r="I160" t="s">
        <v>1002</v>
      </c>
      <c r="K160" t="s">
        <v>1003</v>
      </c>
      <c r="L160" t="s">
        <v>1004</v>
      </c>
      <c r="M160" t="s">
        <v>1005</v>
      </c>
      <c r="N160" t="s">
        <v>1006</v>
      </c>
      <c r="O160">
        <v>1197943</v>
      </c>
      <c r="P160" t="s">
        <v>2565</v>
      </c>
      <c r="Q160" t="s">
        <v>1008</v>
      </c>
      <c r="R160" t="s">
        <v>1009</v>
      </c>
      <c r="S160" t="s">
        <v>2566</v>
      </c>
      <c r="T160" t="s">
        <v>2566</v>
      </c>
      <c r="U160" t="s">
        <v>2567</v>
      </c>
      <c r="V160" t="s">
        <v>2568</v>
      </c>
      <c r="W160" t="s">
        <v>2569</v>
      </c>
      <c r="X160" t="s">
        <v>2570</v>
      </c>
      <c r="Y160" t="s">
        <v>1015</v>
      </c>
      <c r="Z160" t="s">
        <v>2571</v>
      </c>
    </row>
    <row r="161" spans="1:26" x14ac:dyDescent="0.2">
      <c r="A161" t="s">
        <v>995</v>
      </c>
      <c r="B161" t="s">
        <v>2572</v>
      </c>
      <c r="C161" t="s">
        <v>2573</v>
      </c>
      <c r="D161" t="s">
        <v>2574</v>
      </c>
      <c r="E161" t="s">
        <v>2575</v>
      </c>
      <c r="F161">
        <v>1773</v>
      </c>
      <c r="G161" t="s">
        <v>1000</v>
      </c>
      <c r="H161" t="s">
        <v>1001</v>
      </c>
      <c r="I161" t="s">
        <v>1002</v>
      </c>
      <c r="K161" t="s">
        <v>1003</v>
      </c>
      <c r="L161" t="s">
        <v>1004</v>
      </c>
      <c r="M161" t="s">
        <v>1005</v>
      </c>
      <c r="N161" t="s">
        <v>1006</v>
      </c>
      <c r="O161">
        <v>209693</v>
      </c>
      <c r="P161" t="s">
        <v>2576</v>
      </c>
      <c r="Q161" t="s">
        <v>1008</v>
      </c>
      <c r="R161" t="s">
        <v>1009</v>
      </c>
      <c r="S161" t="s">
        <v>2577</v>
      </c>
      <c r="T161" t="s">
        <v>2577</v>
      </c>
      <c r="U161" s="10" t="s">
        <v>2578</v>
      </c>
      <c r="V161" t="s">
        <v>2579</v>
      </c>
      <c r="W161" t="s">
        <v>2580</v>
      </c>
      <c r="X161" t="s">
        <v>2581</v>
      </c>
      <c r="Y161" t="s">
        <v>1015</v>
      </c>
      <c r="Z161" t="s">
        <v>882</v>
      </c>
    </row>
    <row r="162" spans="1:26" x14ac:dyDescent="0.2">
      <c r="A162" t="s">
        <v>995</v>
      </c>
      <c r="B162" t="s">
        <v>1487</v>
      </c>
      <c r="C162" t="s">
        <v>1488</v>
      </c>
      <c r="D162" t="s">
        <v>2582</v>
      </c>
      <c r="E162" t="s">
        <v>2583</v>
      </c>
      <c r="F162">
        <v>1773</v>
      </c>
      <c r="G162" t="s">
        <v>1000</v>
      </c>
      <c r="H162" t="s">
        <v>1001</v>
      </c>
      <c r="I162" t="s">
        <v>1002</v>
      </c>
      <c r="K162" t="s">
        <v>1003</v>
      </c>
      <c r="L162" t="s">
        <v>1004</v>
      </c>
      <c r="M162" t="s">
        <v>1005</v>
      </c>
      <c r="N162" t="s">
        <v>1006</v>
      </c>
      <c r="O162">
        <v>211250</v>
      </c>
      <c r="P162" t="s">
        <v>2584</v>
      </c>
      <c r="Q162" t="s">
        <v>1008</v>
      </c>
      <c r="R162" t="s">
        <v>1009</v>
      </c>
      <c r="S162" t="s">
        <v>2585</v>
      </c>
      <c r="T162" t="s">
        <v>2585</v>
      </c>
      <c r="U162" t="s">
        <v>2586</v>
      </c>
      <c r="V162" t="s">
        <v>2587</v>
      </c>
      <c r="W162" t="s">
        <v>2588</v>
      </c>
      <c r="X162" t="s">
        <v>2589</v>
      </c>
      <c r="Y162" t="s">
        <v>1015</v>
      </c>
      <c r="Z162" t="s">
        <v>924</v>
      </c>
    </row>
    <row r="163" spans="1:26" x14ac:dyDescent="0.2">
      <c r="A163" t="s">
        <v>995</v>
      </c>
      <c r="B163" t="s">
        <v>2092</v>
      </c>
      <c r="C163" t="s">
        <v>2093</v>
      </c>
      <c r="D163" t="s">
        <v>2590</v>
      </c>
      <c r="E163" t="s">
        <v>2591</v>
      </c>
      <c r="F163">
        <v>1773</v>
      </c>
      <c r="G163" t="s">
        <v>1000</v>
      </c>
      <c r="H163" t="s">
        <v>1001</v>
      </c>
      <c r="I163" t="s">
        <v>1002</v>
      </c>
      <c r="K163" t="s">
        <v>1003</v>
      </c>
      <c r="L163" t="s">
        <v>1004</v>
      </c>
      <c r="M163" t="s">
        <v>1005</v>
      </c>
      <c r="N163" t="s">
        <v>1006</v>
      </c>
      <c r="O163">
        <v>1441225</v>
      </c>
      <c r="P163" t="s">
        <v>2592</v>
      </c>
      <c r="Q163" t="s">
        <v>1008</v>
      </c>
      <c r="R163" t="s">
        <v>1009</v>
      </c>
      <c r="S163" t="s">
        <v>2593</v>
      </c>
      <c r="T163" t="s">
        <v>2593</v>
      </c>
      <c r="U163" t="s">
        <v>2594</v>
      </c>
      <c r="V163" t="s">
        <v>2595</v>
      </c>
      <c r="W163" t="s">
        <v>2596</v>
      </c>
      <c r="X163" t="s">
        <v>2597</v>
      </c>
      <c r="Y163" t="s">
        <v>1015</v>
      </c>
      <c r="Z163" t="s">
        <v>2102</v>
      </c>
    </row>
    <row r="164" spans="1:26" x14ac:dyDescent="0.2">
      <c r="A164" t="s">
        <v>995</v>
      </c>
      <c r="B164" t="s">
        <v>1082</v>
      </c>
      <c r="C164" t="s">
        <v>1083</v>
      </c>
      <c r="D164" t="s">
        <v>2598</v>
      </c>
      <c r="E164" t="s">
        <v>2599</v>
      </c>
      <c r="F164">
        <v>1773</v>
      </c>
      <c r="G164" t="s">
        <v>1000</v>
      </c>
      <c r="H164" t="s">
        <v>1001</v>
      </c>
      <c r="I164" t="s">
        <v>1002</v>
      </c>
      <c r="K164" t="s">
        <v>1003</v>
      </c>
      <c r="L164" t="s">
        <v>1004</v>
      </c>
      <c r="M164" t="s">
        <v>1005</v>
      </c>
      <c r="N164" t="s">
        <v>1006</v>
      </c>
      <c r="O164">
        <v>641269</v>
      </c>
      <c r="P164" t="s">
        <v>2600</v>
      </c>
      <c r="Q164" t="s">
        <v>1008</v>
      </c>
      <c r="R164" t="s">
        <v>1009</v>
      </c>
      <c r="S164" t="s">
        <v>2601</v>
      </c>
      <c r="T164" t="s">
        <v>2601</v>
      </c>
      <c r="U164" t="s">
        <v>2602</v>
      </c>
      <c r="V164" t="s">
        <v>2603</v>
      </c>
      <c r="W164" t="s">
        <v>2604</v>
      </c>
      <c r="X164" t="s">
        <v>2605</v>
      </c>
      <c r="Y164" t="s">
        <v>1015</v>
      </c>
      <c r="Z164" t="s">
        <v>902</v>
      </c>
    </row>
    <row r="165" spans="1:26" x14ac:dyDescent="0.2">
      <c r="A165" t="s">
        <v>995</v>
      </c>
      <c r="B165" t="s">
        <v>1545</v>
      </c>
      <c r="C165" t="s">
        <v>1546</v>
      </c>
      <c r="D165" t="s">
        <v>2606</v>
      </c>
      <c r="E165" t="s">
        <v>2607</v>
      </c>
      <c r="F165">
        <v>1773</v>
      </c>
      <c r="G165" t="s">
        <v>1000</v>
      </c>
      <c r="H165" t="s">
        <v>1001</v>
      </c>
      <c r="I165" t="s">
        <v>1002</v>
      </c>
      <c r="K165" t="s">
        <v>1003</v>
      </c>
      <c r="L165" t="s">
        <v>1004</v>
      </c>
      <c r="M165" t="s">
        <v>1005</v>
      </c>
      <c r="N165" t="s">
        <v>1006</v>
      </c>
      <c r="O165">
        <v>1345457</v>
      </c>
      <c r="P165" t="s">
        <v>2608</v>
      </c>
      <c r="Q165" t="s">
        <v>1008</v>
      </c>
      <c r="R165" t="s">
        <v>1009</v>
      </c>
      <c r="S165" t="s">
        <v>2609</v>
      </c>
      <c r="T165" t="s">
        <v>2609</v>
      </c>
      <c r="U165" t="s">
        <v>2610</v>
      </c>
      <c r="V165" t="s">
        <v>2611</v>
      </c>
      <c r="W165" t="s">
        <v>2612</v>
      </c>
      <c r="X165" t="s">
        <v>2613</v>
      </c>
      <c r="Y165" t="s">
        <v>1015</v>
      </c>
      <c r="Z165" t="s">
        <v>1555</v>
      </c>
    </row>
    <row r="166" spans="1:26" x14ac:dyDescent="0.2">
      <c r="A166" t="s">
        <v>995</v>
      </c>
      <c r="B166" t="s">
        <v>2396</v>
      </c>
      <c r="C166" t="s">
        <v>2397</v>
      </c>
      <c r="D166" t="s">
        <v>2614</v>
      </c>
      <c r="E166" t="s">
        <v>2615</v>
      </c>
      <c r="F166">
        <v>1773</v>
      </c>
      <c r="G166" t="s">
        <v>1000</v>
      </c>
      <c r="H166" t="s">
        <v>1001</v>
      </c>
      <c r="I166" t="s">
        <v>1002</v>
      </c>
      <c r="K166" t="s">
        <v>1003</v>
      </c>
      <c r="L166" t="s">
        <v>1004</v>
      </c>
      <c r="M166" t="s">
        <v>1005</v>
      </c>
      <c r="N166" t="s">
        <v>1006</v>
      </c>
      <c r="O166">
        <v>272229</v>
      </c>
      <c r="P166" t="s">
        <v>2616</v>
      </c>
      <c r="Q166" t="s">
        <v>1008</v>
      </c>
      <c r="R166" t="s">
        <v>1009</v>
      </c>
      <c r="S166" t="s">
        <v>2617</v>
      </c>
      <c r="T166" t="s">
        <v>2617</v>
      </c>
      <c r="U166" t="s">
        <v>2618</v>
      </c>
      <c r="V166" t="s">
        <v>2619</v>
      </c>
      <c r="W166" t="s">
        <v>2620</v>
      </c>
      <c r="X166" t="s">
        <v>2621</v>
      </c>
      <c r="Y166" t="s">
        <v>1015</v>
      </c>
      <c r="Z166" t="s">
        <v>898</v>
      </c>
    </row>
    <row r="167" spans="1:26" x14ac:dyDescent="0.2">
      <c r="A167" t="s">
        <v>995</v>
      </c>
      <c r="B167" t="s">
        <v>2622</v>
      </c>
      <c r="C167" t="s">
        <v>2623</v>
      </c>
      <c r="D167" t="s">
        <v>2624</v>
      </c>
      <c r="E167" t="s">
        <v>2625</v>
      </c>
      <c r="F167">
        <v>1773</v>
      </c>
      <c r="G167" t="s">
        <v>1000</v>
      </c>
      <c r="H167" t="s">
        <v>1001</v>
      </c>
      <c r="I167" t="s">
        <v>1002</v>
      </c>
      <c r="K167" t="s">
        <v>1003</v>
      </c>
      <c r="L167" t="s">
        <v>1004</v>
      </c>
      <c r="M167" t="s">
        <v>1005</v>
      </c>
      <c r="N167" t="s">
        <v>1006</v>
      </c>
      <c r="O167">
        <v>1022694</v>
      </c>
      <c r="P167" t="s">
        <v>2626</v>
      </c>
      <c r="Q167" t="s">
        <v>1008</v>
      </c>
      <c r="R167" t="s">
        <v>1009</v>
      </c>
      <c r="S167" t="s">
        <v>2627</v>
      </c>
      <c r="T167" t="s">
        <v>2627</v>
      </c>
      <c r="U167" t="s">
        <v>2628</v>
      </c>
      <c r="V167" t="s">
        <v>2629</v>
      </c>
      <c r="W167" t="s">
        <v>2630</v>
      </c>
      <c r="X167" t="s">
        <v>2631</v>
      </c>
      <c r="Y167" t="s">
        <v>1015</v>
      </c>
      <c r="Z167" t="s">
        <v>2632</v>
      </c>
    </row>
    <row r="168" spans="1:26" x14ac:dyDescent="0.2">
      <c r="A168" t="s">
        <v>995</v>
      </c>
      <c r="B168" t="s">
        <v>2633</v>
      </c>
      <c r="C168" t="s">
        <v>2634</v>
      </c>
      <c r="D168" t="s">
        <v>2635</v>
      </c>
      <c r="E168" t="s">
        <v>2636</v>
      </c>
      <c r="F168">
        <v>1773</v>
      </c>
      <c r="G168" t="s">
        <v>1000</v>
      </c>
      <c r="H168" t="s">
        <v>1001</v>
      </c>
      <c r="I168" t="s">
        <v>1002</v>
      </c>
      <c r="K168" t="s">
        <v>1003</v>
      </c>
      <c r="L168" t="s">
        <v>1004</v>
      </c>
      <c r="M168" t="s">
        <v>1005</v>
      </c>
      <c r="N168" t="s">
        <v>1006</v>
      </c>
      <c r="O168">
        <v>1512781</v>
      </c>
      <c r="P168" t="s">
        <v>2637</v>
      </c>
      <c r="Q168" t="s">
        <v>1008</v>
      </c>
      <c r="R168" t="s">
        <v>1009</v>
      </c>
      <c r="S168" t="s">
        <v>2638</v>
      </c>
      <c r="T168" t="s">
        <v>2638</v>
      </c>
      <c r="U168" t="s">
        <v>2639</v>
      </c>
      <c r="V168" t="s">
        <v>2640</v>
      </c>
      <c r="W168" t="s">
        <v>2641</v>
      </c>
      <c r="X168" t="s">
        <v>2642</v>
      </c>
      <c r="Y168" t="s">
        <v>1015</v>
      </c>
      <c r="Z168" t="s">
        <v>2643</v>
      </c>
    </row>
    <row r="169" spans="1:26" x14ac:dyDescent="0.2">
      <c r="A169" t="s">
        <v>995</v>
      </c>
      <c r="B169" t="s">
        <v>2243</v>
      </c>
      <c r="C169" t="s">
        <v>2244</v>
      </c>
      <c r="D169" t="s">
        <v>2644</v>
      </c>
      <c r="E169" t="s">
        <v>2645</v>
      </c>
      <c r="F169">
        <v>1773</v>
      </c>
      <c r="G169" t="s">
        <v>1000</v>
      </c>
      <c r="H169" t="s">
        <v>1001</v>
      </c>
      <c r="I169" t="s">
        <v>1002</v>
      </c>
      <c r="K169" t="s">
        <v>1003</v>
      </c>
      <c r="L169" t="s">
        <v>1004</v>
      </c>
      <c r="M169" t="s">
        <v>1005</v>
      </c>
      <c r="N169" t="s">
        <v>1006</v>
      </c>
      <c r="O169">
        <v>1030556</v>
      </c>
      <c r="P169" t="s">
        <v>2646</v>
      </c>
      <c r="Q169" t="s">
        <v>1008</v>
      </c>
      <c r="R169" t="s">
        <v>1009</v>
      </c>
      <c r="S169" t="s">
        <v>2647</v>
      </c>
      <c r="T169" t="s">
        <v>2647</v>
      </c>
      <c r="U169" t="s">
        <v>2648</v>
      </c>
      <c r="V169" t="s">
        <v>2649</v>
      </c>
      <c r="W169" t="s">
        <v>2650</v>
      </c>
      <c r="X169" t="s">
        <v>2651</v>
      </c>
      <c r="Y169" t="s">
        <v>1015</v>
      </c>
      <c r="Z169" t="s">
        <v>2253</v>
      </c>
    </row>
    <row r="170" spans="1:26" x14ac:dyDescent="0.2">
      <c r="A170" t="s">
        <v>995</v>
      </c>
      <c r="B170" t="s">
        <v>2254</v>
      </c>
      <c r="C170" t="s">
        <v>2255</v>
      </c>
      <c r="D170" t="s">
        <v>2652</v>
      </c>
      <c r="E170" t="s">
        <v>2653</v>
      </c>
      <c r="F170">
        <v>1773</v>
      </c>
      <c r="G170" t="s">
        <v>1000</v>
      </c>
      <c r="H170" t="s">
        <v>1001</v>
      </c>
      <c r="I170" t="s">
        <v>1002</v>
      </c>
      <c r="K170" t="s">
        <v>1003</v>
      </c>
      <c r="L170" t="s">
        <v>1004</v>
      </c>
      <c r="M170" t="s">
        <v>1005</v>
      </c>
      <c r="N170" t="s">
        <v>1006</v>
      </c>
      <c r="O170">
        <v>1582597</v>
      </c>
      <c r="P170" t="s">
        <v>2654</v>
      </c>
      <c r="Q170" t="s">
        <v>1008</v>
      </c>
      <c r="R170" t="s">
        <v>1009</v>
      </c>
      <c r="S170" t="s">
        <v>2655</v>
      </c>
      <c r="T170" t="s">
        <v>2655</v>
      </c>
      <c r="U170" t="s">
        <v>2656</v>
      </c>
      <c r="V170" t="s">
        <v>2657</v>
      </c>
      <c r="W170" t="s">
        <v>2658</v>
      </c>
      <c r="X170" t="s">
        <v>2659</v>
      </c>
      <c r="Y170" t="s">
        <v>1015</v>
      </c>
      <c r="Z170" t="s">
        <v>2264</v>
      </c>
    </row>
    <row r="171" spans="1:26" x14ac:dyDescent="0.2">
      <c r="A171" t="s">
        <v>995</v>
      </c>
      <c r="B171" t="s">
        <v>2660</v>
      </c>
      <c r="C171" t="s">
        <v>2661</v>
      </c>
      <c r="D171" t="s">
        <v>2662</v>
      </c>
      <c r="E171" t="s">
        <v>2663</v>
      </c>
      <c r="F171">
        <v>1773</v>
      </c>
      <c r="G171" t="s">
        <v>1000</v>
      </c>
      <c r="H171" t="s">
        <v>1030</v>
      </c>
      <c r="I171" t="s">
        <v>1031</v>
      </c>
      <c r="K171" t="s">
        <v>1032</v>
      </c>
      <c r="L171" t="s">
        <v>1004</v>
      </c>
      <c r="M171" t="s">
        <v>1005</v>
      </c>
      <c r="N171" t="s">
        <v>1006</v>
      </c>
      <c r="O171">
        <v>1764614</v>
      </c>
      <c r="P171" t="s">
        <v>2664</v>
      </c>
      <c r="Q171" t="s">
        <v>1008</v>
      </c>
      <c r="R171" t="s">
        <v>1009</v>
      </c>
      <c r="S171" t="s">
        <v>2665</v>
      </c>
      <c r="T171" t="s">
        <v>2665</v>
      </c>
      <c r="U171" t="s">
        <v>2666</v>
      </c>
      <c r="V171" t="s">
        <v>2667</v>
      </c>
      <c r="W171" t="s">
        <v>2668</v>
      </c>
      <c r="X171" t="s">
        <v>2669</v>
      </c>
      <c r="Y171" t="s">
        <v>1039</v>
      </c>
      <c r="Z171" t="s">
        <v>2670</v>
      </c>
    </row>
    <row r="172" spans="1:26" x14ac:dyDescent="0.2">
      <c r="A172" t="s">
        <v>995</v>
      </c>
      <c r="B172" t="s">
        <v>2671</v>
      </c>
      <c r="C172" t="s">
        <v>2672</v>
      </c>
      <c r="D172" t="s">
        <v>2673</v>
      </c>
      <c r="E172" t="s">
        <v>2674</v>
      </c>
      <c r="F172">
        <v>1773</v>
      </c>
      <c r="G172" t="s">
        <v>1000</v>
      </c>
      <c r="H172" t="s">
        <v>1001</v>
      </c>
      <c r="I172" t="s">
        <v>1002</v>
      </c>
      <c r="K172" t="s">
        <v>1003</v>
      </c>
      <c r="L172" t="s">
        <v>1004</v>
      </c>
      <c r="M172" t="s">
        <v>1005</v>
      </c>
      <c r="N172" t="s">
        <v>1006</v>
      </c>
      <c r="O172">
        <v>1180583</v>
      </c>
      <c r="P172" t="s">
        <v>2675</v>
      </c>
      <c r="Q172" t="s">
        <v>1008</v>
      </c>
      <c r="R172" t="s">
        <v>1009</v>
      </c>
      <c r="S172" t="s">
        <v>2676</v>
      </c>
      <c r="T172" t="s">
        <v>2676</v>
      </c>
      <c r="U172" t="s">
        <v>2677</v>
      </c>
      <c r="V172" t="s">
        <v>2678</v>
      </c>
      <c r="W172" t="s">
        <v>2679</v>
      </c>
      <c r="X172" t="s">
        <v>2680</v>
      </c>
      <c r="Y172" t="s">
        <v>1015</v>
      </c>
      <c r="Z172" t="s">
        <v>2681</v>
      </c>
    </row>
    <row r="173" spans="1:26" x14ac:dyDescent="0.2">
      <c r="A173" t="s">
        <v>995</v>
      </c>
      <c r="B173" t="s">
        <v>2193</v>
      </c>
      <c r="C173" t="s">
        <v>2194</v>
      </c>
      <c r="D173" t="s">
        <v>2682</v>
      </c>
      <c r="E173" t="s">
        <v>2683</v>
      </c>
      <c r="F173">
        <v>1773</v>
      </c>
      <c r="G173" t="s">
        <v>1000</v>
      </c>
      <c r="H173" t="s">
        <v>1001</v>
      </c>
      <c r="I173" t="s">
        <v>1002</v>
      </c>
      <c r="K173" t="s">
        <v>1003</v>
      </c>
      <c r="L173" t="s">
        <v>1004</v>
      </c>
      <c r="M173" t="s">
        <v>1005</v>
      </c>
      <c r="N173" t="s">
        <v>1006</v>
      </c>
      <c r="O173">
        <v>1259763</v>
      </c>
      <c r="P173" t="s">
        <v>2684</v>
      </c>
      <c r="Q173" t="s">
        <v>1008</v>
      </c>
      <c r="R173" t="s">
        <v>1009</v>
      </c>
      <c r="S173" t="s">
        <v>2685</v>
      </c>
      <c r="T173" t="s">
        <v>2685</v>
      </c>
      <c r="U173" t="s">
        <v>2686</v>
      </c>
      <c r="V173" t="s">
        <v>2687</v>
      </c>
      <c r="W173" t="s">
        <v>2688</v>
      </c>
      <c r="X173" t="s">
        <v>2689</v>
      </c>
      <c r="Y173" t="s">
        <v>1015</v>
      </c>
      <c r="Z173" t="s">
        <v>2203</v>
      </c>
    </row>
    <row r="174" spans="1:26" x14ac:dyDescent="0.2">
      <c r="A174" t="s">
        <v>995</v>
      </c>
      <c r="B174" t="s">
        <v>2281</v>
      </c>
      <c r="C174" t="s">
        <v>2282</v>
      </c>
      <c r="D174" t="s">
        <v>2690</v>
      </c>
      <c r="E174" t="s">
        <v>2691</v>
      </c>
      <c r="F174">
        <v>1773</v>
      </c>
      <c r="G174" t="s">
        <v>1000</v>
      </c>
      <c r="H174" t="s">
        <v>1001</v>
      </c>
      <c r="I174" t="s">
        <v>1002</v>
      </c>
      <c r="K174" t="s">
        <v>1003</v>
      </c>
      <c r="L174" t="s">
        <v>1004</v>
      </c>
      <c r="M174" t="s">
        <v>1005</v>
      </c>
      <c r="N174" t="s">
        <v>1006</v>
      </c>
      <c r="O174">
        <v>1780611</v>
      </c>
      <c r="P174" t="s">
        <v>2692</v>
      </c>
      <c r="Q174" t="s">
        <v>1008</v>
      </c>
      <c r="R174" t="s">
        <v>1009</v>
      </c>
      <c r="S174" t="s">
        <v>2693</v>
      </c>
      <c r="T174" t="s">
        <v>2693</v>
      </c>
      <c r="U174" t="s">
        <v>2694</v>
      </c>
      <c r="V174" t="s">
        <v>2695</v>
      </c>
      <c r="W174" t="s">
        <v>2696</v>
      </c>
      <c r="X174" t="s">
        <v>2697</v>
      </c>
      <c r="Y174" t="s">
        <v>1015</v>
      </c>
      <c r="Z174" t="s">
        <v>2291</v>
      </c>
    </row>
    <row r="175" spans="1:26" x14ac:dyDescent="0.2">
      <c r="A175" t="s">
        <v>995</v>
      </c>
      <c r="B175" t="s">
        <v>2698</v>
      </c>
      <c r="C175" t="s">
        <v>2699</v>
      </c>
      <c r="D175" t="s">
        <v>2700</v>
      </c>
      <c r="E175" t="s">
        <v>2701</v>
      </c>
      <c r="F175">
        <v>1773</v>
      </c>
      <c r="G175" t="s">
        <v>1000</v>
      </c>
      <c r="H175" t="s">
        <v>1001</v>
      </c>
      <c r="I175" t="s">
        <v>1002</v>
      </c>
      <c r="K175" t="s">
        <v>1003</v>
      </c>
      <c r="L175" t="s">
        <v>1004</v>
      </c>
      <c r="M175" t="s">
        <v>1005</v>
      </c>
      <c r="N175" t="s">
        <v>1006</v>
      </c>
      <c r="O175">
        <v>98227</v>
      </c>
      <c r="P175" t="s">
        <v>2702</v>
      </c>
      <c r="Q175" t="s">
        <v>1008</v>
      </c>
      <c r="R175" t="s">
        <v>1009</v>
      </c>
      <c r="S175" t="s">
        <v>2703</v>
      </c>
      <c r="T175" t="s">
        <v>2703</v>
      </c>
      <c r="U175" t="s">
        <v>2704</v>
      </c>
      <c r="V175" t="s">
        <v>2705</v>
      </c>
      <c r="W175" t="s">
        <v>2706</v>
      </c>
      <c r="X175" t="s">
        <v>2707</v>
      </c>
      <c r="Y175" t="s">
        <v>1015</v>
      </c>
      <c r="Z175" t="s">
        <v>904</v>
      </c>
    </row>
    <row r="176" spans="1:26" x14ac:dyDescent="0.2">
      <c r="A176" t="s">
        <v>995</v>
      </c>
      <c r="B176" t="s">
        <v>1135</v>
      </c>
      <c r="C176" t="s">
        <v>1136</v>
      </c>
      <c r="D176" t="s">
        <v>2708</v>
      </c>
      <c r="E176" t="s">
        <v>2709</v>
      </c>
      <c r="F176">
        <v>1773</v>
      </c>
      <c r="G176" t="s">
        <v>1000</v>
      </c>
      <c r="H176" t="s">
        <v>1030</v>
      </c>
      <c r="I176" t="s">
        <v>1031</v>
      </c>
      <c r="K176" t="s">
        <v>1032</v>
      </c>
      <c r="L176" t="s">
        <v>1004</v>
      </c>
      <c r="M176" t="s">
        <v>1005</v>
      </c>
      <c r="N176" t="s">
        <v>1006</v>
      </c>
      <c r="O176">
        <v>1764614</v>
      </c>
      <c r="P176" t="s">
        <v>2710</v>
      </c>
      <c r="Q176" t="s">
        <v>1008</v>
      </c>
      <c r="R176" t="s">
        <v>1009</v>
      </c>
      <c r="S176" t="s">
        <v>2711</v>
      </c>
      <c r="T176" t="s">
        <v>2711</v>
      </c>
      <c r="U176" t="s">
        <v>2712</v>
      </c>
      <c r="V176" t="s">
        <v>2713</v>
      </c>
      <c r="W176" t="s">
        <v>2714</v>
      </c>
      <c r="X176" t="s">
        <v>2715</v>
      </c>
      <c r="Y176" t="s">
        <v>1039</v>
      </c>
      <c r="Z176" t="s">
        <v>874</v>
      </c>
    </row>
    <row r="177" spans="1:26" x14ac:dyDescent="0.2">
      <c r="A177" t="s">
        <v>995</v>
      </c>
      <c r="B177" t="s">
        <v>2716</v>
      </c>
      <c r="C177" t="s">
        <v>2717</v>
      </c>
      <c r="D177" t="s">
        <v>2718</v>
      </c>
      <c r="E177" t="s">
        <v>2719</v>
      </c>
      <c r="F177">
        <v>1773</v>
      </c>
      <c r="G177" t="s">
        <v>1000</v>
      </c>
      <c r="H177" t="s">
        <v>1030</v>
      </c>
      <c r="I177" t="s">
        <v>1031</v>
      </c>
      <c r="K177" t="s">
        <v>1032</v>
      </c>
      <c r="L177" t="s">
        <v>1004</v>
      </c>
      <c r="M177" t="s">
        <v>1005</v>
      </c>
      <c r="N177" t="s">
        <v>1006</v>
      </c>
      <c r="O177">
        <v>1764614</v>
      </c>
      <c r="P177" t="s">
        <v>2720</v>
      </c>
      <c r="Q177" t="s">
        <v>1008</v>
      </c>
      <c r="R177" t="s">
        <v>1009</v>
      </c>
      <c r="S177" t="s">
        <v>2721</v>
      </c>
      <c r="T177" t="s">
        <v>2721</v>
      </c>
      <c r="U177" t="s">
        <v>2722</v>
      </c>
      <c r="V177" t="s">
        <v>2723</v>
      </c>
      <c r="W177" t="s">
        <v>2724</v>
      </c>
      <c r="X177" t="s">
        <v>2725</v>
      </c>
      <c r="Y177" t="s">
        <v>1039</v>
      </c>
      <c r="Z177" t="s">
        <v>2726</v>
      </c>
    </row>
    <row r="178" spans="1:26" x14ac:dyDescent="0.2">
      <c r="A178" t="s">
        <v>995</v>
      </c>
      <c r="B178" t="s">
        <v>2727</v>
      </c>
      <c r="C178" t="s">
        <v>2728</v>
      </c>
      <c r="D178" t="s">
        <v>2729</v>
      </c>
      <c r="E178" t="s">
        <v>2730</v>
      </c>
      <c r="F178">
        <v>1773</v>
      </c>
      <c r="G178" t="s">
        <v>1000</v>
      </c>
      <c r="H178" t="s">
        <v>1030</v>
      </c>
      <c r="I178" t="s">
        <v>1031</v>
      </c>
      <c r="K178" t="s">
        <v>1032</v>
      </c>
      <c r="L178" t="s">
        <v>1004</v>
      </c>
      <c r="M178" t="s">
        <v>1005</v>
      </c>
      <c r="N178" t="s">
        <v>1006</v>
      </c>
      <c r="O178">
        <v>1764614</v>
      </c>
      <c r="P178" t="s">
        <v>2731</v>
      </c>
      <c r="Q178" t="s">
        <v>1008</v>
      </c>
      <c r="R178" t="s">
        <v>1009</v>
      </c>
      <c r="S178" t="s">
        <v>2732</v>
      </c>
      <c r="T178" t="s">
        <v>2732</v>
      </c>
      <c r="U178" t="s">
        <v>2733</v>
      </c>
      <c r="V178" t="s">
        <v>2734</v>
      </c>
      <c r="W178" t="s">
        <v>2735</v>
      </c>
      <c r="X178" t="s">
        <v>2736</v>
      </c>
      <c r="Y178" t="s">
        <v>1039</v>
      </c>
      <c r="Z178" t="s">
        <v>945</v>
      </c>
    </row>
    <row r="179" spans="1:26" x14ac:dyDescent="0.2">
      <c r="A179" t="s">
        <v>995</v>
      </c>
      <c r="B179" t="s">
        <v>1830</v>
      </c>
      <c r="C179" t="s">
        <v>1831</v>
      </c>
      <c r="D179" t="s">
        <v>2737</v>
      </c>
      <c r="E179" t="s">
        <v>2738</v>
      </c>
      <c r="F179">
        <v>1773</v>
      </c>
      <c r="G179" t="s">
        <v>1000</v>
      </c>
      <c r="H179" t="s">
        <v>1030</v>
      </c>
      <c r="I179" t="s">
        <v>1031</v>
      </c>
      <c r="K179" t="s">
        <v>1032</v>
      </c>
      <c r="L179" t="s">
        <v>1004</v>
      </c>
      <c r="M179" t="s">
        <v>1005</v>
      </c>
      <c r="N179" t="s">
        <v>1006</v>
      </c>
      <c r="O179">
        <v>1764614</v>
      </c>
      <c r="P179" t="s">
        <v>2739</v>
      </c>
      <c r="Q179" t="s">
        <v>1008</v>
      </c>
      <c r="R179" t="s">
        <v>1009</v>
      </c>
      <c r="S179" t="s">
        <v>2740</v>
      </c>
      <c r="T179" t="s">
        <v>2740</v>
      </c>
      <c r="U179" t="s">
        <v>2741</v>
      </c>
      <c r="V179" t="s">
        <v>2742</v>
      </c>
      <c r="W179" t="s">
        <v>2743</v>
      </c>
      <c r="X179" t="s">
        <v>2744</v>
      </c>
      <c r="Y179" t="s">
        <v>1039</v>
      </c>
      <c r="Z179" t="s">
        <v>936</v>
      </c>
    </row>
    <row r="180" spans="1:26" x14ac:dyDescent="0.2">
      <c r="A180" t="s">
        <v>995</v>
      </c>
      <c r="B180" t="s">
        <v>2745</v>
      </c>
      <c r="C180" t="s">
        <v>2746</v>
      </c>
      <c r="D180" t="s">
        <v>2747</v>
      </c>
      <c r="E180" t="s">
        <v>2748</v>
      </c>
      <c r="F180">
        <v>1773</v>
      </c>
      <c r="G180" t="s">
        <v>1000</v>
      </c>
      <c r="H180" t="s">
        <v>1030</v>
      </c>
      <c r="I180" t="s">
        <v>1225</v>
      </c>
      <c r="K180" t="s">
        <v>1032</v>
      </c>
      <c r="L180" t="s">
        <v>1004</v>
      </c>
      <c r="M180" t="s">
        <v>1005</v>
      </c>
      <c r="N180" t="s">
        <v>1006</v>
      </c>
      <c r="O180">
        <v>1752928</v>
      </c>
      <c r="P180" t="s">
        <v>2749</v>
      </c>
      <c r="Q180" t="s">
        <v>1008</v>
      </c>
      <c r="R180" t="s">
        <v>1009</v>
      </c>
      <c r="S180" t="s">
        <v>2750</v>
      </c>
      <c r="T180" t="s">
        <v>2750</v>
      </c>
      <c r="U180" t="s">
        <v>2751</v>
      </c>
      <c r="V180" t="s">
        <v>2752</v>
      </c>
      <c r="W180" t="s">
        <v>2753</v>
      </c>
      <c r="X180" t="s">
        <v>2754</v>
      </c>
      <c r="Y180" t="s">
        <v>1039</v>
      </c>
      <c r="Z180" t="s">
        <v>937</v>
      </c>
    </row>
    <row r="181" spans="1:26" x14ac:dyDescent="0.2">
      <c r="A181" t="s">
        <v>995</v>
      </c>
      <c r="B181" t="s">
        <v>2292</v>
      </c>
      <c r="C181" t="s">
        <v>2293</v>
      </c>
      <c r="D181" t="s">
        <v>2755</v>
      </c>
      <c r="E181" t="s">
        <v>2756</v>
      </c>
      <c r="F181">
        <v>1773</v>
      </c>
      <c r="G181" t="s">
        <v>1000</v>
      </c>
      <c r="H181" t="s">
        <v>1001</v>
      </c>
      <c r="I181" t="s">
        <v>1002</v>
      </c>
      <c r="K181" t="s">
        <v>1003</v>
      </c>
      <c r="L181" t="s">
        <v>1004</v>
      </c>
      <c r="M181" t="s">
        <v>1005</v>
      </c>
      <c r="N181" t="s">
        <v>1006</v>
      </c>
      <c r="O181">
        <v>120762</v>
      </c>
      <c r="P181" t="s">
        <v>2757</v>
      </c>
      <c r="Q181" t="s">
        <v>1008</v>
      </c>
      <c r="R181" t="s">
        <v>1009</v>
      </c>
      <c r="S181" t="s">
        <v>2758</v>
      </c>
      <c r="T181" t="s">
        <v>2758</v>
      </c>
      <c r="U181" t="s">
        <v>2759</v>
      </c>
      <c r="V181" t="s">
        <v>2760</v>
      </c>
      <c r="W181" t="s">
        <v>2761</v>
      </c>
      <c r="X181" t="s">
        <v>2762</v>
      </c>
      <c r="Y181" t="s">
        <v>1015</v>
      </c>
      <c r="Z181" t="s">
        <v>943</v>
      </c>
    </row>
    <row r="182" spans="1:26" x14ac:dyDescent="0.2">
      <c r="A182" t="s">
        <v>995</v>
      </c>
      <c r="B182" t="s">
        <v>2338</v>
      </c>
      <c r="C182" t="s">
        <v>2339</v>
      </c>
      <c r="D182" t="s">
        <v>2763</v>
      </c>
      <c r="E182" t="s">
        <v>2764</v>
      </c>
      <c r="F182">
        <v>1773</v>
      </c>
      <c r="G182" t="s">
        <v>1000</v>
      </c>
      <c r="H182" t="s">
        <v>1001</v>
      </c>
      <c r="I182" t="s">
        <v>1002</v>
      </c>
      <c r="K182" t="s">
        <v>1003</v>
      </c>
      <c r="L182" t="s">
        <v>1004</v>
      </c>
      <c r="M182" t="s">
        <v>1005</v>
      </c>
      <c r="N182" t="s">
        <v>1006</v>
      </c>
      <c r="O182">
        <v>152845</v>
      </c>
      <c r="P182" t="s">
        <v>2765</v>
      </c>
      <c r="Q182" t="s">
        <v>1008</v>
      </c>
      <c r="R182" t="s">
        <v>1009</v>
      </c>
      <c r="S182" t="s">
        <v>2766</v>
      </c>
      <c r="T182" t="s">
        <v>2766</v>
      </c>
      <c r="U182" t="s">
        <v>2767</v>
      </c>
      <c r="V182" t="s">
        <v>2768</v>
      </c>
      <c r="W182" t="s">
        <v>2769</v>
      </c>
      <c r="X182" t="s">
        <v>2770</v>
      </c>
      <c r="Y182" t="s">
        <v>1015</v>
      </c>
      <c r="Z182" t="s">
        <v>880</v>
      </c>
    </row>
    <row r="183" spans="1:26" x14ac:dyDescent="0.2">
      <c r="A183" t="s">
        <v>995</v>
      </c>
      <c r="B183" t="s">
        <v>2771</v>
      </c>
      <c r="C183" t="s">
        <v>2772</v>
      </c>
      <c r="D183" t="s">
        <v>2773</v>
      </c>
      <c r="E183" t="s">
        <v>2774</v>
      </c>
      <c r="F183">
        <v>1773</v>
      </c>
      <c r="G183" t="s">
        <v>1000</v>
      </c>
      <c r="H183" t="s">
        <v>1030</v>
      </c>
      <c r="I183" t="s">
        <v>1031</v>
      </c>
      <c r="K183" t="s">
        <v>1032</v>
      </c>
      <c r="L183" t="s">
        <v>1004</v>
      </c>
      <c r="M183" t="s">
        <v>1005</v>
      </c>
      <c r="N183" t="s">
        <v>1006</v>
      </c>
      <c r="O183">
        <v>1764614</v>
      </c>
      <c r="P183" t="s">
        <v>2775</v>
      </c>
      <c r="Q183" t="s">
        <v>1008</v>
      </c>
      <c r="R183" t="s">
        <v>1009</v>
      </c>
      <c r="S183" t="s">
        <v>2776</v>
      </c>
      <c r="T183" t="s">
        <v>2776</v>
      </c>
      <c r="U183" t="s">
        <v>2777</v>
      </c>
      <c r="V183" t="s">
        <v>2778</v>
      </c>
      <c r="W183" t="s">
        <v>2779</v>
      </c>
      <c r="X183" t="s">
        <v>2780</v>
      </c>
      <c r="Y183" t="s">
        <v>1039</v>
      </c>
      <c r="Z183" t="s">
        <v>951</v>
      </c>
    </row>
    <row r="184" spans="1:26" x14ac:dyDescent="0.2">
      <c r="A184" t="s">
        <v>995</v>
      </c>
      <c r="B184" t="s">
        <v>1062</v>
      </c>
      <c r="C184" t="s">
        <v>1063</v>
      </c>
      <c r="D184" t="s">
        <v>2781</v>
      </c>
      <c r="E184" t="s">
        <v>2782</v>
      </c>
      <c r="F184">
        <v>1773</v>
      </c>
      <c r="G184" t="s">
        <v>1000</v>
      </c>
      <c r="H184" t="s">
        <v>1030</v>
      </c>
      <c r="I184" t="s">
        <v>1031</v>
      </c>
      <c r="K184" t="s">
        <v>1032</v>
      </c>
      <c r="L184" t="s">
        <v>1004</v>
      </c>
      <c r="M184" t="s">
        <v>1005</v>
      </c>
      <c r="N184" t="s">
        <v>1006</v>
      </c>
      <c r="O184">
        <v>1764614</v>
      </c>
      <c r="P184" t="s">
        <v>2783</v>
      </c>
      <c r="Q184" t="s">
        <v>1008</v>
      </c>
      <c r="R184" t="s">
        <v>1009</v>
      </c>
      <c r="S184" t="s">
        <v>2784</v>
      </c>
      <c r="T184" t="s">
        <v>2784</v>
      </c>
      <c r="U184" t="s">
        <v>2785</v>
      </c>
      <c r="V184" t="s">
        <v>2786</v>
      </c>
      <c r="W184" t="s">
        <v>2787</v>
      </c>
      <c r="X184" t="s">
        <v>2788</v>
      </c>
      <c r="Y184" t="s">
        <v>1039</v>
      </c>
      <c r="Z184" t="s">
        <v>879</v>
      </c>
    </row>
    <row r="185" spans="1:26" x14ac:dyDescent="0.2">
      <c r="A185" t="s">
        <v>995</v>
      </c>
      <c r="B185" t="s">
        <v>1168</v>
      </c>
      <c r="C185" t="s">
        <v>1169</v>
      </c>
      <c r="D185" t="s">
        <v>2789</v>
      </c>
      <c r="E185" t="s">
        <v>2790</v>
      </c>
      <c r="F185">
        <v>1773</v>
      </c>
      <c r="G185" t="s">
        <v>1000</v>
      </c>
      <c r="H185" t="s">
        <v>1001</v>
      </c>
      <c r="I185" t="s">
        <v>1002</v>
      </c>
      <c r="K185" t="s">
        <v>1003</v>
      </c>
      <c r="L185" t="s">
        <v>1004</v>
      </c>
      <c r="M185" t="s">
        <v>1005</v>
      </c>
      <c r="N185" t="s">
        <v>1006</v>
      </c>
      <c r="O185">
        <v>116450</v>
      </c>
      <c r="P185" t="s">
        <v>2791</v>
      </c>
      <c r="Q185" t="s">
        <v>1008</v>
      </c>
      <c r="R185" t="s">
        <v>1009</v>
      </c>
      <c r="S185" t="s">
        <v>2792</v>
      </c>
      <c r="T185" t="s">
        <v>2792</v>
      </c>
      <c r="U185" t="s">
        <v>2793</v>
      </c>
      <c r="V185" t="s">
        <v>2794</v>
      </c>
      <c r="W185" t="s">
        <v>2795</v>
      </c>
      <c r="X185" t="s">
        <v>2796</v>
      </c>
      <c r="Y185" t="s">
        <v>1015</v>
      </c>
      <c r="Z185" t="s">
        <v>892</v>
      </c>
    </row>
    <row r="186" spans="1:26" x14ac:dyDescent="0.2">
      <c r="A186" t="s">
        <v>995</v>
      </c>
      <c r="B186" t="s">
        <v>1556</v>
      </c>
      <c r="C186" t="s">
        <v>1557</v>
      </c>
      <c r="D186" t="s">
        <v>2797</v>
      </c>
      <c r="E186" t="s">
        <v>2798</v>
      </c>
      <c r="F186">
        <v>1773</v>
      </c>
      <c r="G186" t="s">
        <v>1000</v>
      </c>
      <c r="H186" t="s">
        <v>1030</v>
      </c>
      <c r="I186" t="s">
        <v>1031</v>
      </c>
      <c r="K186" t="s">
        <v>1032</v>
      </c>
      <c r="L186" t="s">
        <v>1004</v>
      </c>
      <c r="M186" t="s">
        <v>1005</v>
      </c>
      <c r="N186" t="s">
        <v>1006</v>
      </c>
      <c r="O186">
        <v>1764614</v>
      </c>
      <c r="P186" t="s">
        <v>2799</v>
      </c>
      <c r="Q186" t="s">
        <v>1008</v>
      </c>
      <c r="R186" t="s">
        <v>1009</v>
      </c>
      <c r="S186" t="s">
        <v>2800</v>
      </c>
      <c r="T186" t="s">
        <v>2800</v>
      </c>
      <c r="U186" t="s">
        <v>2801</v>
      </c>
      <c r="V186" t="s">
        <v>2802</v>
      </c>
      <c r="W186" t="s">
        <v>2803</v>
      </c>
      <c r="X186" t="s">
        <v>2804</v>
      </c>
      <c r="Y186" t="s">
        <v>1039</v>
      </c>
      <c r="Z186" t="s">
        <v>1566</v>
      </c>
    </row>
    <row r="187" spans="1:26" x14ac:dyDescent="0.2">
      <c r="A187" t="s">
        <v>995</v>
      </c>
      <c r="B187" t="s">
        <v>1595</v>
      </c>
      <c r="C187" t="s">
        <v>1596</v>
      </c>
      <c r="D187" t="s">
        <v>2805</v>
      </c>
      <c r="E187" t="s">
        <v>2806</v>
      </c>
      <c r="F187">
        <v>1773</v>
      </c>
      <c r="G187" t="s">
        <v>1000</v>
      </c>
      <c r="H187" t="s">
        <v>1001</v>
      </c>
      <c r="I187" t="s">
        <v>1002</v>
      </c>
      <c r="K187" t="s">
        <v>1003</v>
      </c>
      <c r="L187" t="s">
        <v>1004</v>
      </c>
      <c r="M187" t="s">
        <v>1005</v>
      </c>
      <c r="N187" t="s">
        <v>1006</v>
      </c>
      <c r="O187">
        <v>179978</v>
      </c>
      <c r="P187" t="s">
        <v>2807</v>
      </c>
      <c r="Q187" t="s">
        <v>1008</v>
      </c>
      <c r="R187" t="s">
        <v>1009</v>
      </c>
      <c r="S187" t="s">
        <v>2808</v>
      </c>
      <c r="T187" t="s">
        <v>2808</v>
      </c>
      <c r="U187" t="s">
        <v>2809</v>
      </c>
      <c r="V187" t="s">
        <v>2810</v>
      </c>
      <c r="W187" t="s">
        <v>2811</v>
      </c>
      <c r="X187" t="s">
        <v>2812</v>
      </c>
      <c r="Y187" t="s">
        <v>1015</v>
      </c>
      <c r="Z187" t="s">
        <v>896</v>
      </c>
    </row>
    <row r="188" spans="1:26" x14ac:dyDescent="0.2">
      <c r="A188" t="s">
        <v>995</v>
      </c>
      <c r="B188" t="s">
        <v>2521</v>
      </c>
      <c r="C188" t="s">
        <v>2522</v>
      </c>
      <c r="D188" t="s">
        <v>2813</v>
      </c>
      <c r="E188" t="s">
        <v>2814</v>
      </c>
      <c r="F188">
        <v>1773</v>
      </c>
      <c r="G188" t="s">
        <v>1000</v>
      </c>
      <c r="H188" t="s">
        <v>1030</v>
      </c>
      <c r="I188" t="s">
        <v>1031</v>
      </c>
      <c r="K188" t="s">
        <v>1032</v>
      </c>
      <c r="L188" t="s">
        <v>1004</v>
      </c>
      <c r="M188" t="s">
        <v>1005</v>
      </c>
      <c r="N188" t="s">
        <v>1006</v>
      </c>
      <c r="O188">
        <v>1764614</v>
      </c>
      <c r="P188" t="s">
        <v>2815</v>
      </c>
      <c r="Q188" t="s">
        <v>1008</v>
      </c>
      <c r="R188" t="s">
        <v>1009</v>
      </c>
      <c r="S188" t="s">
        <v>2816</v>
      </c>
      <c r="T188" t="s">
        <v>2816</v>
      </c>
      <c r="U188" t="s">
        <v>2817</v>
      </c>
      <c r="V188" t="s">
        <v>2818</v>
      </c>
      <c r="W188" t="s">
        <v>2819</v>
      </c>
      <c r="X188" t="s">
        <v>2820</v>
      </c>
      <c r="Y188" t="s">
        <v>1039</v>
      </c>
      <c r="Z188" t="s">
        <v>2531</v>
      </c>
    </row>
    <row r="189" spans="1:26" x14ac:dyDescent="0.2">
      <c r="A189" t="s">
        <v>995</v>
      </c>
      <c r="B189" t="s">
        <v>2821</v>
      </c>
      <c r="C189" t="s">
        <v>2822</v>
      </c>
      <c r="D189" t="s">
        <v>2823</v>
      </c>
      <c r="E189" t="s">
        <v>2824</v>
      </c>
      <c r="F189">
        <v>1773</v>
      </c>
      <c r="G189" t="s">
        <v>1000</v>
      </c>
      <c r="H189" t="s">
        <v>1030</v>
      </c>
      <c r="I189" t="s">
        <v>1031</v>
      </c>
      <c r="K189" t="s">
        <v>1032</v>
      </c>
      <c r="L189" t="s">
        <v>1004</v>
      </c>
      <c r="M189" t="s">
        <v>1005</v>
      </c>
      <c r="N189" t="s">
        <v>1006</v>
      </c>
      <c r="O189">
        <v>1764614</v>
      </c>
      <c r="P189" t="s">
        <v>2825</v>
      </c>
      <c r="Q189" t="s">
        <v>1008</v>
      </c>
      <c r="R189" t="s">
        <v>1009</v>
      </c>
      <c r="S189" t="s">
        <v>2826</v>
      </c>
      <c r="T189" t="s">
        <v>2826</v>
      </c>
      <c r="U189" t="s">
        <v>2827</v>
      </c>
      <c r="V189" t="s">
        <v>2828</v>
      </c>
      <c r="W189" t="s">
        <v>2829</v>
      </c>
      <c r="X189" t="s">
        <v>2830</v>
      </c>
      <c r="Y189" t="s">
        <v>1039</v>
      </c>
      <c r="Z189" t="s">
        <v>2831</v>
      </c>
    </row>
    <row r="190" spans="1:26" x14ac:dyDescent="0.2">
      <c r="A190" t="s">
        <v>995</v>
      </c>
      <c r="B190" t="s">
        <v>1711</v>
      </c>
      <c r="C190" t="s">
        <v>1712</v>
      </c>
      <c r="D190" t="s">
        <v>2832</v>
      </c>
      <c r="E190" t="s">
        <v>2833</v>
      </c>
      <c r="F190">
        <v>1773</v>
      </c>
      <c r="G190" t="s">
        <v>1000</v>
      </c>
      <c r="H190" t="s">
        <v>1030</v>
      </c>
      <c r="I190" t="s">
        <v>1031</v>
      </c>
      <c r="K190" t="s">
        <v>1032</v>
      </c>
      <c r="L190" t="s">
        <v>1004</v>
      </c>
      <c r="M190" t="s">
        <v>1005</v>
      </c>
      <c r="N190" t="s">
        <v>1006</v>
      </c>
      <c r="O190">
        <v>1752928</v>
      </c>
      <c r="P190" t="s">
        <v>2834</v>
      </c>
      <c r="Q190" t="s">
        <v>1008</v>
      </c>
      <c r="R190" t="s">
        <v>1009</v>
      </c>
      <c r="S190" t="s">
        <v>2835</v>
      </c>
      <c r="T190" t="s">
        <v>2835</v>
      </c>
      <c r="U190" t="s">
        <v>2836</v>
      </c>
      <c r="V190" t="s">
        <v>2837</v>
      </c>
      <c r="W190" t="s">
        <v>2838</v>
      </c>
      <c r="X190" t="s">
        <v>2839</v>
      </c>
      <c r="Y190" t="s">
        <v>1039</v>
      </c>
      <c r="Z190" t="s">
        <v>1721</v>
      </c>
    </row>
    <row r="191" spans="1:26" x14ac:dyDescent="0.2">
      <c r="A191" t="s">
        <v>995</v>
      </c>
      <c r="B191" t="s">
        <v>1788</v>
      </c>
      <c r="C191" t="s">
        <v>1789</v>
      </c>
      <c r="D191" t="s">
        <v>2840</v>
      </c>
      <c r="E191" t="s">
        <v>2841</v>
      </c>
      <c r="F191">
        <v>1773</v>
      </c>
      <c r="G191" t="s">
        <v>1000</v>
      </c>
      <c r="H191" t="s">
        <v>1030</v>
      </c>
      <c r="I191" t="s">
        <v>1031</v>
      </c>
      <c r="K191" t="s">
        <v>1032</v>
      </c>
      <c r="L191" t="s">
        <v>1004</v>
      </c>
      <c r="M191" t="s">
        <v>1005</v>
      </c>
      <c r="N191" t="s">
        <v>1006</v>
      </c>
      <c r="O191">
        <v>1752928</v>
      </c>
      <c r="P191" t="s">
        <v>2842</v>
      </c>
      <c r="Q191" t="s">
        <v>1008</v>
      </c>
      <c r="R191" t="s">
        <v>1009</v>
      </c>
      <c r="S191" t="s">
        <v>2843</v>
      </c>
      <c r="T191" t="s">
        <v>2843</v>
      </c>
      <c r="U191" t="s">
        <v>2844</v>
      </c>
      <c r="V191" t="s">
        <v>2845</v>
      </c>
      <c r="W191" t="s">
        <v>2846</v>
      </c>
      <c r="X191" t="s">
        <v>2847</v>
      </c>
      <c r="Y191" t="s">
        <v>1039</v>
      </c>
      <c r="Z191" t="s">
        <v>935</v>
      </c>
    </row>
    <row r="192" spans="1:26" x14ac:dyDescent="0.2">
      <c r="A192" t="s">
        <v>995</v>
      </c>
      <c r="B192" t="s">
        <v>2848</v>
      </c>
      <c r="C192" t="s">
        <v>2849</v>
      </c>
      <c r="D192" t="s">
        <v>2850</v>
      </c>
      <c r="E192" t="s">
        <v>2851</v>
      </c>
      <c r="F192">
        <v>1773</v>
      </c>
      <c r="G192" t="s">
        <v>1000</v>
      </c>
      <c r="H192" t="s">
        <v>1030</v>
      </c>
      <c r="I192" t="s">
        <v>1031</v>
      </c>
      <c r="K192" t="s">
        <v>1032</v>
      </c>
      <c r="L192" t="s">
        <v>1004</v>
      </c>
      <c r="M192" t="s">
        <v>1005</v>
      </c>
      <c r="N192" t="s">
        <v>1006</v>
      </c>
      <c r="O192">
        <v>1592768</v>
      </c>
      <c r="P192" t="s">
        <v>2852</v>
      </c>
      <c r="Q192" t="s">
        <v>1008</v>
      </c>
      <c r="R192" t="s">
        <v>1009</v>
      </c>
      <c r="S192" t="s">
        <v>2853</v>
      </c>
      <c r="T192" t="s">
        <v>2853</v>
      </c>
      <c r="U192" t="s">
        <v>2854</v>
      </c>
      <c r="V192" t="s">
        <v>2855</v>
      </c>
      <c r="W192" t="s">
        <v>2856</v>
      </c>
      <c r="X192" t="s">
        <v>2857</v>
      </c>
      <c r="Y192" t="s">
        <v>1039</v>
      </c>
      <c r="Z192" t="s">
        <v>917</v>
      </c>
    </row>
    <row r="193" spans="1:26" x14ac:dyDescent="0.2">
      <c r="A193" t="s">
        <v>995</v>
      </c>
      <c r="B193" t="s">
        <v>2858</v>
      </c>
      <c r="C193" t="s">
        <v>2859</v>
      </c>
      <c r="D193" t="s">
        <v>2860</v>
      </c>
      <c r="E193" t="s">
        <v>2861</v>
      </c>
      <c r="F193">
        <v>1773</v>
      </c>
      <c r="G193" t="s">
        <v>1000</v>
      </c>
      <c r="H193" t="s">
        <v>1030</v>
      </c>
      <c r="I193" t="s">
        <v>1031</v>
      </c>
      <c r="K193" t="s">
        <v>1032</v>
      </c>
      <c r="L193" t="s">
        <v>1004</v>
      </c>
      <c r="M193" t="s">
        <v>1005</v>
      </c>
      <c r="N193" t="s">
        <v>1006</v>
      </c>
      <c r="O193">
        <v>1752928</v>
      </c>
      <c r="P193" t="s">
        <v>2862</v>
      </c>
      <c r="Q193" t="s">
        <v>1008</v>
      </c>
      <c r="R193" t="s">
        <v>1009</v>
      </c>
      <c r="S193" t="s">
        <v>2863</v>
      </c>
      <c r="T193" t="s">
        <v>2863</v>
      </c>
      <c r="U193" t="s">
        <v>2864</v>
      </c>
      <c r="V193" t="s">
        <v>2865</v>
      </c>
      <c r="W193" t="s">
        <v>2866</v>
      </c>
      <c r="X193" t="s">
        <v>2867</v>
      </c>
      <c r="Y193" t="s">
        <v>1039</v>
      </c>
      <c r="Z193" t="s">
        <v>2868</v>
      </c>
    </row>
    <row r="194" spans="1:26" x14ac:dyDescent="0.2">
      <c r="A194" t="s">
        <v>995</v>
      </c>
      <c r="B194" t="s">
        <v>2869</v>
      </c>
      <c r="C194" t="s">
        <v>2870</v>
      </c>
      <c r="D194" t="s">
        <v>2871</v>
      </c>
      <c r="E194" t="s">
        <v>2872</v>
      </c>
      <c r="F194">
        <v>1773</v>
      </c>
      <c r="G194" t="s">
        <v>1000</v>
      </c>
      <c r="H194" t="s">
        <v>1030</v>
      </c>
      <c r="I194" t="s">
        <v>1225</v>
      </c>
      <c r="K194" t="s">
        <v>1032</v>
      </c>
      <c r="L194" t="s">
        <v>1004</v>
      </c>
      <c r="M194" t="s">
        <v>1005</v>
      </c>
      <c r="N194" t="s">
        <v>1006</v>
      </c>
      <c r="O194">
        <v>1752928</v>
      </c>
      <c r="P194" t="s">
        <v>2873</v>
      </c>
      <c r="Q194" t="s">
        <v>1008</v>
      </c>
      <c r="R194" t="s">
        <v>1009</v>
      </c>
      <c r="S194" t="s">
        <v>2874</v>
      </c>
      <c r="T194" t="s">
        <v>2874</v>
      </c>
      <c r="U194" t="s">
        <v>2875</v>
      </c>
      <c r="V194" t="s">
        <v>2876</v>
      </c>
      <c r="W194" t="s">
        <v>2877</v>
      </c>
      <c r="X194" t="s">
        <v>2878</v>
      </c>
      <c r="Y194" t="s">
        <v>1039</v>
      </c>
      <c r="Z194" t="s">
        <v>910</v>
      </c>
    </row>
    <row r="195" spans="1:26" x14ac:dyDescent="0.2">
      <c r="A195" t="s">
        <v>995</v>
      </c>
      <c r="B195" t="s">
        <v>2869</v>
      </c>
      <c r="C195" t="s">
        <v>2870</v>
      </c>
      <c r="D195" t="s">
        <v>2879</v>
      </c>
      <c r="E195" t="s">
        <v>2880</v>
      </c>
      <c r="F195">
        <v>1773</v>
      </c>
      <c r="G195" t="s">
        <v>1000</v>
      </c>
      <c r="H195" t="s">
        <v>1001</v>
      </c>
      <c r="I195" t="s">
        <v>1002</v>
      </c>
      <c r="K195" t="s">
        <v>1003</v>
      </c>
      <c r="L195" t="s">
        <v>1004</v>
      </c>
      <c r="M195" t="s">
        <v>1005</v>
      </c>
      <c r="N195" t="s">
        <v>1006</v>
      </c>
      <c r="O195">
        <v>310252</v>
      </c>
      <c r="P195" t="s">
        <v>2881</v>
      </c>
      <c r="Q195" t="s">
        <v>1008</v>
      </c>
      <c r="R195" t="s">
        <v>1009</v>
      </c>
      <c r="S195" t="s">
        <v>2882</v>
      </c>
      <c r="T195" t="s">
        <v>2882</v>
      </c>
      <c r="U195" t="s">
        <v>2883</v>
      </c>
      <c r="V195" t="s">
        <v>2884</v>
      </c>
      <c r="W195" t="s">
        <v>2885</v>
      </c>
      <c r="X195" t="s">
        <v>2886</v>
      </c>
      <c r="Y195" t="s">
        <v>1015</v>
      </c>
      <c r="Z195" t="s">
        <v>910</v>
      </c>
    </row>
    <row r="196" spans="1:26" x14ac:dyDescent="0.2">
      <c r="A196" t="s">
        <v>995</v>
      </c>
      <c r="B196" t="s">
        <v>1924</v>
      </c>
      <c r="C196" t="s">
        <v>1925</v>
      </c>
      <c r="D196" t="s">
        <v>2887</v>
      </c>
      <c r="E196" t="s">
        <v>2888</v>
      </c>
      <c r="F196">
        <v>1773</v>
      </c>
      <c r="G196" t="s">
        <v>1000</v>
      </c>
      <c r="H196" t="s">
        <v>1030</v>
      </c>
      <c r="I196" t="s">
        <v>1031</v>
      </c>
      <c r="K196" t="s">
        <v>1032</v>
      </c>
      <c r="L196" t="s">
        <v>1004</v>
      </c>
      <c r="M196" t="s">
        <v>1005</v>
      </c>
      <c r="N196" t="s">
        <v>1006</v>
      </c>
      <c r="O196">
        <v>1764614</v>
      </c>
      <c r="P196" t="s">
        <v>2889</v>
      </c>
      <c r="Q196" t="s">
        <v>1008</v>
      </c>
      <c r="R196" t="s">
        <v>1009</v>
      </c>
      <c r="S196" t="s">
        <v>2890</v>
      </c>
      <c r="T196" t="s">
        <v>2890</v>
      </c>
      <c r="U196" t="s">
        <v>2891</v>
      </c>
      <c r="V196" t="s">
        <v>2892</v>
      </c>
      <c r="W196" t="s">
        <v>2893</v>
      </c>
      <c r="X196" t="s">
        <v>2894</v>
      </c>
      <c r="Y196" t="s">
        <v>1039</v>
      </c>
      <c r="Z196" t="s">
        <v>876</v>
      </c>
    </row>
    <row r="197" spans="1:26" x14ac:dyDescent="0.2">
      <c r="A197" t="s">
        <v>995</v>
      </c>
      <c r="B197" t="s">
        <v>2895</v>
      </c>
      <c r="C197" t="s">
        <v>2896</v>
      </c>
      <c r="D197" t="s">
        <v>2897</v>
      </c>
      <c r="E197" t="s">
        <v>2898</v>
      </c>
      <c r="F197">
        <v>1773</v>
      </c>
      <c r="G197" t="s">
        <v>1000</v>
      </c>
      <c r="H197" t="s">
        <v>1030</v>
      </c>
      <c r="I197" t="s">
        <v>1031</v>
      </c>
      <c r="K197" t="s">
        <v>1032</v>
      </c>
      <c r="L197" t="s">
        <v>1004</v>
      </c>
      <c r="M197" t="s">
        <v>1005</v>
      </c>
      <c r="N197" t="s">
        <v>1006</v>
      </c>
      <c r="O197">
        <v>1764614</v>
      </c>
      <c r="P197" t="s">
        <v>2899</v>
      </c>
      <c r="Q197" t="s">
        <v>1008</v>
      </c>
      <c r="R197" t="s">
        <v>1009</v>
      </c>
      <c r="S197" t="s">
        <v>2900</v>
      </c>
      <c r="T197" t="s">
        <v>2900</v>
      </c>
      <c r="U197" t="s">
        <v>2901</v>
      </c>
      <c r="V197" t="s">
        <v>2902</v>
      </c>
      <c r="W197" t="s">
        <v>2903</v>
      </c>
      <c r="X197" t="s">
        <v>2904</v>
      </c>
      <c r="Y197" t="s">
        <v>1039</v>
      </c>
      <c r="Z197" t="s">
        <v>2905</v>
      </c>
    </row>
    <row r="198" spans="1:26" x14ac:dyDescent="0.2">
      <c r="A198" t="s">
        <v>995</v>
      </c>
      <c r="B198" t="s">
        <v>2906</v>
      </c>
      <c r="C198" t="s">
        <v>2907</v>
      </c>
      <c r="D198" t="s">
        <v>2908</v>
      </c>
      <c r="E198" t="s">
        <v>2909</v>
      </c>
      <c r="F198">
        <v>1773</v>
      </c>
      <c r="G198" t="s">
        <v>1000</v>
      </c>
      <c r="H198" t="s">
        <v>1001</v>
      </c>
      <c r="I198" t="s">
        <v>1002</v>
      </c>
      <c r="K198" t="s">
        <v>1003</v>
      </c>
      <c r="L198" t="s">
        <v>1004</v>
      </c>
      <c r="M198" t="s">
        <v>1005</v>
      </c>
      <c r="N198" t="s">
        <v>1006</v>
      </c>
      <c r="O198">
        <v>152443</v>
      </c>
      <c r="P198" t="s">
        <v>2910</v>
      </c>
      <c r="Q198" t="s">
        <v>1008</v>
      </c>
      <c r="R198" t="s">
        <v>1009</v>
      </c>
      <c r="S198" t="s">
        <v>2911</v>
      </c>
      <c r="T198" t="s">
        <v>2911</v>
      </c>
      <c r="U198" t="s">
        <v>2912</v>
      </c>
      <c r="V198" t="s">
        <v>2913</v>
      </c>
      <c r="W198" t="s">
        <v>2914</v>
      </c>
      <c r="X198" t="s">
        <v>2915</v>
      </c>
      <c r="Y198" t="s">
        <v>1015</v>
      </c>
      <c r="Z198" t="s">
        <v>946</v>
      </c>
    </row>
    <row r="199" spans="1:26" x14ac:dyDescent="0.2">
      <c r="A199" t="s">
        <v>995</v>
      </c>
      <c r="B199" t="s">
        <v>2448</v>
      </c>
      <c r="C199" t="s">
        <v>2449</v>
      </c>
      <c r="D199" t="s">
        <v>2916</v>
      </c>
      <c r="E199" t="s">
        <v>2917</v>
      </c>
      <c r="F199">
        <v>1773</v>
      </c>
      <c r="G199" t="s">
        <v>1000</v>
      </c>
      <c r="H199" t="s">
        <v>1001</v>
      </c>
      <c r="I199" t="s">
        <v>1002</v>
      </c>
      <c r="K199" t="s">
        <v>1003</v>
      </c>
      <c r="L199" t="s">
        <v>1004</v>
      </c>
      <c r="M199" t="s">
        <v>1005</v>
      </c>
      <c r="N199" t="s">
        <v>1006</v>
      </c>
      <c r="O199">
        <v>194494</v>
      </c>
      <c r="P199" t="s">
        <v>2918</v>
      </c>
      <c r="Q199" t="s">
        <v>1008</v>
      </c>
      <c r="R199" t="s">
        <v>1009</v>
      </c>
      <c r="S199" t="s">
        <v>2919</v>
      </c>
      <c r="T199" t="s">
        <v>2919</v>
      </c>
      <c r="U199" t="s">
        <v>2920</v>
      </c>
      <c r="V199" t="s">
        <v>2921</v>
      </c>
      <c r="W199" t="s">
        <v>2922</v>
      </c>
      <c r="X199" t="s">
        <v>2923</v>
      </c>
      <c r="Y199" t="s">
        <v>1015</v>
      </c>
      <c r="Z199" t="s">
        <v>954</v>
      </c>
    </row>
    <row r="200" spans="1:26" x14ac:dyDescent="0.2">
      <c r="A200" t="s">
        <v>995</v>
      </c>
      <c r="B200" t="s">
        <v>1966</v>
      </c>
      <c r="C200" t="s">
        <v>1967</v>
      </c>
      <c r="D200" t="s">
        <v>2924</v>
      </c>
      <c r="E200" t="s">
        <v>2925</v>
      </c>
      <c r="F200">
        <v>1773</v>
      </c>
      <c r="G200" t="s">
        <v>1000</v>
      </c>
      <c r="H200" t="s">
        <v>1001</v>
      </c>
      <c r="I200" t="s">
        <v>1002</v>
      </c>
      <c r="K200" t="s">
        <v>1003</v>
      </c>
      <c r="L200" t="s">
        <v>1004</v>
      </c>
      <c r="M200" t="s">
        <v>1005</v>
      </c>
      <c r="N200" t="s">
        <v>1006</v>
      </c>
      <c r="O200">
        <v>54621</v>
      </c>
      <c r="P200" t="s">
        <v>2926</v>
      </c>
      <c r="Q200" t="s">
        <v>1008</v>
      </c>
      <c r="R200" t="s">
        <v>1009</v>
      </c>
      <c r="S200" t="s">
        <v>2927</v>
      </c>
      <c r="T200" t="s">
        <v>2927</v>
      </c>
      <c r="U200" t="s">
        <v>2928</v>
      </c>
      <c r="V200" t="s">
        <v>2929</v>
      </c>
      <c r="W200" t="s">
        <v>2930</v>
      </c>
      <c r="X200" t="s">
        <v>2931</v>
      </c>
      <c r="Y200" t="s">
        <v>1015</v>
      </c>
      <c r="Z200" t="s">
        <v>918</v>
      </c>
    </row>
    <row r="201" spans="1:26" x14ac:dyDescent="0.2">
      <c r="A201" t="s">
        <v>995</v>
      </c>
      <c r="B201" t="s">
        <v>2378</v>
      </c>
      <c r="C201" t="s">
        <v>2379</v>
      </c>
      <c r="D201" t="s">
        <v>2932</v>
      </c>
      <c r="E201" t="s">
        <v>2933</v>
      </c>
      <c r="F201">
        <v>1773</v>
      </c>
      <c r="G201" t="s">
        <v>1000</v>
      </c>
      <c r="H201" t="s">
        <v>1001</v>
      </c>
      <c r="I201" t="s">
        <v>1002</v>
      </c>
      <c r="K201" t="s">
        <v>1003</v>
      </c>
      <c r="L201" t="s">
        <v>1004</v>
      </c>
      <c r="M201" t="s">
        <v>1005</v>
      </c>
      <c r="N201" t="s">
        <v>1006</v>
      </c>
      <c r="O201">
        <v>149542</v>
      </c>
      <c r="P201" t="s">
        <v>2934</v>
      </c>
      <c r="Q201" t="s">
        <v>1008</v>
      </c>
      <c r="R201" t="s">
        <v>1009</v>
      </c>
      <c r="S201" t="s">
        <v>2935</v>
      </c>
      <c r="T201" t="s">
        <v>2935</v>
      </c>
      <c r="U201" t="s">
        <v>2936</v>
      </c>
      <c r="V201" t="s">
        <v>2937</v>
      </c>
      <c r="W201" t="s">
        <v>2938</v>
      </c>
      <c r="X201" t="s">
        <v>2939</v>
      </c>
      <c r="Y201" t="s">
        <v>1015</v>
      </c>
      <c r="Z201" t="s">
        <v>903</v>
      </c>
    </row>
    <row r="202" spans="1:26" x14ac:dyDescent="0.2">
      <c r="A202" t="s">
        <v>995</v>
      </c>
      <c r="B202" t="s">
        <v>1466</v>
      </c>
      <c r="C202" t="s">
        <v>1467</v>
      </c>
      <c r="D202" t="s">
        <v>2940</v>
      </c>
      <c r="E202" t="s">
        <v>2941</v>
      </c>
      <c r="F202">
        <v>1773</v>
      </c>
      <c r="G202" t="s">
        <v>1000</v>
      </c>
      <c r="H202" t="s">
        <v>1001</v>
      </c>
      <c r="I202" t="s">
        <v>1002</v>
      </c>
      <c r="K202" t="s">
        <v>1003</v>
      </c>
      <c r="L202" t="s">
        <v>1004</v>
      </c>
      <c r="M202" t="s">
        <v>1005</v>
      </c>
      <c r="N202" t="s">
        <v>1006</v>
      </c>
      <c r="O202">
        <v>1399937</v>
      </c>
      <c r="P202" t="s">
        <v>2942</v>
      </c>
      <c r="Q202" t="s">
        <v>1008</v>
      </c>
      <c r="R202" t="s">
        <v>1009</v>
      </c>
      <c r="S202" t="s">
        <v>2943</v>
      </c>
      <c r="T202" t="s">
        <v>2943</v>
      </c>
      <c r="U202" t="s">
        <v>2944</v>
      </c>
      <c r="V202" t="s">
        <v>2945</v>
      </c>
      <c r="W202" t="s">
        <v>2946</v>
      </c>
      <c r="X202" t="s">
        <v>2947</v>
      </c>
      <c r="Y202" t="s">
        <v>1015</v>
      </c>
      <c r="Z202" t="s">
        <v>1476</v>
      </c>
    </row>
    <row r="203" spans="1:26" x14ac:dyDescent="0.2">
      <c r="A203" t="s">
        <v>995</v>
      </c>
      <c r="B203" t="s">
        <v>2745</v>
      </c>
      <c r="C203" t="s">
        <v>2746</v>
      </c>
      <c r="D203" t="s">
        <v>2948</v>
      </c>
      <c r="E203" t="s">
        <v>2949</v>
      </c>
      <c r="F203">
        <v>1773</v>
      </c>
      <c r="G203" t="s">
        <v>1000</v>
      </c>
      <c r="H203" t="s">
        <v>1001</v>
      </c>
      <c r="I203" t="s">
        <v>1002</v>
      </c>
      <c r="K203" t="s">
        <v>1003</v>
      </c>
      <c r="L203" t="s">
        <v>1004</v>
      </c>
      <c r="M203" t="s">
        <v>1005</v>
      </c>
      <c r="N203" t="s">
        <v>1006</v>
      </c>
      <c r="O203">
        <v>188150</v>
      </c>
      <c r="P203" t="s">
        <v>2950</v>
      </c>
      <c r="Q203" t="s">
        <v>1008</v>
      </c>
      <c r="R203" t="s">
        <v>1009</v>
      </c>
      <c r="S203" t="s">
        <v>2951</v>
      </c>
      <c r="T203" t="s">
        <v>2951</v>
      </c>
      <c r="U203" t="s">
        <v>2952</v>
      </c>
      <c r="V203" t="s">
        <v>2953</v>
      </c>
      <c r="W203" t="s">
        <v>2954</v>
      </c>
      <c r="X203" t="s">
        <v>2955</v>
      </c>
      <c r="Y203" t="s">
        <v>1015</v>
      </c>
      <c r="Z203" t="s">
        <v>937</v>
      </c>
    </row>
    <row r="204" spans="1:26" x14ac:dyDescent="0.2">
      <c r="A204" t="s">
        <v>995</v>
      </c>
      <c r="B204" t="s">
        <v>2328</v>
      </c>
      <c r="C204" t="s">
        <v>2329</v>
      </c>
      <c r="D204" t="s">
        <v>2956</v>
      </c>
      <c r="E204" t="s">
        <v>2957</v>
      </c>
      <c r="F204">
        <v>1773</v>
      </c>
      <c r="G204" t="s">
        <v>1000</v>
      </c>
      <c r="H204" t="s">
        <v>1030</v>
      </c>
      <c r="I204" t="s">
        <v>1031</v>
      </c>
      <c r="K204" t="s">
        <v>1032</v>
      </c>
      <c r="L204" t="s">
        <v>1004</v>
      </c>
      <c r="M204" t="s">
        <v>1005</v>
      </c>
      <c r="N204" t="s">
        <v>1006</v>
      </c>
      <c r="O204">
        <v>1764614</v>
      </c>
      <c r="P204" t="s">
        <v>2958</v>
      </c>
      <c r="Q204" t="s">
        <v>1008</v>
      </c>
      <c r="R204" t="s">
        <v>1009</v>
      </c>
      <c r="S204" t="s">
        <v>2959</v>
      </c>
      <c r="T204" t="s">
        <v>2959</v>
      </c>
      <c r="U204" t="s">
        <v>2960</v>
      </c>
      <c r="V204" t="s">
        <v>2961</v>
      </c>
      <c r="W204" t="s">
        <v>2962</v>
      </c>
      <c r="X204" t="s">
        <v>2963</v>
      </c>
      <c r="Y204" t="s">
        <v>1039</v>
      </c>
      <c r="Z204" t="s">
        <v>920</v>
      </c>
    </row>
    <row r="205" spans="1:26" x14ac:dyDescent="0.2">
      <c r="A205" t="s">
        <v>995</v>
      </c>
      <c r="B205" t="s">
        <v>2964</v>
      </c>
      <c r="C205" t="s">
        <v>2965</v>
      </c>
      <c r="D205" t="s">
        <v>2966</v>
      </c>
      <c r="E205" t="s">
        <v>2967</v>
      </c>
      <c r="F205">
        <v>1773</v>
      </c>
      <c r="G205" t="s">
        <v>1000</v>
      </c>
      <c r="H205" t="s">
        <v>1001</v>
      </c>
      <c r="I205" t="s">
        <v>1002</v>
      </c>
      <c r="K205" t="s">
        <v>1003</v>
      </c>
      <c r="L205" t="s">
        <v>1004</v>
      </c>
      <c r="M205" t="s">
        <v>1005</v>
      </c>
      <c r="N205" t="s">
        <v>1006</v>
      </c>
      <c r="O205">
        <v>111890</v>
      </c>
      <c r="P205" t="s">
        <v>2968</v>
      </c>
      <c r="Q205" t="s">
        <v>1008</v>
      </c>
      <c r="R205" t="s">
        <v>1009</v>
      </c>
      <c r="S205" t="s">
        <v>2969</v>
      </c>
      <c r="T205" t="s">
        <v>2969</v>
      </c>
      <c r="U205" t="s">
        <v>2970</v>
      </c>
      <c r="V205" t="s">
        <v>2971</v>
      </c>
      <c r="W205" t="s">
        <v>2972</v>
      </c>
      <c r="X205" t="s">
        <v>2973</v>
      </c>
      <c r="Y205" t="s">
        <v>1015</v>
      </c>
      <c r="Z205" t="s">
        <v>2974</v>
      </c>
    </row>
    <row r="206" spans="1:26" x14ac:dyDescent="0.2">
      <c r="A206" t="s">
        <v>995</v>
      </c>
      <c r="B206" t="s">
        <v>2975</v>
      </c>
      <c r="C206" t="s">
        <v>2976</v>
      </c>
      <c r="D206" t="s">
        <v>2977</v>
      </c>
      <c r="E206" t="s">
        <v>2978</v>
      </c>
      <c r="F206">
        <v>1773</v>
      </c>
      <c r="G206" t="s">
        <v>1000</v>
      </c>
      <c r="H206" t="s">
        <v>1001</v>
      </c>
      <c r="I206" t="s">
        <v>1002</v>
      </c>
      <c r="K206" t="s">
        <v>1003</v>
      </c>
      <c r="L206" t="s">
        <v>1004</v>
      </c>
      <c r="M206" t="s">
        <v>1005</v>
      </c>
      <c r="N206" t="s">
        <v>1006</v>
      </c>
      <c r="O206">
        <v>523947</v>
      </c>
      <c r="P206" t="s">
        <v>2979</v>
      </c>
      <c r="Q206" t="s">
        <v>1008</v>
      </c>
      <c r="R206" t="s">
        <v>1009</v>
      </c>
      <c r="S206" t="s">
        <v>2980</v>
      </c>
      <c r="T206" t="s">
        <v>2980</v>
      </c>
      <c r="U206" t="s">
        <v>2981</v>
      </c>
      <c r="V206" t="s">
        <v>2982</v>
      </c>
      <c r="W206" t="s">
        <v>2983</v>
      </c>
      <c r="X206" t="s">
        <v>2984</v>
      </c>
      <c r="Y206" t="s">
        <v>1015</v>
      </c>
      <c r="Z206" t="s">
        <v>869</v>
      </c>
    </row>
    <row r="207" spans="1:26" x14ac:dyDescent="0.2">
      <c r="A207" t="s">
        <v>995</v>
      </c>
      <c r="B207" t="s">
        <v>2858</v>
      </c>
      <c r="C207" t="s">
        <v>2859</v>
      </c>
      <c r="D207" t="s">
        <v>2985</v>
      </c>
      <c r="E207" t="s">
        <v>2986</v>
      </c>
      <c r="F207">
        <v>1773</v>
      </c>
      <c r="G207" t="s">
        <v>1000</v>
      </c>
      <c r="H207" t="s">
        <v>1001</v>
      </c>
      <c r="I207" t="s">
        <v>1002</v>
      </c>
      <c r="K207" t="s">
        <v>1003</v>
      </c>
      <c r="L207" t="s">
        <v>1004</v>
      </c>
      <c r="M207" t="s">
        <v>1005</v>
      </c>
      <c r="N207" t="s">
        <v>1006</v>
      </c>
      <c r="O207">
        <v>240379</v>
      </c>
      <c r="P207" t="s">
        <v>2987</v>
      </c>
      <c r="Q207" t="s">
        <v>1008</v>
      </c>
      <c r="R207" t="s">
        <v>1009</v>
      </c>
      <c r="S207" t="s">
        <v>2988</v>
      </c>
      <c r="T207" t="s">
        <v>2988</v>
      </c>
      <c r="U207" t="s">
        <v>2989</v>
      </c>
      <c r="V207" t="s">
        <v>2990</v>
      </c>
      <c r="W207" t="s">
        <v>2991</v>
      </c>
      <c r="X207" t="s">
        <v>2992</v>
      </c>
      <c r="Y207" t="s">
        <v>1015</v>
      </c>
      <c r="Z207" t="s">
        <v>2868</v>
      </c>
    </row>
    <row r="208" spans="1:26" x14ac:dyDescent="0.2">
      <c r="A208" t="s">
        <v>995</v>
      </c>
      <c r="B208" t="s">
        <v>2993</v>
      </c>
      <c r="C208" t="s">
        <v>2994</v>
      </c>
      <c r="D208" t="s">
        <v>2995</v>
      </c>
      <c r="E208" t="s">
        <v>2996</v>
      </c>
      <c r="F208">
        <v>1773</v>
      </c>
      <c r="G208" t="s">
        <v>1000</v>
      </c>
      <c r="H208" t="s">
        <v>1001</v>
      </c>
      <c r="I208" t="s">
        <v>1002</v>
      </c>
      <c r="K208" t="s">
        <v>1003</v>
      </c>
      <c r="L208" t="s">
        <v>1004</v>
      </c>
      <c r="M208" t="s">
        <v>1005</v>
      </c>
      <c r="N208" t="s">
        <v>1006</v>
      </c>
      <c r="O208">
        <v>134326</v>
      </c>
      <c r="P208" t="s">
        <v>2997</v>
      </c>
      <c r="Q208" t="s">
        <v>1008</v>
      </c>
      <c r="R208" t="s">
        <v>1009</v>
      </c>
      <c r="S208" t="s">
        <v>2998</v>
      </c>
      <c r="T208" t="s">
        <v>2998</v>
      </c>
      <c r="U208" t="s">
        <v>2999</v>
      </c>
      <c r="V208" t="s">
        <v>3000</v>
      </c>
      <c r="W208" t="s">
        <v>3001</v>
      </c>
      <c r="X208" t="s">
        <v>3002</v>
      </c>
      <c r="Y208" t="s">
        <v>1015</v>
      </c>
      <c r="Z208" t="s">
        <v>939</v>
      </c>
    </row>
    <row r="209" spans="1:26" x14ac:dyDescent="0.2">
      <c r="A209" t="s">
        <v>995</v>
      </c>
      <c r="B209" t="s">
        <v>2821</v>
      </c>
      <c r="C209" t="s">
        <v>2822</v>
      </c>
      <c r="D209" t="s">
        <v>3003</v>
      </c>
      <c r="E209" t="s">
        <v>3004</v>
      </c>
      <c r="F209">
        <v>1773</v>
      </c>
      <c r="G209" t="s">
        <v>1000</v>
      </c>
      <c r="H209" t="s">
        <v>1001</v>
      </c>
      <c r="I209" t="s">
        <v>1002</v>
      </c>
      <c r="K209" t="s">
        <v>1003</v>
      </c>
      <c r="L209" t="s">
        <v>1004</v>
      </c>
      <c r="M209" t="s">
        <v>1005</v>
      </c>
      <c r="N209" t="s">
        <v>1006</v>
      </c>
      <c r="O209">
        <v>154976</v>
      </c>
      <c r="P209" t="s">
        <v>3005</v>
      </c>
      <c r="Q209" t="s">
        <v>1008</v>
      </c>
      <c r="R209" t="s">
        <v>1009</v>
      </c>
      <c r="S209" t="s">
        <v>3006</v>
      </c>
      <c r="T209" t="s">
        <v>3006</v>
      </c>
      <c r="U209" t="s">
        <v>3007</v>
      </c>
      <c r="V209" t="s">
        <v>3008</v>
      </c>
      <c r="W209" t="s">
        <v>3009</v>
      </c>
      <c r="X209" t="s">
        <v>3010</v>
      </c>
      <c r="Y209" t="s">
        <v>1015</v>
      </c>
      <c r="Z209" t="s">
        <v>2831</v>
      </c>
    </row>
    <row r="210" spans="1:26" x14ac:dyDescent="0.2">
      <c r="A210" t="s">
        <v>995</v>
      </c>
      <c r="B210" t="s">
        <v>3011</v>
      </c>
      <c r="C210" t="s">
        <v>3012</v>
      </c>
      <c r="D210" t="s">
        <v>3013</v>
      </c>
      <c r="E210" t="s">
        <v>3014</v>
      </c>
      <c r="F210">
        <v>1773</v>
      </c>
      <c r="G210" t="s">
        <v>1000</v>
      </c>
      <c r="H210" t="s">
        <v>1001</v>
      </c>
      <c r="I210" t="s">
        <v>1149</v>
      </c>
      <c r="K210" t="s">
        <v>1003</v>
      </c>
      <c r="L210" t="s">
        <v>1004</v>
      </c>
      <c r="M210" t="s">
        <v>1005</v>
      </c>
      <c r="N210" t="s">
        <v>1006</v>
      </c>
      <c r="O210">
        <v>516229</v>
      </c>
      <c r="P210" t="s">
        <v>3015</v>
      </c>
      <c r="Q210" t="s">
        <v>1008</v>
      </c>
      <c r="R210" t="s">
        <v>1009</v>
      </c>
      <c r="S210" t="s">
        <v>3016</v>
      </c>
      <c r="T210" t="s">
        <v>3016</v>
      </c>
      <c r="U210" t="s">
        <v>3017</v>
      </c>
      <c r="V210" t="s">
        <v>3018</v>
      </c>
      <c r="W210" s="10" t="s">
        <v>3019</v>
      </c>
      <c r="X210" t="s">
        <v>3020</v>
      </c>
      <c r="Y210" t="s">
        <v>1015</v>
      </c>
      <c r="Z210" t="s">
        <v>3021</v>
      </c>
    </row>
    <row r="211" spans="1:26" x14ac:dyDescent="0.2">
      <c r="A211" t="s">
        <v>995</v>
      </c>
      <c r="B211" t="s">
        <v>1242</v>
      </c>
      <c r="C211" t="s">
        <v>1243</v>
      </c>
      <c r="D211" t="s">
        <v>3022</v>
      </c>
      <c r="E211" t="s">
        <v>3023</v>
      </c>
      <c r="F211">
        <v>1773</v>
      </c>
      <c r="G211" t="s">
        <v>1000</v>
      </c>
      <c r="H211" t="s">
        <v>1030</v>
      </c>
      <c r="I211" t="s">
        <v>1031</v>
      </c>
      <c r="K211" t="s">
        <v>1032</v>
      </c>
      <c r="L211" t="s">
        <v>1004</v>
      </c>
      <c r="M211" t="s">
        <v>1005</v>
      </c>
      <c r="N211" t="s">
        <v>1006</v>
      </c>
      <c r="O211">
        <v>1764614</v>
      </c>
      <c r="P211" t="s">
        <v>3024</v>
      </c>
      <c r="Q211" t="s">
        <v>1008</v>
      </c>
      <c r="R211" t="s">
        <v>1009</v>
      </c>
      <c r="S211" t="s">
        <v>3025</v>
      </c>
      <c r="T211" t="s">
        <v>3025</v>
      </c>
      <c r="U211" t="s">
        <v>3026</v>
      </c>
      <c r="V211" t="s">
        <v>3027</v>
      </c>
      <c r="W211" t="s">
        <v>3028</v>
      </c>
      <c r="X211" t="s">
        <v>3029</v>
      </c>
      <c r="Y211" t="s">
        <v>1039</v>
      </c>
      <c r="Z211" t="s">
        <v>1252</v>
      </c>
    </row>
    <row r="212" spans="1:26" x14ac:dyDescent="0.2">
      <c r="A212" t="s">
        <v>995</v>
      </c>
      <c r="B212" t="s">
        <v>1505</v>
      </c>
      <c r="C212" t="s">
        <v>1506</v>
      </c>
      <c r="D212" t="s">
        <v>3030</v>
      </c>
      <c r="E212" t="s">
        <v>3031</v>
      </c>
      <c r="F212">
        <v>1773</v>
      </c>
      <c r="G212" t="s">
        <v>1000</v>
      </c>
      <c r="H212" t="s">
        <v>1001</v>
      </c>
      <c r="I212" t="s">
        <v>1002</v>
      </c>
      <c r="K212" t="s">
        <v>1003</v>
      </c>
      <c r="L212" t="s">
        <v>1004</v>
      </c>
      <c r="M212" t="s">
        <v>1005</v>
      </c>
      <c r="N212" t="s">
        <v>1006</v>
      </c>
      <c r="O212">
        <v>1183181</v>
      </c>
      <c r="P212" t="s">
        <v>3032</v>
      </c>
      <c r="Q212" t="s">
        <v>1008</v>
      </c>
      <c r="R212" t="s">
        <v>1009</v>
      </c>
      <c r="S212" t="s">
        <v>3033</v>
      </c>
      <c r="T212" t="s">
        <v>3033</v>
      </c>
      <c r="U212" t="s">
        <v>3034</v>
      </c>
      <c r="V212" t="s">
        <v>3035</v>
      </c>
      <c r="W212" t="s">
        <v>3036</v>
      </c>
      <c r="X212" t="s">
        <v>3037</v>
      </c>
      <c r="Y212" t="s">
        <v>1015</v>
      </c>
      <c r="Z212" t="s">
        <v>1515</v>
      </c>
    </row>
    <row r="213" spans="1:26" x14ac:dyDescent="0.2">
      <c r="A213" t="s">
        <v>995</v>
      </c>
      <c r="B213" t="s">
        <v>3038</v>
      </c>
      <c r="C213" t="s">
        <v>3039</v>
      </c>
      <c r="D213" t="s">
        <v>3040</v>
      </c>
      <c r="E213" t="s">
        <v>3041</v>
      </c>
      <c r="F213">
        <v>1773</v>
      </c>
      <c r="G213" t="s">
        <v>1000</v>
      </c>
      <c r="H213" t="s">
        <v>1030</v>
      </c>
      <c r="I213" t="s">
        <v>1225</v>
      </c>
      <c r="K213" t="s">
        <v>1032</v>
      </c>
      <c r="L213" t="s">
        <v>1004</v>
      </c>
      <c r="M213" t="s">
        <v>1005</v>
      </c>
      <c r="N213" t="s">
        <v>1006</v>
      </c>
      <c r="O213">
        <v>1521928</v>
      </c>
      <c r="P213" t="s">
        <v>3042</v>
      </c>
      <c r="Q213" t="s">
        <v>1008</v>
      </c>
      <c r="R213" t="s">
        <v>1009</v>
      </c>
      <c r="S213" t="s">
        <v>3043</v>
      </c>
      <c r="T213" t="s">
        <v>3043</v>
      </c>
      <c r="U213" t="s">
        <v>3044</v>
      </c>
      <c r="V213" t="s">
        <v>3045</v>
      </c>
      <c r="W213" t="s">
        <v>3046</v>
      </c>
      <c r="X213" t="s">
        <v>3047</v>
      </c>
      <c r="Y213" t="s">
        <v>1039</v>
      </c>
      <c r="Z213" t="s">
        <v>895</v>
      </c>
    </row>
    <row r="214" spans="1:26" x14ac:dyDescent="0.2">
      <c r="A214" t="s">
        <v>995</v>
      </c>
      <c r="B214" t="s">
        <v>1644</v>
      </c>
      <c r="C214" t="s">
        <v>1645</v>
      </c>
      <c r="D214" t="s">
        <v>3048</v>
      </c>
      <c r="E214" t="s">
        <v>3049</v>
      </c>
      <c r="F214">
        <v>1773</v>
      </c>
      <c r="G214" t="s">
        <v>1000</v>
      </c>
      <c r="H214" t="s">
        <v>1030</v>
      </c>
      <c r="I214" t="s">
        <v>1031</v>
      </c>
      <c r="K214" t="s">
        <v>1032</v>
      </c>
      <c r="L214" t="s">
        <v>1004</v>
      </c>
      <c r="M214" t="s">
        <v>1005</v>
      </c>
      <c r="N214" t="s">
        <v>1006</v>
      </c>
      <c r="O214">
        <v>1764614</v>
      </c>
      <c r="P214" t="s">
        <v>3050</v>
      </c>
      <c r="Q214" t="s">
        <v>1008</v>
      </c>
      <c r="R214" t="s">
        <v>1009</v>
      </c>
      <c r="S214" t="s">
        <v>3051</v>
      </c>
      <c r="T214" t="s">
        <v>3051</v>
      </c>
      <c r="U214" t="s">
        <v>3052</v>
      </c>
      <c r="V214" t="s">
        <v>3053</v>
      </c>
      <c r="W214" t="s">
        <v>3054</v>
      </c>
      <c r="X214" t="s">
        <v>3055</v>
      </c>
      <c r="Y214" t="s">
        <v>1039</v>
      </c>
      <c r="Z214" t="s">
        <v>940</v>
      </c>
    </row>
    <row r="215" spans="1:26" x14ac:dyDescent="0.2">
      <c r="A215" t="s">
        <v>995</v>
      </c>
      <c r="B215" t="s">
        <v>1692</v>
      </c>
      <c r="C215" t="s">
        <v>1693</v>
      </c>
      <c r="D215" t="s">
        <v>3056</v>
      </c>
      <c r="E215" t="s">
        <v>3057</v>
      </c>
      <c r="F215">
        <v>1773</v>
      </c>
      <c r="G215" t="s">
        <v>1000</v>
      </c>
      <c r="H215" t="s">
        <v>1030</v>
      </c>
      <c r="I215" t="s">
        <v>1031</v>
      </c>
      <c r="K215" t="s">
        <v>1032</v>
      </c>
      <c r="L215" t="s">
        <v>1004</v>
      </c>
      <c r="M215" t="s">
        <v>1005</v>
      </c>
      <c r="N215" t="s">
        <v>1006</v>
      </c>
      <c r="O215">
        <v>1764614</v>
      </c>
      <c r="P215" t="s">
        <v>3058</v>
      </c>
      <c r="Q215" t="s">
        <v>1008</v>
      </c>
      <c r="R215" t="s">
        <v>1009</v>
      </c>
      <c r="S215" t="s">
        <v>3059</v>
      </c>
      <c r="T215" t="s">
        <v>3059</v>
      </c>
      <c r="U215" t="s">
        <v>3060</v>
      </c>
      <c r="V215" t="s">
        <v>3061</v>
      </c>
      <c r="W215" t="s">
        <v>3062</v>
      </c>
      <c r="X215" t="s">
        <v>3063</v>
      </c>
      <c r="Y215" t="s">
        <v>1039</v>
      </c>
      <c r="Z215" t="s">
        <v>1702</v>
      </c>
    </row>
    <row r="216" spans="1:26" x14ac:dyDescent="0.2">
      <c r="A216" t="s">
        <v>995</v>
      </c>
      <c r="B216" t="s">
        <v>3064</v>
      </c>
      <c r="C216" t="s">
        <v>3065</v>
      </c>
      <c r="D216" t="s">
        <v>3066</v>
      </c>
      <c r="E216" t="s">
        <v>3067</v>
      </c>
      <c r="F216">
        <v>1773</v>
      </c>
      <c r="G216" t="s">
        <v>1000</v>
      </c>
      <c r="H216" t="s">
        <v>1001</v>
      </c>
      <c r="I216" t="s">
        <v>1002</v>
      </c>
      <c r="K216" t="s">
        <v>1003</v>
      </c>
      <c r="L216" t="s">
        <v>1004</v>
      </c>
      <c r="M216" t="s">
        <v>1005</v>
      </c>
      <c r="N216" t="s">
        <v>1006</v>
      </c>
      <c r="O216">
        <v>257473</v>
      </c>
      <c r="P216" t="s">
        <v>3068</v>
      </c>
      <c r="Q216" t="s">
        <v>1008</v>
      </c>
      <c r="R216" t="s">
        <v>1009</v>
      </c>
      <c r="S216" t="s">
        <v>3069</v>
      </c>
      <c r="T216" t="s">
        <v>3069</v>
      </c>
      <c r="U216" t="s">
        <v>3070</v>
      </c>
      <c r="V216" t="s">
        <v>3071</v>
      </c>
      <c r="W216" t="s">
        <v>3072</v>
      </c>
      <c r="X216" t="s">
        <v>3073</v>
      </c>
      <c r="Y216" t="s">
        <v>1015</v>
      </c>
      <c r="Z216" t="s">
        <v>884</v>
      </c>
    </row>
    <row r="217" spans="1:26" x14ac:dyDescent="0.2">
      <c r="A217" t="s">
        <v>995</v>
      </c>
      <c r="B217" t="s">
        <v>1041</v>
      </c>
      <c r="C217" t="s">
        <v>1042</v>
      </c>
      <c r="D217" t="s">
        <v>3074</v>
      </c>
      <c r="E217" t="s">
        <v>3075</v>
      </c>
      <c r="F217">
        <v>1773</v>
      </c>
      <c r="G217" t="s">
        <v>1000</v>
      </c>
      <c r="H217" t="s">
        <v>1030</v>
      </c>
      <c r="I217" t="s">
        <v>1031</v>
      </c>
      <c r="K217" t="s">
        <v>1032</v>
      </c>
      <c r="L217" t="s">
        <v>1004</v>
      </c>
      <c r="M217" t="s">
        <v>1005</v>
      </c>
      <c r="N217" t="s">
        <v>1006</v>
      </c>
      <c r="O217">
        <v>1752928</v>
      </c>
      <c r="P217" t="s">
        <v>3076</v>
      </c>
      <c r="Q217" t="s">
        <v>1008</v>
      </c>
      <c r="R217" t="s">
        <v>1009</v>
      </c>
      <c r="S217" t="s">
        <v>3077</v>
      </c>
      <c r="T217" t="s">
        <v>3077</v>
      </c>
      <c r="U217" t="s">
        <v>3078</v>
      </c>
      <c r="V217" t="s">
        <v>3079</v>
      </c>
      <c r="W217" t="s">
        <v>3080</v>
      </c>
      <c r="X217" t="s">
        <v>3081</v>
      </c>
      <c r="Y217" t="s">
        <v>1039</v>
      </c>
      <c r="Z217" t="s">
        <v>1051</v>
      </c>
    </row>
    <row r="218" spans="1:26" x14ac:dyDescent="0.2">
      <c r="A218" t="s">
        <v>995</v>
      </c>
      <c r="B218" t="s">
        <v>2993</v>
      </c>
      <c r="C218" t="s">
        <v>2994</v>
      </c>
      <c r="D218" t="s">
        <v>3082</v>
      </c>
      <c r="E218" t="s">
        <v>3083</v>
      </c>
      <c r="F218">
        <v>1773</v>
      </c>
      <c r="G218" t="s">
        <v>1000</v>
      </c>
      <c r="H218" t="s">
        <v>1030</v>
      </c>
      <c r="I218" t="s">
        <v>1031</v>
      </c>
      <c r="K218" t="s">
        <v>1032</v>
      </c>
      <c r="L218" t="s">
        <v>1004</v>
      </c>
      <c r="M218" t="s">
        <v>1005</v>
      </c>
      <c r="N218" t="s">
        <v>1006</v>
      </c>
      <c r="O218">
        <v>1764614</v>
      </c>
      <c r="P218" t="s">
        <v>3084</v>
      </c>
      <c r="Q218" t="s">
        <v>1008</v>
      </c>
      <c r="R218" t="s">
        <v>1009</v>
      </c>
      <c r="S218" t="s">
        <v>3085</v>
      </c>
      <c r="T218" t="s">
        <v>3085</v>
      </c>
      <c r="U218" t="s">
        <v>3086</v>
      </c>
      <c r="V218" t="s">
        <v>3087</v>
      </c>
      <c r="W218" t="s">
        <v>3088</v>
      </c>
      <c r="X218" t="s">
        <v>3089</v>
      </c>
      <c r="Y218" t="s">
        <v>1039</v>
      </c>
      <c r="Z218" t="s">
        <v>939</v>
      </c>
    </row>
    <row r="219" spans="1:26" x14ac:dyDescent="0.2">
      <c r="A219" t="s">
        <v>995</v>
      </c>
      <c r="B219" t="s">
        <v>1956</v>
      </c>
      <c r="C219" t="s">
        <v>1957</v>
      </c>
      <c r="D219" t="s">
        <v>3090</v>
      </c>
      <c r="E219" t="s">
        <v>3091</v>
      </c>
      <c r="F219">
        <v>1773</v>
      </c>
      <c r="G219" t="s">
        <v>1000</v>
      </c>
      <c r="H219" t="s">
        <v>1001</v>
      </c>
      <c r="I219" t="s">
        <v>1002</v>
      </c>
      <c r="K219" t="s">
        <v>1003</v>
      </c>
      <c r="L219" t="s">
        <v>1004</v>
      </c>
      <c r="M219" t="s">
        <v>1005</v>
      </c>
      <c r="N219" t="s">
        <v>1006</v>
      </c>
      <c r="O219">
        <v>207731</v>
      </c>
      <c r="P219" t="s">
        <v>3092</v>
      </c>
      <c r="Q219" t="s">
        <v>1008</v>
      </c>
      <c r="R219" t="s">
        <v>1009</v>
      </c>
      <c r="S219" t="s">
        <v>3093</v>
      </c>
      <c r="T219" t="s">
        <v>3093</v>
      </c>
      <c r="U219" t="s">
        <v>3094</v>
      </c>
      <c r="V219" t="s">
        <v>3095</v>
      </c>
      <c r="W219" t="s">
        <v>3096</v>
      </c>
      <c r="X219" t="s">
        <v>3097</v>
      </c>
      <c r="Y219" t="s">
        <v>1015</v>
      </c>
      <c r="Z219" t="s">
        <v>894</v>
      </c>
    </row>
    <row r="220" spans="1:26" x14ac:dyDescent="0.2">
      <c r="A220" t="s">
        <v>995</v>
      </c>
      <c r="B220" t="s">
        <v>3098</v>
      </c>
      <c r="C220" t="s">
        <v>3099</v>
      </c>
      <c r="D220" t="s">
        <v>3100</v>
      </c>
      <c r="E220" t="s">
        <v>3101</v>
      </c>
      <c r="F220">
        <v>1773</v>
      </c>
      <c r="G220" t="s">
        <v>1000</v>
      </c>
      <c r="H220" t="s">
        <v>1001</v>
      </c>
      <c r="I220" t="s">
        <v>1002</v>
      </c>
      <c r="K220" t="s">
        <v>1003</v>
      </c>
      <c r="L220" t="s">
        <v>1004</v>
      </c>
      <c r="M220" t="s">
        <v>1005</v>
      </c>
      <c r="N220" t="s">
        <v>1006</v>
      </c>
      <c r="O220">
        <v>74861</v>
      </c>
      <c r="P220" t="s">
        <v>3102</v>
      </c>
      <c r="Q220" t="s">
        <v>1008</v>
      </c>
      <c r="R220" t="s">
        <v>1009</v>
      </c>
      <c r="S220" t="s">
        <v>3103</v>
      </c>
      <c r="T220" t="s">
        <v>3103</v>
      </c>
      <c r="U220" t="s">
        <v>3104</v>
      </c>
      <c r="V220" t="s">
        <v>3105</v>
      </c>
      <c r="W220" t="s">
        <v>3106</v>
      </c>
      <c r="X220" t="s">
        <v>3107</v>
      </c>
      <c r="Y220" t="s">
        <v>1015</v>
      </c>
      <c r="Z220" t="s">
        <v>919</v>
      </c>
    </row>
    <row r="221" spans="1:26" x14ac:dyDescent="0.2">
      <c r="A221" t="s">
        <v>995</v>
      </c>
      <c r="B221" t="s">
        <v>2671</v>
      </c>
      <c r="C221" t="s">
        <v>2672</v>
      </c>
      <c r="D221" t="s">
        <v>3108</v>
      </c>
      <c r="E221" t="s">
        <v>3109</v>
      </c>
      <c r="F221">
        <v>1773</v>
      </c>
      <c r="G221" t="s">
        <v>1000</v>
      </c>
      <c r="H221" t="s">
        <v>1030</v>
      </c>
      <c r="I221" t="s">
        <v>1031</v>
      </c>
      <c r="K221" t="s">
        <v>1032</v>
      </c>
      <c r="L221" t="s">
        <v>1004</v>
      </c>
      <c r="M221" t="s">
        <v>1005</v>
      </c>
      <c r="N221" t="s">
        <v>1006</v>
      </c>
      <c r="O221">
        <v>1764614</v>
      </c>
      <c r="P221" t="s">
        <v>3110</v>
      </c>
      <c r="Q221" t="s">
        <v>1008</v>
      </c>
      <c r="R221" t="s">
        <v>1009</v>
      </c>
      <c r="S221" t="s">
        <v>3111</v>
      </c>
      <c r="T221" t="s">
        <v>3111</v>
      </c>
      <c r="U221" t="s">
        <v>3112</v>
      </c>
      <c r="V221" t="s">
        <v>3113</v>
      </c>
      <c r="W221" t="s">
        <v>3114</v>
      </c>
      <c r="X221" t="s">
        <v>3115</v>
      </c>
      <c r="Y221" t="s">
        <v>1039</v>
      </c>
      <c r="Z221" t="s">
        <v>2681</v>
      </c>
    </row>
    <row r="222" spans="1:26" x14ac:dyDescent="0.2">
      <c r="A222" t="s">
        <v>995</v>
      </c>
      <c r="B222" t="s">
        <v>2975</v>
      </c>
      <c r="C222" t="s">
        <v>2976</v>
      </c>
      <c r="D222" t="s">
        <v>3116</v>
      </c>
      <c r="E222" t="s">
        <v>3117</v>
      </c>
      <c r="F222">
        <v>1773</v>
      </c>
      <c r="G222" t="s">
        <v>1000</v>
      </c>
      <c r="H222" t="s">
        <v>1030</v>
      </c>
      <c r="I222" t="s">
        <v>1031</v>
      </c>
      <c r="K222" t="s">
        <v>1032</v>
      </c>
      <c r="L222" t="s">
        <v>1004</v>
      </c>
      <c r="M222" t="s">
        <v>1005</v>
      </c>
      <c r="N222" t="s">
        <v>1006</v>
      </c>
      <c r="O222">
        <v>1764614</v>
      </c>
      <c r="P222" t="s">
        <v>3118</v>
      </c>
      <c r="Q222" t="s">
        <v>1008</v>
      </c>
      <c r="R222" t="s">
        <v>1009</v>
      </c>
      <c r="S222" t="s">
        <v>3119</v>
      </c>
      <c r="T222" t="s">
        <v>3119</v>
      </c>
      <c r="U222" t="s">
        <v>3120</v>
      </c>
      <c r="V222" t="s">
        <v>3121</v>
      </c>
      <c r="W222" t="s">
        <v>3122</v>
      </c>
      <c r="X222" t="s">
        <v>3123</v>
      </c>
      <c r="Y222" t="s">
        <v>1039</v>
      </c>
      <c r="Z222" t="s">
        <v>869</v>
      </c>
    </row>
    <row r="223" spans="1:26" x14ac:dyDescent="0.2">
      <c r="A223" t="s">
        <v>995</v>
      </c>
      <c r="B223" t="s">
        <v>2561</v>
      </c>
      <c r="C223" t="s">
        <v>2562</v>
      </c>
      <c r="D223" t="s">
        <v>3124</v>
      </c>
      <c r="E223" t="s">
        <v>3125</v>
      </c>
      <c r="F223">
        <v>1773</v>
      </c>
      <c r="G223" t="s">
        <v>1000</v>
      </c>
      <c r="H223" t="s">
        <v>1030</v>
      </c>
      <c r="I223" t="s">
        <v>1031</v>
      </c>
      <c r="K223" t="s">
        <v>1032</v>
      </c>
      <c r="L223" t="s">
        <v>1004</v>
      </c>
      <c r="M223" t="s">
        <v>1005</v>
      </c>
      <c r="N223" t="s">
        <v>1006</v>
      </c>
      <c r="O223">
        <v>1764614</v>
      </c>
      <c r="P223" t="s">
        <v>3126</v>
      </c>
      <c r="Q223" t="s">
        <v>1008</v>
      </c>
      <c r="R223" t="s">
        <v>1009</v>
      </c>
      <c r="S223" t="s">
        <v>3127</v>
      </c>
      <c r="T223" t="s">
        <v>3127</v>
      </c>
      <c r="U223" t="s">
        <v>3128</v>
      </c>
      <c r="V223" t="s">
        <v>3129</v>
      </c>
      <c r="W223" t="s">
        <v>3130</v>
      </c>
      <c r="X223" t="s">
        <v>3131</v>
      </c>
      <c r="Y223" t="s">
        <v>1039</v>
      </c>
      <c r="Z223" t="s">
        <v>2571</v>
      </c>
    </row>
    <row r="224" spans="1:26" x14ac:dyDescent="0.2">
      <c r="A224" t="s">
        <v>995</v>
      </c>
      <c r="B224" t="s">
        <v>3132</v>
      </c>
      <c r="C224" t="s">
        <v>3133</v>
      </c>
      <c r="D224" t="s">
        <v>3134</v>
      </c>
      <c r="E224" t="s">
        <v>3135</v>
      </c>
      <c r="F224">
        <v>1773</v>
      </c>
      <c r="G224" t="s">
        <v>1000</v>
      </c>
      <c r="H224" t="s">
        <v>1001</v>
      </c>
      <c r="I224" t="s">
        <v>1149</v>
      </c>
      <c r="K224" t="s">
        <v>1003</v>
      </c>
      <c r="L224" t="s">
        <v>1004</v>
      </c>
      <c r="M224" t="s">
        <v>1005</v>
      </c>
      <c r="N224" t="s">
        <v>1006</v>
      </c>
      <c r="O224">
        <v>161562</v>
      </c>
      <c r="P224" t="s">
        <v>3136</v>
      </c>
      <c r="Q224" t="s">
        <v>1008</v>
      </c>
      <c r="R224" t="s">
        <v>1009</v>
      </c>
      <c r="S224" t="s">
        <v>3137</v>
      </c>
      <c r="T224" t="s">
        <v>3137</v>
      </c>
      <c r="U224" t="s">
        <v>3138</v>
      </c>
      <c r="V224" t="s">
        <v>3139</v>
      </c>
      <c r="W224" t="s">
        <v>3140</v>
      </c>
      <c r="X224" t="s">
        <v>3141</v>
      </c>
      <c r="Y224" t="s">
        <v>1015</v>
      </c>
      <c r="Z224" t="s">
        <v>3142</v>
      </c>
    </row>
    <row r="225" spans="1:26" x14ac:dyDescent="0.2">
      <c r="A225" t="s">
        <v>995</v>
      </c>
      <c r="B225" t="s">
        <v>1312</v>
      </c>
      <c r="C225" t="s">
        <v>1313</v>
      </c>
      <c r="D225" t="s">
        <v>3143</v>
      </c>
      <c r="E225" t="s">
        <v>3144</v>
      </c>
      <c r="F225">
        <v>1773</v>
      </c>
      <c r="G225" t="s">
        <v>1000</v>
      </c>
      <c r="H225" t="s">
        <v>1030</v>
      </c>
      <c r="I225" t="s">
        <v>1031</v>
      </c>
      <c r="K225" t="s">
        <v>1032</v>
      </c>
      <c r="L225" t="s">
        <v>1004</v>
      </c>
      <c r="M225" t="s">
        <v>1005</v>
      </c>
      <c r="N225" t="s">
        <v>1006</v>
      </c>
      <c r="O225">
        <v>1752928</v>
      </c>
      <c r="P225" t="s">
        <v>3145</v>
      </c>
      <c r="Q225" t="s">
        <v>1008</v>
      </c>
      <c r="R225" t="s">
        <v>1009</v>
      </c>
      <c r="S225" t="s">
        <v>3146</v>
      </c>
      <c r="T225" t="s">
        <v>3146</v>
      </c>
      <c r="U225" t="s">
        <v>3147</v>
      </c>
      <c r="V225" t="s">
        <v>3148</v>
      </c>
      <c r="W225" t="s">
        <v>3149</v>
      </c>
      <c r="X225" t="s">
        <v>3150</v>
      </c>
      <c r="Y225" t="s">
        <v>1039</v>
      </c>
      <c r="Z225" t="s">
        <v>1322</v>
      </c>
    </row>
    <row r="226" spans="1:26" x14ac:dyDescent="0.2">
      <c r="A226" t="s">
        <v>995</v>
      </c>
      <c r="B226" t="s">
        <v>3151</v>
      </c>
      <c r="C226" t="s">
        <v>3152</v>
      </c>
      <c r="D226" t="s">
        <v>3153</v>
      </c>
      <c r="E226" t="s">
        <v>3154</v>
      </c>
      <c r="F226">
        <v>1773</v>
      </c>
      <c r="G226" t="s">
        <v>1000</v>
      </c>
      <c r="H226" t="s">
        <v>1030</v>
      </c>
      <c r="I226" t="s">
        <v>1031</v>
      </c>
      <c r="K226" t="s">
        <v>1032</v>
      </c>
      <c r="L226" t="s">
        <v>1004</v>
      </c>
      <c r="M226" t="s">
        <v>1005</v>
      </c>
      <c r="N226" t="s">
        <v>1006</v>
      </c>
      <c r="O226">
        <v>1764614</v>
      </c>
      <c r="P226" t="s">
        <v>3155</v>
      </c>
      <c r="Q226" t="s">
        <v>1008</v>
      </c>
      <c r="R226" t="s">
        <v>1009</v>
      </c>
      <c r="S226" t="s">
        <v>3156</v>
      </c>
      <c r="T226" t="s">
        <v>3156</v>
      </c>
      <c r="U226" t="s">
        <v>3157</v>
      </c>
      <c r="V226" t="s">
        <v>3158</v>
      </c>
      <c r="W226" t="s">
        <v>3159</v>
      </c>
      <c r="X226" t="s">
        <v>3160</v>
      </c>
      <c r="Y226" t="s">
        <v>1039</v>
      </c>
      <c r="Z226" t="s">
        <v>3161</v>
      </c>
    </row>
    <row r="227" spans="1:26" x14ac:dyDescent="0.2">
      <c r="A227" t="s">
        <v>995</v>
      </c>
      <c r="B227" t="s">
        <v>2029</v>
      </c>
      <c r="C227" t="s">
        <v>2030</v>
      </c>
      <c r="D227" t="s">
        <v>3162</v>
      </c>
      <c r="E227" t="s">
        <v>3163</v>
      </c>
      <c r="F227">
        <v>1773</v>
      </c>
      <c r="G227" t="s">
        <v>1000</v>
      </c>
      <c r="H227" t="s">
        <v>1030</v>
      </c>
      <c r="I227" t="s">
        <v>1031</v>
      </c>
      <c r="K227" t="s">
        <v>1032</v>
      </c>
      <c r="L227" t="s">
        <v>1004</v>
      </c>
      <c r="M227" t="s">
        <v>1005</v>
      </c>
      <c r="N227" t="s">
        <v>1006</v>
      </c>
      <c r="O227">
        <v>1764614</v>
      </c>
      <c r="P227" t="s">
        <v>3164</v>
      </c>
      <c r="Q227" t="s">
        <v>1008</v>
      </c>
      <c r="R227" t="s">
        <v>1009</v>
      </c>
      <c r="S227" t="s">
        <v>3165</v>
      </c>
      <c r="T227" t="s">
        <v>3165</v>
      </c>
      <c r="U227" t="s">
        <v>3166</v>
      </c>
      <c r="V227" t="s">
        <v>3167</v>
      </c>
      <c r="W227" t="s">
        <v>3168</v>
      </c>
      <c r="X227" t="s">
        <v>3169</v>
      </c>
      <c r="Y227" t="s">
        <v>1039</v>
      </c>
      <c r="Z227" t="s">
        <v>2039</v>
      </c>
    </row>
    <row r="228" spans="1:26" x14ac:dyDescent="0.2">
      <c r="A228" t="s">
        <v>995</v>
      </c>
      <c r="B228" t="s">
        <v>3170</v>
      </c>
      <c r="C228" t="s">
        <v>3171</v>
      </c>
      <c r="D228" t="s">
        <v>3172</v>
      </c>
      <c r="E228" t="s">
        <v>3173</v>
      </c>
      <c r="F228">
        <v>1773</v>
      </c>
      <c r="G228" t="s">
        <v>1000</v>
      </c>
      <c r="H228" t="s">
        <v>1001</v>
      </c>
      <c r="I228" t="s">
        <v>1149</v>
      </c>
      <c r="K228" t="s">
        <v>1003</v>
      </c>
      <c r="L228" t="s">
        <v>1004</v>
      </c>
      <c r="M228" t="s">
        <v>1005</v>
      </c>
      <c r="N228" t="s">
        <v>1006</v>
      </c>
      <c r="O228">
        <v>455771</v>
      </c>
      <c r="P228" t="s">
        <v>3174</v>
      </c>
      <c r="Q228" t="s">
        <v>1008</v>
      </c>
      <c r="R228" t="s">
        <v>1009</v>
      </c>
      <c r="S228" t="s">
        <v>3175</v>
      </c>
      <c r="T228" t="s">
        <v>3175</v>
      </c>
      <c r="U228" t="s">
        <v>3176</v>
      </c>
      <c r="V228" t="s">
        <v>3177</v>
      </c>
      <c r="W228" t="s">
        <v>3178</v>
      </c>
      <c r="X228" t="s">
        <v>3179</v>
      </c>
      <c r="Y228" t="s">
        <v>1015</v>
      </c>
      <c r="Z228" t="s">
        <v>3180</v>
      </c>
    </row>
    <row r="229" spans="1:26" x14ac:dyDescent="0.2">
      <c r="A229" t="s">
        <v>995</v>
      </c>
      <c r="B229" t="s">
        <v>3038</v>
      </c>
      <c r="C229" t="s">
        <v>3039</v>
      </c>
      <c r="D229" t="s">
        <v>3181</v>
      </c>
      <c r="E229" t="s">
        <v>3182</v>
      </c>
      <c r="F229">
        <v>1773</v>
      </c>
      <c r="G229" t="s">
        <v>1000</v>
      </c>
      <c r="H229" t="s">
        <v>1001</v>
      </c>
      <c r="I229" t="s">
        <v>1002</v>
      </c>
      <c r="K229" t="s">
        <v>1003</v>
      </c>
      <c r="L229" t="s">
        <v>1004</v>
      </c>
      <c r="M229" t="s">
        <v>1005</v>
      </c>
      <c r="N229" t="s">
        <v>1006</v>
      </c>
      <c r="O229">
        <v>125442</v>
      </c>
      <c r="P229" t="s">
        <v>3183</v>
      </c>
      <c r="Q229" t="s">
        <v>1008</v>
      </c>
      <c r="R229" t="s">
        <v>1009</v>
      </c>
      <c r="S229" t="s">
        <v>3184</v>
      </c>
      <c r="T229" t="s">
        <v>3184</v>
      </c>
      <c r="U229" t="s">
        <v>3185</v>
      </c>
      <c r="V229" t="s">
        <v>3186</v>
      </c>
      <c r="W229" t="s">
        <v>3187</v>
      </c>
      <c r="X229" t="s">
        <v>3188</v>
      </c>
      <c r="Y229" t="s">
        <v>1015</v>
      </c>
      <c r="Z229" t="s">
        <v>895</v>
      </c>
    </row>
    <row r="230" spans="1:26" x14ac:dyDescent="0.2">
      <c r="A230" t="s">
        <v>995</v>
      </c>
      <c r="B230" t="s">
        <v>3189</v>
      </c>
      <c r="C230" t="s">
        <v>3190</v>
      </c>
      <c r="D230" t="s">
        <v>3191</v>
      </c>
      <c r="E230" t="s">
        <v>3192</v>
      </c>
      <c r="F230">
        <v>1773</v>
      </c>
      <c r="G230" t="s">
        <v>1000</v>
      </c>
      <c r="H230" t="s">
        <v>1030</v>
      </c>
      <c r="I230" t="s">
        <v>1031</v>
      </c>
      <c r="K230" t="s">
        <v>1032</v>
      </c>
      <c r="L230" t="s">
        <v>1004</v>
      </c>
      <c r="M230" t="s">
        <v>1005</v>
      </c>
      <c r="N230" t="s">
        <v>1006</v>
      </c>
      <c r="O230">
        <v>1764614</v>
      </c>
      <c r="P230" t="s">
        <v>3193</v>
      </c>
      <c r="Q230" t="s">
        <v>1008</v>
      </c>
      <c r="R230" t="s">
        <v>1009</v>
      </c>
      <c r="S230" t="s">
        <v>3194</v>
      </c>
      <c r="T230" t="s">
        <v>3194</v>
      </c>
      <c r="U230" t="s">
        <v>3195</v>
      </c>
      <c r="V230" t="s">
        <v>3196</v>
      </c>
      <c r="W230" t="s">
        <v>3197</v>
      </c>
      <c r="X230" t="s">
        <v>3198</v>
      </c>
      <c r="Y230" t="s">
        <v>1039</v>
      </c>
      <c r="Z230" t="s">
        <v>3199</v>
      </c>
    </row>
    <row r="231" spans="1:26" x14ac:dyDescent="0.2">
      <c r="A231" t="s">
        <v>995</v>
      </c>
      <c r="B231" t="s">
        <v>2716</v>
      </c>
      <c r="C231" t="s">
        <v>2717</v>
      </c>
      <c r="D231" t="s">
        <v>3200</v>
      </c>
      <c r="E231" t="s">
        <v>3201</v>
      </c>
      <c r="F231">
        <v>1773</v>
      </c>
      <c r="G231" t="s">
        <v>1000</v>
      </c>
      <c r="H231" t="s">
        <v>1001</v>
      </c>
      <c r="I231" t="s">
        <v>1002</v>
      </c>
      <c r="K231" t="s">
        <v>1003</v>
      </c>
      <c r="L231" t="s">
        <v>1004</v>
      </c>
      <c r="M231" t="s">
        <v>1005</v>
      </c>
      <c r="N231" t="s">
        <v>1006</v>
      </c>
      <c r="O231">
        <v>934475</v>
      </c>
      <c r="P231" t="s">
        <v>3202</v>
      </c>
      <c r="Q231" t="s">
        <v>1008</v>
      </c>
      <c r="R231" t="s">
        <v>1009</v>
      </c>
      <c r="S231" t="s">
        <v>3203</v>
      </c>
      <c r="T231" t="s">
        <v>3203</v>
      </c>
      <c r="U231" t="s">
        <v>3204</v>
      </c>
      <c r="V231" t="s">
        <v>3205</v>
      </c>
      <c r="W231" t="s">
        <v>3206</v>
      </c>
      <c r="X231" t="s">
        <v>3207</v>
      </c>
      <c r="Y231" t="s">
        <v>1015</v>
      </c>
      <c r="Z231" t="s">
        <v>2726</v>
      </c>
    </row>
    <row r="232" spans="1:26" x14ac:dyDescent="0.2">
      <c r="A232" t="s">
        <v>995</v>
      </c>
      <c r="B232" t="s">
        <v>2164</v>
      </c>
      <c r="C232" t="s">
        <v>2165</v>
      </c>
      <c r="D232" t="s">
        <v>3208</v>
      </c>
      <c r="E232" t="s">
        <v>3209</v>
      </c>
      <c r="F232">
        <v>1773</v>
      </c>
      <c r="G232" t="s">
        <v>1000</v>
      </c>
      <c r="H232" t="s">
        <v>1030</v>
      </c>
      <c r="I232" t="s">
        <v>1031</v>
      </c>
      <c r="K232" t="s">
        <v>1032</v>
      </c>
      <c r="L232" t="s">
        <v>1004</v>
      </c>
      <c r="M232" t="s">
        <v>1005</v>
      </c>
      <c r="N232" t="s">
        <v>1006</v>
      </c>
      <c r="O232">
        <v>1752928</v>
      </c>
      <c r="P232" t="s">
        <v>3210</v>
      </c>
      <c r="Q232" t="s">
        <v>1008</v>
      </c>
      <c r="R232" t="s">
        <v>1009</v>
      </c>
      <c r="S232" t="s">
        <v>3211</v>
      </c>
      <c r="T232" t="s">
        <v>3211</v>
      </c>
      <c r="U232" t="s">
        <v>3212</v>
      </c>
      <c r="V232" t="s">
        <v>3213</v>
      </c>
      <c r="W232" t="s">
        <v>3214</v>
      </c>
      <c r="X232" t="s">
        <v>3215</v>
      </c>
      <c r="Y232" t="s">
        <v>1039</v>
      </c>
      <c r="Z232" t="s">
        <v>941</v>
      </c>
    </row>
    <row r="233" spans="1:26" x14ac:dyDescent="0.2">
      <c r="A233" t="s">
        <v>995</v>
      </c>
      <c r="B233" t="s">
        <v>1092</v>
      </c>
      <c r="C233" t="s">
        <v>1093</v>
      </c>
      <c r="D233" t="s">
        <v>3216</v>
      </c>
      <c r="E233" t="s">
        <v>3217</v>
      </c>
      <c r="F233">
        <v>1773</v>
      </c>
      <c r="G233" t="s">
        <v>1000</v>
      </c>
      <c r="H233" t="s">
        <v>1577</v>
      </c>
      <c r="I233" t="s">
        <v>1578</v>
      </c>
      <c r="K233" t="s">
        <v>1003</v>
      </c>
      <c r="L233" t="s">
        <v>1004</v>
      </c>
      <c r="M233" t="s">
        <v>1005</v>
      </c>
      <c r="N233" t="s">
        <v>1006</v>
      </c>
      <c r="O233">
        <v>19622</v>
      </c>
      <c r="P233" t="s">
        <v>3218</v>
      </c>
      <c r="Q233" t="s">
        <v>1008</v>
      </c>
      <c r="R233" t="s">
        <v>1009</v>
      </c>
      <c r="S233" t="s">
        <v>3219</v>
      </c>
      <c r="T233" t="s">
        <v>3219</v>
      </c>
      <c r="U233" t="s">
        <v>3220</v>
      </c>
      <c r="V233" t="s">
        <v>3221</v>
      </c>
      <c r="W233" t="s">
        <v>3222</v>
      </c>
      <c r="X233" t="s">
        <v>3223</v>
      </c>
      <c r="Y233" t="s">
        <v>1015</v>
      </c>
      <c r="Z233" t="s">
        <v>1102</v>
      </c>
    </row>
    <row r="234" spans="1:26" x14ac:dyDescent="0.2">
      <c r="A234" t="s">
        <v>995</v>
      </c>
      <c r="B234" t="s">
        <v>3224</v>
      </c>
      <c r="C234" t="s">
        <v>3225</v>
      </c>
      <c r="D234" t="s">
        <v>3226</v>
      </c>
      <c r="E234" t="s">
        <v>3227</v>
      </c>
      <c r="F234">
        <v>1773</v>
      </c>
      <c r="G234" t="s">
        <v>1000</v>
      </c>
      <c r="H234" t="s">
        <v>1030</v>
      </c>
      <c r="I234" t="s">
        <v>1031</v>
      </c>
      <c r="K234" t="s">
        <v>1032</v>
      </c>
      <c r="L234" t="s">
        <v>1004</v>
      </c>
      <c r="M234" t="s">
        <v>1005</v>
      </c>
      <c r="N234" t="s">
        <v>1006</v>
      </c>
      <c r="O234">
        <v>1764614</v>
      </c>
      <c r="P234" t="s">
        <v>3228</v>
      </c>
      <c r="Q234" t="s">
        <v>1008</v>
      </c>
      <c r="R234" t="s">
        <v>1009</v>
      </c>
      <c r="S234" t="s">
        <v>3229</v>
      </c>
      <c r="T234" t="s">
        <v>3229</v>
      </c>
      <c r="U234" t="s">
        <v>3230</v>
      </c>
      <c r="V234" t="s">
        <v>3231</v>
      </c>
      <c r="W234" t="s">
        <v>3232</v>
      </c>
      <c r="X234" t="s">
        <v>3233</v>
      </c>
      <c r="Y234" t="s">
        <v>1039</v>
      </c>
      <c r="Z234" t="s">
        <v>947</v>
      </c>
    </row>
    <row r="235" spans="1:26" x14ac:dyDescent="0.2">
      <c r="A235" t="s">
        <v>995</v>
      </c>
      <c r="B235" t="s">
        <v>1477</v>
      </c>
      <c r="C235" t="s">
        <v>1478</v>
      </c>
      <c r="D235" t="s">
        <v>3234</v>
      </c>
      <c r="E235" t="s">
        <v>3235</v>
      </c>
      <c r="F235">
        <v>1773</v>
      </c>
      <c r="G235" t="s">
        <v>1000</v>
      </c>
      <c r="H235" t="s">
        <v>1577</v>
      </c>
      <c r="I235" t="s">
        <v>1578</v>
      </c>
      <c r="K235" t="s">
        <v>1003</v>
      </c>
      <c r="L235" t="s">
        <v>1004</v>
      </c>
      <c r="M235" t="s">
        <v>1005</v>
      </c>
      <c r="N235" t="s">
        <v>1006</v>
      </c>
      <c r="O235">
        <v>47084</v>
      </c>
      <c r="P235" t="s">
        <v>3236</v>
      </c>
      <c r="Q235" t="s">
        <v>1008</v>
      </c>
      <c r="R235" t="s">
        <v>1009</v>
      </c>
      <c r="S235" t="s">
        <v>3237</v>
      </c>
      <c r="T235" t="s">
        <v>3237</v>
      </c>
      <c r="U235" t="s">
        <v>3238</v>
      </c>
      <c r="V235" t="s">
        <v>3239</v>
      </c>
      <c r="W235" t="s">
        <v>3240</v>
      </c>
      <c r="X235" t="s">
        <v>3241</v>
      </c>
      <c r="Y235" t="s">
        <v>1015</v>
      </c>
      <c r="Z235" t="s">
        <v>877</v>
      </c>
    </row>
    <row r="236" spans="1:26" x14ac:dyDescent="0.2">
      <c r="A236" t="s">
        <v>995</v>
      </c>
      <c r="B236" t="s">
        <v>3242</v>
      </c>
      <c r="C236" t="s">
        <v>3243</v>
      </c>
      <c r="D236" t="s">
        <v>3244</v>
      </c>
      <c r="E236" t="s">
        <v>3245</v>
      </c>
      <c r="F236">
        <v>1773</v>
      </c>
      <c r="G236" t="s">
        <v>1000</v>
      </c>
      <c r="H236" t="s">
        <v>1001</v>
      </c>
      <c r="I236" t="s">
        <v>1002</v>
      </c>
      <c r="K236" t="s">
        <v>1003</v>
      </c>
      <c r="L236" t="s">
        <v>1004</v>
      </c>
      <c r="M236" t="s">
        <v>1005</v>
      </c>
      <c r="N236" t="s">
        <v>1006</v>
      </c>
      <c r="O236">
        <v>206246</v>
      </c>
      <c r="P236" t="s">
        <v>3246</v>
      </c>
      <c r="Q236" t="s">
        <v>1008</v>
      </c>
      <c r="R236" t="s">
        <v>1009</v>
      </c>
      <c r="S236" t="s">
        <v>3247</v>
      </c>
      <c r="T236" t="s">
        <v>3247</v>
      </c>
      <c r="U236" t="s">
        <v>3248</v>
      </c>
      <c r="V236" t="s">
        <v>3249</v>
      </c>
      <c r="W236" t="s">
        <v>3250</v>
      </c>
      <c r="X236" t="s">
        <v>3251</v>
      </c>
      <c r="Y236" t="s">
        <v>1015</v>
      </c>
      <c r="Z236" t="s">
        <v>885</v>
      </c>
    </row>
    <row r="237" spans="1:26" x14ac:dyDescent="0.2">
      <c r="A237" t="s">
        <v>995</v>
      </c>
      <c r="B237" t="s">
        <v>3224</v>
      </c>
      <c r="C237" t="s">
        <v>3225</v>
      </c>
      <c r="D237" t="s">
        <v>3252</v>
      </c>
      <c r="E237" t="s">
        <v>3253</v>
      </c>
      <c r="F237">
        <v>1773</v>
      </c>
      <c r="G237" t="s">
        <v>1000</v>
      </c>
      <c r="H237" t="s">
        <v>1001</v>
      </c>
      <c r="I237" t="s">
        <v>1002</v>
      </c>
      <c r="K237" t="s">
        <v>1003</v>
      </c>
      <c r="L237" t="s">
        <v>1004</v>
      </c>
      <c r="M237" t="s">
        <v>1005</v>
      </c>
      <c r="N237" t="s">
        <v>1006</v>
      </c>
      <c r="O237">
        <v>69705</v>
      </c>
      <c r="P237" t="s">
        <v>3254</v>
      </c>
      <c r="Q237" t="s">
        <v>1008</v>
      </c>
      <c r="R237" t="s">
        <v>1009</v>
      </c>
      <c r="S237" t="s">
        <v>3255</v>
      </c>
      <c r="T237" t="s">
        <v>3255</v>
      </c>
      <c r="U237" t="s">
        <v>3256</v>
      </c>
      <c r="V237" t="s">
        <v>3257</v>
      </c>
      <c r="W237" t="s">
        <v>3258</v>
      </c>
      <c r="X237" t="s">
        <v>3259</v>
      </c>
      <c r="Y237" t="s">
        <v>1015</v>
      </c>
      <c r="Z237" t="s">
        <v>947</v>
      </c>
    </row>
    <row r="238" spans="1:26" x14ac:dyDescent="0.2">
      <c r="A238" t="s">
        <v>995</v>
      </c>
      <c r="B238" t="s">
        <v>1103</v>
      </c>
      <c r="C238" t="s">
        <v>1104</v>
      </c>
      <c r="D238" t="s">
        <v>3260</v>
      </c>
      <c r="E238" t="s">
        <v>3261</v>
      </c>
      <c r="F238">
        <v>1773</v>
      </c>
      <c r="G238" t="s">
        <v>1000</v>
      </c>
      <c r="H238" t="s">
        <v>1001</v>
      </c>
      <c r="I238" t="s">
        <v>1002</v>
      </c>
      <c r="K238" t="s">
        <v>1003</v>
      </c>
      <c r="L238" t="s">
        <v>1004</v>
      </c>
      <c r="M238" t="s">
        <v>1005</v>
      </c>
      <c r="N238" t="s">
        <v>1006</v>
      </c>
      <c r="O238">
        <v>151512</v>
      </c>
      <c r="P238" t="s">
        <v>3262</v>
      </c>
      <c r="Q238" t="s">
        <v>1008</v>
      </c>
      <c r="R238" t="s">
        <v>1009</v>
      </c>
      <c r="S238" t="s">
        <v>3263</v>
      </c>
      <c r="T238" t="s">
        <v>3263</v>
      </c>
      <c r="U238" t="s">
        <v>3264</v>
      </c>
      <c r="V238" t="s">
        <v>3265</v>
      </c>
      <c r="W238" t="s">
        <v>3266</v>
      </c>
      <c r="X238" t="s">
        <v>3267</v>
      </c>
      <c r="Y238" t="s">
        <v>1015</v>
      </c>
      <c r="Z238" t="s">
        <v>1113</v>
      </c>
    </row>
    <row r="239" spans="1:26" x14ac:dyDescent="0.2">
      <c r="A239" t="s">
        <v>995</v>
      </c>
      <c r="B239" t="s">
        <v>2848</v>
      </c>
      <c r="C239" t="s">
        <v>2849</v>
      </c>
      <c r="D239" t="s">
        <v>3268</v>
      </c>
      <c r="E239" t="s">
        <v>3269</v>
      </c>
      <c r="F239">
        <v>1773</v>
      </c>
      <c r="G239" t="s">
        <v>1000</v>
      </c>
      <c r="H239" t="s">
        <v>1001</v>
      </c>
      <c r="I239" t="s">
        <v>1002</v>
      </c>
      <c r="K239" t="s">
        <v>1003</v>
      </c>
      <c r="L239" t="s">
        <v>1004</v>
      </c>
      <c r="M239" t="s">
        <v>1005</v>
      </c>
      <c r="N239" t="s">
        <v>1006</v>
      </c>
      <c r="O239">
        <v>199259</v>
      </c>
      <c r="P239" t="s">
        <v>3270</v>
      </c>
      <c r="Q239" t="s">
        <v>1008</v>
      </c>
      <c r="R239" t="s">
        <v>1009</v>
      </c>
      <c r="S239" t="s">
        <v>3271</v>
      </c>
      <c r="T239" t="s">
        <v>3271</v>
      </c>
      <c r="U239" t="s">
        <v>3272</v>
      </c>
      <c r="V239" t="s">
        <v>3273</v>
      </c>
      <c r="W239" t="s">
        <v>3274</v>
      </c>
      <c r="X239" t="s">
        <v>3275</v>
      </c>
      <c r="Y239" t="s">
        <v>1015</v>
      </c>
      <c r="Z239" t="s">
        <v>917</v>
      </c>
    </row>
    <row r="240" spans="1:26" x14ac:dyDescent="0.2">
      <c r="A240" t="s">
        <v>995</v>
      </c>
      <c r="B240" t="s">
        <v>2622</v>
      </c>
      <c r="C240" t="s">
        <v>2623</v>
      </c>
      <c r="D240" t="s">
        <v>3276</v>
      </c>
      <c r="E240" t="s">
        <v>3277</v>
      </c>
      <c r="F240">
        <v>1773</v>
      </c>
      <c r="G240" t="s">
        <v>1000</v>
      </c>
      <c r="H240" t="s">
        <v>1030</v>
      </c>
      <c r="I240" t="s">
        <v>1031</v>
      </c>
      <c r="K240" t="s">
        <v>1032</v>
      </c>
      <c r="L240" t="s">
        <v>1004</v>
      </c>
      <c r="M240" t="s">
        <v>1005</v>
      </c>
      <c r="N240" t="s">
        <v>1006</v>
      </c>
      <c r="O240">
        <v>1764614</v>
      </c>
      <c r="P240" t="s">
        <v>3278</v>
      </c>
      <c r="Q240" t="s">
        <v>1008</v>
      </c>
      <c r="R240" t="s">
        <v>1009</v>
      </c>
      <c r="S240" t="s">
        <v>3279</v>
      </c>
      <c r="T240" t="s">
        <v>3279</v>
      </c>
      <c r="U240" t="s">
        <v>3280</v>
      </c>
      <c r="V240" t="s">
        <v>3281</v>
      </c>
      <c r="W240" t="s">
        <v>3282</v>
      </c>
      <c r="X240" t="s">
        <v>3283</v>
      </c>
      <c r="Y240" t="s">
        <v>1039</v>
      </c>
      <c r="Z240" t="s">
        <v>2632</v>
      </c>
    </row>
    <row r="241" spans="1:26" x14ac:dyDescent="0.2">
      <c r="A241" t="s">
        <v>995</v>
      </c>
      <c r="B241" t="s">
        <v>2771</v>
      </c>
      <c r="C241" t="s">
        <v>2772</v>
      </c>
      <c r="D241" t="s">
        <v>3284</v>
      </c>
      <c r="E241" t="s">
        <v>3285</v>
      </c>
      <c r="F241">
        <v>1773</v>
      </c>
      <c r="G241" t="s">
        <v>1000</v>
      </c>
      <c r="H241" t="s">
        <v>1001</v>
      </c>
      <c r="I241" t="s">
        <v>1002</v>
      </c>
      <c r="K241" t="s">
        <v>1003</v>
      </c>
      <c r="L241" t="s">
        <v>1004</v>
      </c>
      <c r="M241" t="s">
        <v>1005</v>
      </c>
      <c r="N241" t="s">
        <v>1006</v>
      </c>
      <c r="O241">
        <v>95199</v>
      </c>
      <c r="P241" t="s">
        <v>3286</v>
      </c>
      <c r="Q241" t="s">
        <v>1008</v>
      </c>
      <c r="R241" t="s">
        <v>1009</v>
      </c>
      <c r="S241" t="s">
        <v>3287</v>
      </c>
      <c r="T241" t="s">
        <v>3287</v>
      </c>
      <c r="U241" s="10" t="s">
        <v>3288</v>
      </c>
      <c r="V241" t="s">
        <v>3289</v>
      </c>
      <c r="W241" t="s">
        <v>3290</v>
      </c>
      <c r="X241" t="s">
        <v>3291</v>
      </c>
      <c r="Y241" t="s">
        <v>1015</v>
      </c>
      <c r="Z241" t="s">
        <v>951</v>
      </c>
    </row>
    <row r="242" spans="1:26" x14ac:dyDescent="0.2">
      <c r="A242" t="s">
        <v>995</v>
      </c>
      <c r="B242" t="s">
        <v>3292</v>
      </c>
      <c r="C242" t="s">
        <v>3293</v>
      </c>
      <c r="D242" t="s">
        <v>3294</v>
      </c>
      <c r="E242" t="s">
        <v>3295</v>
      </c>
      <c r="F242">
        <v>1773</v>
      </c>
      <c r="G242" t="s">
        <v>1000</v>
      </c>
      <c r="H242" t="s">
        <v>1001</v>
      </c>
      <c r="I242" t="s">
        <v>1002</v>
      </c>
      <c r="K242" t="s">
        <v>1003</v>
      </c>
      <c r="L242" t="s">
        <v>1004</v>
      </c>
      <c r="M242" t="s">
        <v>1005</v>
      </c>
      <c r="N242" t="s">
        <v>1006</v>
      </c>
      <c r="O242">
        <v>1323004</v>
      </c>
      <c r="P242" t="s">
        <v>3296</v>
      </c>
      <c r="Q242" t="s">
        <v>1008</v>
      </c>
      <c r="R242" t="s">
        <v>1009</v>
      </c>
      <c r="S242" t="s">
        <v>3297</v>
      </c>
      <c r="T242" t="s">
        <v>3297</v>
      </c>
      <c r="U242" t="s">
        <v>3298</v>
      </c>
      <c r="V242" t="s">
        <v>3299</v>
      </c>
      <c r="W242" t="s">
        <v>3300</v>
      </c>
      <c r="X242" t="s">
        <v>3301</v>
      </c>
      <c r="Y242" t="s">
        <v>1015</v>
      </c>
      <c r="Z242" t="s">
        <v>3302</v>
      </c>
    </row>
    <row r="243" spans="1:26" x14ac:dyDescent="0.2">
      <c r="A243" t="s">
        <v>995</v>
      </c>
      <c r="B243" t="s">
        <v>1934</v>
      </c>
      <c r="C243" t="s">
        <v>1935</v>
      </c>
      <c r="D243" t="s">
        <v>3303</v>
      </c>
      <c r="E243" t="s">
        <v>3304</v>
      </c>
      <c r="F243">
        <v>1773</v>
      </c>
      <c r="G243" t="s">
        <v>1000</v>
      </c>
      <c r="H243" t="s">
        <v>1001</v>
      </c>
      <c r="I243" t="s">
        <v>1002</v>
      </c>
      <c r="K243" t="s">
        <v>1003</v>
      </c>
      <c r="L243" t="s">
        <v>1004</v>
      </c>
      <c r="M243" t="s">
        <v>1005</v>
      </c>
      <c r="N243" t="s">
        <v>1006</v>
      </c>
      <c r="O243">
        <v>675346</v>
      </c>
      <c r="P243" t="s">
        <v>3305</v>
      </c>
      <c r="Q243" t="s">
        <v>1008</v>
      </c>
      <c r="R243" t="s">
        <v>1009</v>
      </c>
      <c r="S243" t="s">
        <v>3306</v>
      </c>
      <c r="T243" t="s">
        <v>3306</v>
      </c>
      <c r="U243" t="s">
        <v>3307</v>
      </c>
      <c r="V243" t="s">
        <v>3308</v>
      </c>
      <c r="W243" t="s">
        <v>3309</v>
      </c>
      <c r="X243" t="s">
        <v>3310</v>
      </c>
      <c r="Y243" t="s">
        <v>1015</v>
      </c>
      <c r="Z243" t="s">
        <v>1944</v>
      </c>
    </row>
    <row r="244" spans="1:26" x14ac:dyDescent="0.2">
      <c r="A244" t="s">
        <v>995</v>
      </c>
      <c r="B244" t="s">
        <v>1200</v>
      </c>
      <c r="C244" t="s">
        <v>1201</v>
      </c>
      <c r="D244" t="s">
        <v>3311</v>
      </c>
      <c r="E244" t="s">
        <v>3312</v>
      </c>
      <c r="F244">
        <v>1773</v>
      </c>
      <c r="G244" t="s">
        <v>1000</v>
      </c>
      <c r="H244" t="s">
        <v>1001</v>
      </c>
      <c r="I244" t="s">
        <v>1002</v>
      </c>
      <c r="K244" t="s">
        <v>1003</v>
      </c>
      <c r="L244" t="s">
        <v>1004</v>
      </c>
      <c r="M244" t="s">
        <v>1005</v>
      </c>
      <c r="N244" t="s">
        <v>1006</v>
      </c>
      <c r="O244">
        <v>1130168</v>
      </c>
      <c r="P244" t="s">
        <v>3313</v>
      </c>
      <c r="Q244" t="s">
        <v>1008</v>
      </c>
      <c r="R244" t="s">
        <v>1009</v>
      </c>
      <c r="S244" t="s">
        <v>3314</v>
      </c>
      <c r="T244" t="s">
        <v>3314</v>
      </c>
      <c r="U244" t="s">
        <v>3315</v>
      </c>
      <c r="V244" t="s">
        <v>3316</v>
      </c>
      <c r="W244" t="s">
        <v>3317</v>
      </c>
      <c r="X244" t="s">
        <v>3318</v>
      </c>
      <c r="Y244" t="s">
        <v>1015</v>
      </c>
      <c r="Z244" t="s">
        <v>1210</v>
      </c>
    </row>
    <row r="245" spans="1:26" x14ac:dyDescent="0.2">
      <c r="A245" t="s">
        <v>995</v>
      </c>
      <c r="B245" t="s">
        <v>1445</v>
      </c>
      <c r="C245" t="s">
        <v>1446</v>
      </c>
      <c r="D245" t="s">
        <v>3319</v>
      </c>
      <c r="E245" t="s">
        <v>3320</v>
      </c>
      <c r="F245">
        <v>1773</v>
      </c>
      <c r="G245" t="s">
        <v>1000</v>
      </c>
      <c r="H245" t="s">
        <v>1001</v>
      </c>
      <c r="I245" t="s">
        <v>1002</v>
      </c>
      <c r="K245" t="s">
        <v>1003</v>
      </c>
      <c r="L245" t="s">
        <v>1004</v>
      </c>
      <c r="M245" t="s">
        <v>1005</v>
      </c>
      <c r="N245" t="s">
        <v>1006</v>
      </c>
      <c r="O245">
        <v>282181</v>
      </c>
      <c r="P245" t="s">
        <v>3321</v>
      </c>
      <c r="Q245" t="s">
        <v>1008</v>
      </c>
      <c r="R245" t="s">
        <v>1009</v>
      </c>
      <c r="S245" t="s">
        <v>3322</v>
      </c>
      <c r="T245" t="s">
        <v>3322</v>
      </c>
      <c r="U245" t="s">
        <v>3323</v>
      </c>
      <c r="V245" t="s">
        <v>3324</v>
      </c>
      <c r="W245" t="s">
        <v>3325</v>
      </c>
      <c r="X245" t="s">
        <v>3326</v>
      </c>
      <c r="Y245" t="s">
        <v>1015</v>
      </c>
      <c r="Z245" t="s">
        <v>932</v>
      </c>
    </row>
    <row r="246" spans="1:26" x14ac:dyDescent="0.2">
      <c r="A246" t="s">
        <v>995</v>
      </c>
      <c r="B246" t="s">
        <v>3327</v>
      </c>
      <c r="C246" t="s">
        <v>3328</v>
      </c>
      <c r="D246" t="s">
        <v>3329</v>
      </c>
      <c r="E246" t="s">
        <v>3330</v>
      </c>
      <c r="F246">
        <v>1773</v>
      </c>
      <c r="G246" t="s">
        <v>1000</v>
      </c>
      <c r="H246" t="s">
        <v>1001</v>
      </c>
      <c r="I246" t="s">
        <v>1149</v>
      </c>
      <c r="K246" t="s">
        <v>1003</v>
      </c>
      <c r="L246" t="s">
        <v>1004</v>
      </c>
      <c r="M246" t="s">
        <v>1005</v>
      </c>
      <c r="N246" t="s">
        <v>1006</v>
      </c>
      <c r="O246">
        <v>182960</v>
      </c>
      <c r="P246" t="s">
        <v>3331</v>
      </c>
      <c r="Q246" t="s">
        <v>1008</v>
      </c>
      <c r="R246" t="s">
        <v>1009</v>
      </c>
      <c r="S246" t="s">
        <v>3332</v>
      </c>
      <c r="T246" t="s">
        <v>3332</v>
      </c>
      <c r="U246" t="s">
        <v>3333</v>
      </c>
      <c r="V246" t="s">
        <v>3334</v>
      </c>
      <c r="W246" t="s">
        <v>3335</v>
      </c>
      <c r="X246" t="s">
        <v>3336</v>
      </c>
      <c r="Y246" t="s">
        <v>1015</v>
      </c>
      <c r="Z246" t="s">
        <v>3337</v>
      </c>
    </row>
    <row r="247" spans="1:26" x14ac:dyDescent="0.2">
      <c r="A247" t="s">
        <v>995</v>
      </c>
      <c r="B247" t="s">
        <v>3338</v>
      </c>
      <c r="C247" t="s">
        <v>3339</v>
      </c>
      <c r="D247" t="s">
        <v>3340</v>
      </c>
      <c r="E247" t="s">
        <v>3341</v>
      </c>
      <c r="F247">
        <v>1773</v>
      </c>
      <c r="G247" t="s">
        <v>1000</v>
      </c>
      <c r="H247" t="s">
        <v>1001</v>
      </c>
      <c r="I247" t="s">
        <v>1149</v>
      </c>
      <c r="K247" t="s">
        <v>1003</v>
      </c>
      <c r="L247" t="s">
        <v>1004</v>
      </c>
      <c r="M247" t="s">
        <v>1005</v>
      </c>
      <c r="N247" t="s">
        <v>1006</v>
      </c>
      <c r="O247">
        <v>236620</v>
      </c>
      <c r="P247" t="s">
        <v>3342</v>
      </c>
      <c r="Q247" t="s">
        <v>1008</v>
      </c>
      <c r="R247" t="s">
        <v>1009</v>
      </c>
      <c r="S247" t="s">
        <v>3343</v>
      </c>
      <c r="T247" t="s">
        <v>3343</v>
      </c>
      <c r="U247" t="s">
        <v>3344</v>
      </c>
      <c r="V247" t="s">
        <v>3345</v>
      </c>
      <c r="W247" t="s">
        <v>3346</v>
      </c>
      <c r="X247" t="s">
        <v>3347</v>
      </c>
      <c r="Y247" t="s">
        <v>1015</v>
      </c>
      <c r="Z247" t="s">
        <v>3348</v>
      </c>
    </row>
    <row r="248" spans="1:26" x14ac:dyDescent="0.2">
      <c r="A248" t="s">
        <v>995</v>
      </c>
      <c r="B248" t="s">
        <v>1477</v>
      </c>
      <c r="C248" t="s">
        <v>1478</v>
      </c>
      <c r="D248" t="s">
        <v>3349</v>
      </c>
      <c r="E248" t="s">
        <v>3350</v>
      </c>
      <c r="F248">
        <v>1773</v>
      </c>
      <c r="G248" t="s">
        <v>1000</v>
      </c>
      <c r="H248" t="s">
        <v>1030</v>
      </c>
      <c r="I248" t="s">
        <v>1031</v>
      </c>
      <c r="K248" t="s">
        <v>1032</v>
      </c>
      <c r="L248" t="s">
        <v>1004</v>
      </c>
      <c r="M248" t="s">
        <v>1005</v>
      </c>
      <c r="N248" t="s">
        <v>1006</v>
      </c>
      <c r="O248">
        <v>1752928</v>
      </c>
      <c r="P248" t="s">
        <v>3351</v>
      </c>
      <c r="Q248" t="s">
        <v>1008</v>
      </c>
      <c r="R248" t="s">
        <v>1009</v>
      </c>
      <c r="S248" t="s">
        <v>3352</v>
      </c>
      <c r="T248" t="s">
        <v>3352</v>
      </c>
      <c r="U248" t="s">
        <v>3353</v>
      </c>
      <c r="V248" t="s">
        <v>3354</v>
      </c>
      <c r="W248" t="s">
        <v>3355</v>
      </c>
      <c r="X248" t="s">
        <v>3356</v>
      </c>
      <c r="Y248" t="s">
        <v>1039</v>
      </c>
      <c r="Z248" t="s">
        <v>877</v>
      </c>
    </row>
    <row r="249" spans="1:26" x14ac:dyDescent="0.2">
      <c r="A249" t="s">
        <v>995</v>
      </c>
      <c r="B249" t="s">
        <v>3357</v>
      </c>
      <c r="C249" t="s">
        <v>3358</v>
      </c>
      <c r="D249" t="s">
        <v>3359</v>
      </c>
      <c r="E249" t="s">
        <v>3360</v>
      </c>
      <c r="F249">
        <v>1773</v>
      </c>
      <c r="G249" t="s">
        <v>1000</v>
      </c>
      <c r="H249" t="s">
        <v>1001</v>
      </c>
      <c r="I249" t="s">
        <v>1002</v>
      </c>
      <c r="K249" t="s">
        <v>1003</v>
      </c>
      <c r="L249" t="s">
        <v>1004</v>
      </c>
      <c r="M249" t="s">
        <v>1005</v>
      </c>
      <c r="N249" t="s">
        <v>1006</v>
      </c>
      <c r="O249">
        <v>52334</v>
      </c>
      <c r="P249" t="s">
        <v>3361</v>
      </c>
      <c r="Q249" t="s">
        <v>1008</v>
      </c>
      <c r="R249" t="s">
        <v>1009</v>
      </c>
      <c r="S249" t="s">
        <v>3362</v>
      </c>
      <c r="T249" t="s">
        <v>3362</v>
      </c>
      <c r="U249" t="s">
        <v>3363</v>
      </c>
      <c r="V249" t="s">
        <v>3364</v>
      </c>
      <c r="W249" t="s">
        <v>3365</v>
      </c>
      <c r="X249" t="s">
        <v>3366</v>
      </c>
      <c r="Y249" t="s">
        <v>1015</v>
      </c>
      <c r="Z249" t="s">
        <v>901</v>
      </c>
    </row>
    <row r="250" spans="1:26" x14ac:dyDescent="0.2">
      <c r="A250" t="s">
        <v>995</v>
      </c>
      <c r="B250" t="s">
        <v>3151</v>
      </c>
      <c r="C250" t="s">
        <v>3152</v>
      </c>
      <c r="D250" t="s">
        <v>3367</v>
      </c>
      <c r="E250" t="s">
        <v>3368</v>
      </c>
      <c r="F250">
        <v>1773</v>
      </c>
      <c r="G250" t="s">
        <v>1000</v>
      </c>
      <c r="H250" t="s">
        <v>1001</v>
      </c>
      <c r="I250" t="s">
        <v>1002</v>
      </c>
      <c r="K250" t="s">
        <v>1003</v>
      </c>
      <c r="L250" t="s">
        <v>1004</v>
      </c>
      <c r="M250" t="s">
        <v>1005</v>
      </c>
      <c r="N250" t="s">
        <v>1006</v>
      </c>
      <c r="O250">
        <v>1080696</v>
      </c>
      <c r="P250" t="s">
        <v>3369</v>
      </c>
      <c r="Q250" t="s">
        <v>1008</v>
      </c>
      <c r="R250" t="s">
        <v>1009</v>
      </c>
      <c r="S250" t="s">
        <v>3370</v>
      </c>
      <c r="T250" t="s">
        <v>3370</v>
      </c>
      <c r="U250" t="s">
        <v>3371</v>
      </c>
      <c r="V250" t="s">
        <v>3372</v>
      </c>
      <c r="W250" t="s">
        <v>3373</v>
      </c>
      <c r="X250" t="s">
        <v>3374</v>
      </c>
      <c r="Y250" t="s">
        <v>1015</v>
      </c>
      <c r="Z250" t="s">
        <v>3161</v>
      </c>
    </row>
    <row r="251" spans="1:26" x14ac:dyDescent="0.2">
      <c r="A251" t="s">
        <v>995</v>
      </c>
      <c r="B251" t="s">
        <v>3189</v>
      </c>
      <c r="C251" t="s">
        <v>3190</v>
      </c>
      <c r="D251" t="s">
        <v>3375</v>
      </c>
      <c r="E251" t="s">
        <v>3376</v>
      </c>
      <c r="F251">
        <v>1773</v>
      </c>
      <c r="G251" t="s">
        <v>1000</v>
      </c>
      <c r="H251" t="s">
        <v>1001</v>
      </c>
      <c r="I251" t="s">
        <v>1002</v>
      </c>
      <c r="K251" t="s">
        <v>1003</v>
      </c>
      <c r="L251" t="s">
        <v>1004</v>
      </c>
      <c r="M251" t="s">
        <v>1005</v>
      </c>
      <c r="N251" t="s">
        <v>1006</v>
      </c>
      <c r="O251">
        <v>324107</v>
      </c>
      <c r="P251" t="s">
        <v>3377</v>
      </c>
      <c r="Q251" t="s">
        <v>1008</v>
      </c>
      <c r="R251" t="s">
        <v>1009</v>
      </c>
      <c r="S251" t="s">
        <v>3378</v>
      </c>
      <c r="T251" t="s">
        <v>3378</v>
      </c>
      <c r="U251" t="s">
        <v>3379</v>
      </c>
      <c r="V251" t="s">
        <v>3380</v>
      </c>
      <c r="W251" s="10" t="s">
        <v>3381</v>
      </c>
      <c r="X251" t="s">
        <v>3382</v>
      </c>
      <c r="Y251" t="s">
        <v>1015</v>
      </c>
      <c r="Z251" t="s">
        <v>3199</v>
      </c>
    </row>
    <row r="252" spans="1:26" x14ac:dyDescent="0.2">
      <c r="A252" t="s">
        <v>995</v>
      </c>
      <c r="B252" t="s">
        <v>2212</v>
      </c>
      <c r="C252" t="s">
        <v>2213</v>
      </c>
      <c r="D252" t="s">
        <v>3383</v>
      </c>
      <c r="E252" t="s">
        <v>3384</v>
      </c>
      <c r="F252">
        <v>1773</v>
      </c>
      <c r="G252" t="s">
        <v>1000</v>
      </c>
      <c r="H252" t="s">
        <v>1001</v>
      </c>
      <c r="I252" t="s">
        <v>1002</v>
      </c>
      <c r="K252" t="s">
        <v>1003</v>
      </c>
      <c r="L252" t="s">
        <v>1004</v>
      </c>
      <c r="M252" t="s">
        <v>1005</v>
      </c>
      <c r="N252" t="s">
        <v>1006</v>
      </c>
      <c r="O252">
        <v>173861</v>
      </c>
      <c r="P252" t="s">
        <v>3385</v>
      </c>
      <c r="Q252" t="s">
        <v>1008</v>
      </c>
      <c r="R252" t="s">
        <v>1009</v>
      </c>
      <c r="S252" t="s">
        <v>3386</v>
      </c>
      <c r="T252" t="s">
        <v>3386</v>
      </c>
      <c r="U252" t="s">
        <v>3387</v>
      </c>
      <c r="V252" t="s">
        <v>3388</v>
      </c>
      <c r="W252" t="s">
        <v>3389</v>
      </c>
      <c r="X252" t="s">
        <v>3390</v>
      </c>
      <c r="Y252" t="s">
        <v>1015</v>
      </c>
      <c r="Z252" t="s">
        <v>955</v>
      </c>
    </row>
    <row r="253" spans="1:26" x14ac:dyDescent="0.2">
      <c r="A253" t="s">
        <v>995</v>
      </c>
      <c r="B253" t="s">
        <v>2468</v>
      </c>
      <c r="C253" t="s">
        <v>2469</v>
      </c>
      <c r="D253" t="s">
        <v>3391</v>
      </c>
      <c r="E253" t="s">
        <v>3392</v>
      </c>
      <c r="F253">
        <v>1773</v>
      </c>
      <c r="G253" t="s">
        <v>1000</v>
      </c>
      <c r="H253" t="s">
        <v>1030</v>
      </c>
      <c r="I253" t="s">
        <v>1031</v>
      </c>
      <c r="K253" t="s">
        <v>1032</v>
      </c>
      <c r="L253" t="s">
        <v>1004</v>
      </c>
      <c r="M253" t="s">
        <v>1005</v>
      </c>
      <c r="N253" t="s">
        <v>1006</v>
      </c>
      <c r="O253">
        <v>1752928</v>
      </c>
      <c r="P253" t="s">
        <v>3393</v>
      </c>
      <c r="Q253" t="s">
        <v>1008</v>
      </c>
      <c r="R253" t="s">
        <v>1009</v>
      </c>
      <c r="S253" t="s">
        <v>3394</v>
      </c>
      <c r="T253" t="s">
        <v>3394</v>
      </c>
      <c r="U253" t="s">
        <v>3395</v>
      </c>
      <c r="V253" t="s">
        <v>3396</v>
      </c>
      <c r="W253" t="s">
        <v>3397</v>
      </c>
      <c r="X253" t="s">
        <v>3398</v>
      </c>
      <c r="Y253" t="s">
        <v>1039</v>
      </c>
      <c r="Z253" t="s">
        <v>914</v>
      </c>
    </row>
    <row r="254" spans="1:26" x14ac:dyDescent="0.2">
      <c r="A254" t="s">
        <v>995</v>
      </c>
      <c r="B254" t="s">
        <v>2633</v>
      </c>
      <c r="C254" t="s">
        <v>2634</v>
      </c>
      <c r="D254" t="s">
        <v>3399</v>
      </c>
      <c r="E254" t="s">
        <v>3400</v>
      </c>
      <c r="F254">
        <v>1773</v>
      </c>
      <c r="G254" t="s">
        <v>1000</v>
      </c>
      <c r="H254" t="s">
        <v>1030</v>
      </c>
      <c r="I254" t="s">
        <v>1031</v>
      </c>
      <c r="K254" t="s">
        <v>1032</v>
      </c>
      <c r="L254" t="s">
        <v>1004</v>
      </c>
      <c r="M254" t="s">
        <v>1005</v>
      </c>
      <c r="N254" t="s">
        <v>1006</v>
      </c>
      <c r="O254">
        <v>1764614</v>
      </c>
      <c r="P254" t="s">
        <v>3401</v>
      </c>
      <c r="Q254" t="s">
        <v>1008</v>
      </c>
      <c r="R254" t="s">
        <v>1009</v>
      </c>
      <c r="S254" t="s">
        <v>3402</v>
      </c>
      <c r="T254" t="s">
        <v>3402</v>
      </c>
      <c r="U254" t="s">
        <v>3403</v>
      </c>
      <c r="V254" t="s">
        <v>3404</v>
      </c>
      <c r="W254" t="s">
        <v>3405</v>
      </c>
      <c r="X254" t="s">
        <v>3406</v>
      </c>
      <c r="Y254" t="s">
        <v>1039</v>
      </c>
      <c r="Z254" t="s">
        <v>2643</v>
      </c>
    </row>
    <row r="255" spans="1:26" x14ac:dyDescent="0.2">
      <c r="A255" t="s">
        <v>995</v>
      </c>
      <c r="B255" t="s">
        <v>1751</v>
      </c>
      <c r="C255" t="s">
        <v>1752</v>
      </c>
      <c r="D255" t="s">
        <v>3407</v>
      </c>
      <c r="E255" t="s">
        <v>3408</v>
      </c>
      <c r="F255">
        <v>1773</v>
      </c>
      <c r="G255" t="s">
        <v>1000</v>
      </c>
      <c r="H255" t="s">
        <v>1030</v>
      </c>
      <c r="I255" t="s">
        <v>1225</v>
      </c>
      <c r="K255" t="s">
        <v>1032</v>
      </c>
      <c r="L255" t="s">
        <v>1004</v>
      </c>
      <c r="M255" t="s">
        <v>1005</v>
      </c>
      <c r="N255" t="s">
        <v>1006</v>
      </c>
      <c r="O255">
        <v>1752928</v>
      </c>
      <c r="P255" t="s">
        <v>3409</v>
      </c>
      <c r="Q255" t="s">
        <v>1008</v>
      </c>
      <c r="R255" t="s">
        <v>1009</v>
      </c>
      <c r="S255" t="s">
        <v>3410</v>
      </c>
      <c r="T255" t="s">
        <v>3410</v>
      </c>
      <c r="U255" t="s">
        <v>3411</v>
      </c>
      <c r="V255" t="s">
        <v>3412</v>
      </c>
      <c r="W255" t="s">
        <v>3413</v>
      </c>
      <c r="X255" t="s">
        <v>3414</v>
      </c>
      <c r="Y255" t="s">
        <v>1039</v>
      </c>
      <c r="Z255" t="s">
        <v>888</v>
      </c>
    </row>
    <row r="256" spans="1:26" x14ac:dyDescent="0.2">
      <c r="A256" t="s">
        <v>995</v>
      </c>
      <c r="B256" t="s">
        <v>2727</v>
      </c>
      <c r="C256" t="s">
        <v>2728</v>
      </c>
      <c r="D256" t="s">
        <v>3415</v>
      </c>
      <c r="E256" t="s">
        <v>3416</v>
      </c>
      <c r="F256">
        <v>1773</v>
      </c>
      <c r="G256" t="s">
        <v>1000</v>
      </c>
      <c r="H256" t="s">
        <v>1001</v>
      </c>
      <c r="I256" t="s">
        <v>1002</v>
      </c>
      <c r="K256" t="s">
        <v>1003</v>
      </c>
      <c r="L256" t="s">
        <v>1004</v>
      </c>
      <c r="M256" t="s">
        <v>1005</v>
      </c>
      <c r="N256" t="s">
        <v>1006</v>
      </c>
      <c r="O256">
        <v>92928</v>
      </c>
      <c r="P256" t="s">
        <v>3417</v>
      </c>
      <c r="Q256" t="s">
        <v>1008</v>
      </c>
      <c r="R256" t="s">
        <v>1009</v>
      </c>
      <c r="S256" t="s">
        <v>3418</v>
      </c>
      <c r="T256" t="s">
        <v>3418</v>
      </c>
      <c r="U256" t="s">
        <v>3419</v>
      </c>
      <c r="V256" t="s">
        <v>3420</v>
      </c>
      <c r="W256" t="s">
        <v>3421</v>
      </c>
      <c r="X256" t="s">
        <v>3422</v>
      </c>
      <c r="Y256" t="s">
        <v>1015</v>
      </c>
      <c r="Z256" t="s">
        <v>945</v>
      </c>
    </row>
    <row r="257" spans="1:26" x14ac:dyDescent="0.2">
      <c r="A257" t="s">
        <v>995</v>
      </c>
      <c r="B257" t="s">
        <v>1819</v>
      </c>
      <c r="C257" t="s">
        <v>1820</v>
      </c>
      <c r="D257" t="s">
        <v>3423</v>
      </c>
      <c r="E257" t="s">
        <v>3424</v>
      </c>
      <c r="F257">
        <v>1773</v>
      </c>
      <c r="G257" t="s">
        <v>1000</v>
      </c>
      <c r="H257" t="s">
        <v>1030</v>
      </c>
      <c r="I257" t="s">
        <v>1031</v>
      </c>
      <c r="K257" t="s">
        <v>1032</v>
      </c>
      <c r="L257" t="s">
        <v>1004</v>
      </c>
      <c r="M257" t="s">
        <v>1005</v>
      </c>
      <c r="N257" t="s">
        <v>1006</v>
      </c>
      <c r="O257">
        <v>1752928</v>
      </c>
      <c r="P257" t="s">
        <v>3425</v>
      </c>
      <c r="Q257" t="s">
        <v>1008</v>
      </c>
      <c r="R257" t="s">
        <v>1009</v>
      </c>
      <c r="S257" t="s">
        <v>3426</v>
      </c>
      <c r="T257" t="s">
        <v>3426</v>
      </c>
      <c r="U257" t="s">
        <v>3427</v>
      </c>
      <c r="V257" t="s">
        <v>3428</v>
      </c>
      <c r="W257" t="s">
        <v>3429</v>
      </c>
      <c r="X257" t="s">
        <v>3430</v>
      </c>
      <c r="Y257" t="s">
        <v>1039</v>
      </c>
      <c r="Z257" t="s">
        <v>1829</v>
      </c>
    </row>
    <row r="258" spans="1:26" x14ac:dyDescent="0.2">
      <c r="A258" t="s">
        <v>995</v>
      </c>
      <c r="B258" t="s">
        <v>2964</v>
      </c>
      <c r="C258" t="s">
        <v>2965</v>
      </c>
      <c r="D258" t="s">
        <v>3431</v>
      </c>
      <c r="E258" t="s">
        <v>3432</v>
      </c>
      <c r="F258">
        <v>1773</v>
      </c>
      <c r="G258" t="s">
        <v>1000</v>
      </c>
      <c r="H258" t="s">
        <v>1030</v>
      </c>
      <c r="I258" t="s">
        <v>1031</v>
      </c>
      <c r="K258" t="s">
        <v>1032</v>
      </c>
      <c r="L258" t="s">
        <v>1004</v>
      </c>
      <c r="M258" t="s">
        <v>1005</v>
      </c>
      <c r="N258" t="s">
        <v>1006</v>
      </c>
      <c r="O258">
        <v>1752928</v>
      </c>
      <c r="P258" t="s">
        <v>3433</v>
      </c>
      <c r="Q258" t="s">
        <v>1008</v>
      </c>
      <c r="R258" t="s">
        <v>1009</v>
      </c>
      <c r="S258" t="s">
        <v>3434</v>
      </c>
      <c r="T258" t="s">
        <v>3434</v>
      </c>
      <c r="U258" t="s">
        <v>3435</v>
      </c>
      <c r="V258" t="s">
        <v>3436</v>
      </c>
      <c r="W258" t="s">
        <v>3437</v>
      </c>
      <c r="X258" t="s">
        <v>3438</v>
      </c>
      <c r="Y258" t="s">
        <v>1039</v>
      </c>
      <c r="Z258" t="s">
        <v>2974</v>
      </c>
    </row>
    <row r="259" spans="1:26" x14ac:dyDescent="0.2">
      <c r="A259" t="s">
        <v>995</v>
      </c>
      <c r="B259" t="s">
        <v>3439</v>
      </c>
      <c r="C259" t="s">
        <v>3440</v>
      </c>
      <c r="D259" t="s">
        <v>3441</v>
      </c>
      <c r="E259" t="s">
        <v>3442</v>
      </c>
      <c r="F259">
        <v>1773</v>
      </c>
      <c r="G259" t="s">
        <v>1000</v>
      </c>
      <c r="H259" t="s">
        <v>1001</v>
      </c>
      <c r="I259" t="s">
        <v>1002</v>
      </c>
      <c r="K259" t="s">
        <v>1003</v>
      </c>
      <c r="L259" t="s">
        <v>1004</v>
      </c>
      <c r="M259" t="s">
        <v>1005</v>
      </c>
      <c r="N259" t="s">
        <v>1006</v>
      </c>
      <c r="O259">
        <v>275396</v>
      </c>
      <c r="P259" t="s">
        <v>3443</v>
      </c>
      <c r="Q259" t="s">
        <v>1008</v>
      </c>
      <c r="R259" t="s">
        <v>1009</v>
      </c>
      <c r="S259" t="s">
        <v>3444</v>
      </c>
      <c r="T259" t="s">
        <v>3444</v>
      </c>
      <c r="U259" s="10" t="s">
        <v>3445</v>
      </c>
      <c r="V259" t="s">
        <v>3446</v>
      </c>
      <c r="W259" t="s">
        <v>3447</v>
      </c>
      <c r="X259" t="s">
        <v>3448</v>
      </c>
      <c r="Y259" t="s">
        <v>1015</v>
      </c>
      <c r="Z259" t="s">
        <v>906</v>
      </c>
    </row>
    <row r="260" spans="1:26" x14ac:dyDescent="0.2">
      <c r="A260" t="s">
        <v>995</v>
      </c>
      <c r="B260" t="s">
        <v>3292</v>
      </c>
      <c r="C260" t="s">
        <v>3293</v>
      </c>
      <c r="D260" t="s">
        <v>3449</v>
      </c>
      <c r="E260" t="s">
        <v>3450</v>
      </c>
      <c r="F260">
        <v>1773</v>
      </c>
      <c r="G260" t="s">
        <v>1000</v>
      </c>
      <c r="H260" t="s">
        <v>1030</v>
      </c>
      <c r="I260" t="s">
        <v>1031</v>
      </c>
      <c r="K260" t="s">
        <v>1032</v>
      </c>
      <c r="L260" t="s">
        <v>1004</v>
      </c>
      <c r="M260" t="s">
        <v>1005</v>
      </c>
      <c r="N260" t="s">
        <v>1006</v>
      </c>
      <c r="O260">
        <v>1764614</v>
      </c>
      <c r="P260" t="s">
        <v>3451</v>
      </c>
      <c r="Q260" t="s">
        <v>1008</v>
      </c>
      <c r="R260" t="s">
        <v>1009</v>
      </c>
      <c r="S260" t="s">
        <v>3452</v>
      </c>
      <c r="T260" t="s">
        <v>3452</v>
      </c>
      <c r="U260" t="s">
        <v>3453</v>
      </c>
      <c r="V260" t="s">
        <v>3454</v>
      </c>
      <c r="W260" t="s">
        <v>3455</v>
      </c>
      <c r="X260" t="s">
        <v>3456</v>
      </c>
      <c r="Y260" t="s">
        <v>1039</v>
      </c>
      <c r="Z260" t="s">
        <v>3302</v>
      </c>
    </row>
    <row r="261" spans="1:26" x14ac:dyDescent="0.2">
      <c r="A261" t="s">
        <v>995</v>
      </c>
      <c r="B261" t="s">
        <v>2348</v>
      </c>
      <c r="C261" t="s">
        <v>2349</v>
      </c>
      <c r="D261" t="s">
        <v>3457</v>
      </c>
      <c r="E261" t="s">
        <v>3458</v>
      </c>
      <c r="F261">
        <v>1773</v>
      </c>
      <c r="G261" t="s">
        <v>1000</v>
      </c>
      <c r="H261" t="s">
        <v>1001</v>
      </c>
      <c r="I261" t="s">
        <v>1002</v>
      </c>
      <c r="K261" t="s">
        <v>1003</v>
      </c>
      <c r="L261" t="s">
        <v>1004</v>
      </c>
      <c r="M261" t="s">
        <v>1005</v>
      </c>
      <c r="N261" t="s">
        <v>1006</v>
      </c>
      <c r="O261">
        <v>205569</v>
      </c>
      <c r="P261" t="s">
        <v>3459</v>
      </c>
      <c r="Q261" t="s">
        <v>1008</v>
      </c>
      <c r="R261" t="s">
        <v>1009</v>
      </c>
      <c r="S261" t="s">
        <v>3460</v>
      </c>
      <c r="T261" t="s">
        <v>3460</v>
      </c>
      <c r="U261" t="s">
        <v>3461</v>
      </c>
      <c r="V261" t="s">
        <v>3462</v>
      </c>
      <c r="W261" t="s">
        <v>3463</v>
      </c>
      <c r="X261" t="s">
        <v>3464</v>
      </c>
      <c r="Y261" t="s">
        <v>1015</v>
      </c>
      <c r="Z261" t="s">
        <v>2358</v>
      </c>
    </row>
    <row r="262" spans="1:26" x14ac:dyDescent="0.2">
      <c r="A262" t="s">
        <v>995</v>
      </c>
      <c r="B262" t="s">
        <v>3465</v>
      </c>
      <c r="C262" t="s">
        <v>3466</v>
      </c>
      <c r="D262" t="s">
        <v>3467</v>
      </c>
      <c r="E262" t="s">
        <v>3468</v>
      </c>
      <c r="F262">
        <v>1773</v>
      </c>
      <c r="G262" t="s">
        <v>1000</v>
      </c>
      <c r="H262" t="s">
        <v>1001</v>
      </c>
      <c r="I262" t="s">
        <v>1002</v>
      </c>
      <c r="K262" t="s">
        <v>1003</v>
      </c>
      <c r="L262" t="s">
        <v>1004</v>
      </c>
      <c r="M262" t="s">
        <v>1005</v>
      </c>
      <c r="N262" t="s">
        <v>1006</v>
      </c>
      <c r="O262">
        <v>237213</v>
      </c>
      <c r="P262" t="s">
        <v>3469</v>
      </c>
      <c r="Q262" t="s">
        <v>1008</v>
      </c>
      <c r="R262" t="s">
        <v>1009</v>
      </c>
      <c r="S262" t="s">
        <v>3470</v>
      </c>
      <c r="T262" t="s">
        <v>3470</v>
      </c>
      <c r="U262" t="s">
        <v>3471</v>
      </c>
      <c r="V262" t="s">
        <v>3472</v>
      </c>
      <c r="W262" t="s">
        <v>3473</v>
      </c>
      <c r="X262" t="s">
        <v>3474</v>
      </c>
      <c r="Y262" t="s">
        <v>1015</v>
      </c>
      <c r="Z262" t="s">
        <v>927</v>
      </c>
    </row>
    <row r="263" spans="1:26" x14ac:dyDescent="0.2">
      <c r="A263" t="s">
        <v>995</v>
      </c>
      <c r="B263" t="s">
        <v>2040</v>
      </c>
      <c r="C263" t="s">
        <v>2041</v>
      </c>
      <c r="D263" t="s">
        <v>3475</v>
      </c>
      <c r="E263" t="s">
        <v>3476</v>
      </c>
      <c r="F263">
        <v>1773</v>
      </c>
      <c r="G263" t="s">
        <v>1000</v>
      </c>
      <c r="H263" t="s">
        <v>1030</v>
      </c>
      <c r="I263" t="s">
        <v>1031</v>
      </c>
      <c r="K263" t="s">
        <v>1032</v>
      </c>
      <c r="L263" t="s">
        <v>1004</v>
      </c>
      <c r="M263" t="s">
        <v>1005</v>
      </c>
      <c r="N263" t="s">
        <v>1006</v>
      </c>
      <c r="O263">
        <v>1764614</v>
      </c>
      <c r="P263" t="s">
        <v>3477</v>
      </c>
      <c r="Q263" t="s">
        <v>1008</v>
      </c>
      <c r="R263" t="s">
        <v>1009</v>
      </c>
      <c r="S263" t="s">
        <v>3478</v>
      </c>
      <c r="T263" t="s">
        <v>3478</v>
      </c>
      <c r="U263" t="s">
        <v>3479</v>
      </c>
      <c r="V263" t="s">
        <v>3480</v>
      </c>
      <c r="W263" t="s">
        <v>3481</v>
      </c>
      <c r="X263" t="s">
        <v>3482</v>
      </c>
      <c r="Y263" t="s">
        <v>1039</v>
      </c>
      <c r="Z263" t="s">
        <v>2050</v>
      </c>
    </row>
    <row r="264" spans="1:26" x14ac:dyDescent="0.2">
      <c r="A264" t="s">
        <v>995</v>
      </c>
      <c r="B264" t="s">
        <v>1016</v>
      </c>
      <c r="C264" t="s">
        <v>1017</v>
      </c>
      <c r="D264" t="s">
        <v>3483</v>
      </c>
      <c r="E264" t="s">
        <v>3484</v>
      </c>
      <c r="F264">
        <v>1773</v>
      </c>
      <c r="G264" t="s">
        <v>1000</v>
      </c>
      <c r="H264" t="s">
        <v>1030</v>
      </c>
      <c r="I264" t="s">
        <v>1031</v>
      </c>
      <c r="K264" t="s">
        <v>1032</v>
      </c>
      <c r="L264" t="s">
        <v>1004</v>
      </c>
      <c r="M264" t="s">
        <v>1005</v>
      </c>
      <c r="N264" t="s">
        <v>1006</v>
      </c>
      <c r="O264">
        <v>1752928</v>
      </c>
      <c r="P264" t="s">
        <v>3485</v>
      </c>
      <c r="Q264" t="s">
        <v>1008</v>
      </c>
      <c r="R264" t="s">
        <v>1009</v>
      </c>
      <c r="S264" t="s">
        <v>3486</v>
      </c>
      <c r="T264" t="s">
        <v>3486</v>
      </c>
      <c r="U264" t="s">
        <v>3487</v>
      </c>
      <c r="V264" t="s">
        <v>3488</v>
      </c>
      <c r="W264" t="s">
        <v>3489</v>
      </c>
      <c r="X264" t="s">
        <v>3490</v>
      </c>
      <c r="Y264" t="s">
        <v>1039</v>
      </c>
      <c r="Z264" t="s">
        <v>953</v>
      </c>
    </row>
    <row r="265" spans="1:26" x14ac:dyDescent="0.2">
      <c r="A265" t="s">
        <v>995</v>
      </c>
      <c r="B265" t="s">
        <v>1353</v>
      </c>
      <c r="C265" t="s">
        <v>1354</v>
      </c>
      <c r="D265" t="s">
        <v>3491</v>
      </c>
      <c r="E265" t="s">
        <v>3492</v>
      </c>
      <c r="F265">
        <v>1773</v>
      </c>
      <c r="G265" t="s">
        <v>1000</v>
      </c>
      <c r="H265" t="s">
        <v>1001</v>
      </c>
      <c r="I265" t="s">
        <v>1002</v>
      </c>
      <c r="K265" t="s">
        <v>1003</v>
      </c>
      <c r="L265" t="s">
        <v>1004</v>
      </c>
      <c r="M265" t="s">
        <v>1005</v>
      </c>
      <c r="N265" t="s">
        <v>1006</v>
      </c>
      <c r="O265">
        <v>1305598</v>
      </c>
      <c r="P265" t="s">
        <v>3493</v>
      </c>
      <c r="Q265" t="s">
        <v>1008</v>
      </c>
      <c r="R265" t="s">
        <v>1009</v>
      </c>
      <c r="S265" t="s">
        <v>3494</v>
      </c>
      <c r="T265" t="s">
        <v>3494</v>
      </c>
      <c r="U265" t="s">
        <v>3495</v>
      </c>
      <c r="V265" t="s">
        <v>3496</v>
      </c>
      <c r="W265" t="s">
        <v>3497</v>
      </c>
      <c r="X265" t="s">
        <v>3498</v>
      </c>
      <c r="Y265" t="s">
        <v>1015</v>
      </c>
      <c r="Z265" t="s">
        <v>1363</v>
      </c>
    </row>
    <row r="266" spans="1:26" x14ac:dyDescent="0.2">
      <c r="A266" t="s">
        <v>995</v>
      </c>
      <c r="B266" t="s">
        <v>2660</v>
      </c>
      <c r="C266" t="s">
        <v>2661</v>
      </c>
      <c r="D266" t="s">
        <v>3499</v>
      </c>
      <c r="E266" t="s">
        <v>3500</v>
      </c>
      <c r="F266">
        <v>1773</v>
      </c>
      <c r="G266" t="s">
        <v>1000</v>
      </c>
      <c r="H266" t="s">
        <v>1001</v>
      </c>
      <c r="I266" t="s">
        <v>1002</v>
      </c>
      <c r="K266" t="s">
        <v>1003</v>
      </c>
      <c r="L266" t="s">
        <v>1004</v>
      </c>
      <c r="M266" t="s">
        <v>1005</v>
      </c>
      <c r="N266" t="s">
        <v>1006</v>
      </c>
      <c r="O266">
        <v>2225069</v>
      </c>
      <c r="P266" t="s">
        <v>3501</v>
      </c>
      <c r="Q266" t="s">
        <v>1008</v>
      </c>
      <c r="R266" t="s">
        <v>1009</v>
      </c>
      <c r="S266" t="s">
        <v>3502</v>
      </c>
      <c r="T266" t="s">
        <v>3502</v>
      </c>
      <c r="U266" t="s">
        <v>3503</v>
      </c>
      <c r="V266" t="s">
        <v>3504</v>
      </c>
      <c r="W266" t="s">
        <v>3505</v>
      </c>
      <c r="X266" t="s">
        <v>3506</v>
      </c>
      <c r="Y266" t="s">
        <v>1015</v>
      </c>
      <c r="Z266" t="s">
        <v>2670</v>
      </c>
    </row>
    <row r="267" spans="1:26" x14ac:dyDescent="0.2">
      <c r="A267" t="s">
        <v>995</v>
      </c>
      <c r="B267" t="s">
        <v>1092</v>
      </c>
      <c r="C267" t="s">
        <v>1093</v>
      </c>
      <c r="D267" t="s">
        <v>3507</v>
      </c>
      <c r="E267" t="s">
        <v>3508</v>
      </c>
      <c r="F267">
        <v>1773</v>
      </c>
      <c r="G267" t="s">
        <v>1000</v>
      </c>
      <c r="H267" t="s">
        <v>1030</v>
      </c>
      <c r="I267" t="s">
        <v>1031</v>
      </c>
      <c r="K267" t="s">
        <v>1032</v>
      </c>
      <c r="L267" t="s">
        <v>1004</v>
      </c>
      <c r="M267" t="s">
        <v>1005</v>
      </c>
      <c r="N267" t="s">
        <v>1006</v>
      </c>
      <c r="O267">
        <v>1752928</v>
      </c>
      <c r="P267" t="s">
        <v>3509</v>
      </c>
      <c r="Q267" t="s">
        <v>1008</v>
      </c>
      <c r="R267" t="s">
        <v>1009</v>
      </c>
      <c r="S267" t="s">
        <v>3510</v>
      </c>
      <c r="T267" t="s">
        <v>3510</v>
      </c>
      <c r="U267" t="s">
        <v>3511</v>
      </c>
      <c r="V267" t="s">
        <v>3512</v>
      </c>
      <c r="W267" t="s">
        <v>3513</v>
      </c>
      <c r="X267" t="s">
        <v>3514</v>
      </c>
      <c r="Y267" t="s">
        <v>1039</v>
      </c>
      <c r="Z267" t="s">
        <v>1102</v>
      </c>
    </row>
    <row r="268" spans="1:26" x14ac:dyDescent="0.2">
      <c r="A268" t="s">
        <v>995</v>
      </c>
      <c r="B268" t="s">
        <v>2318</v>
      </c>
      <c r="C268" t="s">
        <v>2319</v>
      </c>
      <c r="D268" t="s">
        <v>3515</v>
      </c>
      <c r="E268" t="s">
        <v>3516</v>
      </c>
      <c r="F268">
        <v>1773</v>
      </c>
      <c r="G268" t="s">
        <v>1000</v>
      </c>
      <c r="H268" t="s">
        <v>1001</v>
      </c>
      <c r="I268" t="s">
        <v>1002</v>
      </c>
      <c r="K268" t="s">
        <v>1003</v>
      </c>
      <c r="L268" t="s">
        <v>1004</v>
      </c>
      <c r="M268" t="s">
        <v>1005</v>
      </c>
      <c r="N268" t="s">
        <v>1006</v>
      </c>
      <c r="O268">
        <v>187103</v>
      </c>
      <c r="P268" t="s">
        <v>3517</v>
      </c>
      <c r="Q268" t="s">
        <v>1008</v>
      </c>
      <c r="R268" t="s">
        <v>1009</v>
      </c>
      <c r="S268" t="s">
        <v>3518</v>
      </c>
      <c r="T268" t="s">
        <v>3518</v>
      </c>
      <c r="U268" t="s">
        <v>3519</v>
      </c>
      <c r="V268" t="s">
        <v>3520</v>
      </c>
      <c r="W268" t="s">
        <v>3521</v>
      </c>
      <c r="X268" t="s">
        <v>3522</v>
      </c>
      <c r="Y268" t="s">
        <v>1015</v>
      </c>
      <c r="Z268" t="s">
        <v>942</v>
      </c>
    </row>
    <row r="269" spans="1:26" x14ac:dyDescent="0.2">
      <c r="A269" t="s">
        <v>995</v>
      </c>
      <c r="B269" t="s">
        <v>2895</v>
      </c>
      <c r="C269" t="s">
        <v>2896</v>
      </c>
      <c r="D269" t="s">
        <v>3523</v>
      </c>
      <c r="E269" t="s">
        <v>3524</v>
      </c>
      <c r="F269">
        <v>1773</v>
      </c>
      <c r="G269" t="s">
        <v>1000</v>
      </c>
      <c r="H269" t="s">
        <v>1001</v>
      </c>
      <c r="I269" t="s">
        <v>1002</v>
      </c>
      <c r="K269" t="s">
        <v>1003</v>
      </c>
      <c r="L269" t="s">
        <v>1004</v>
      </c>
      <c r="M269" t="s">
        <v>1005</v>
      </c>
      <c r="N269" t="s">
        <v>1006</v>
      </c>
      <c r="O269">
        <v>1415222</v>
      </c>
      <c r="P269" t="s">
        <v>3525</v>
      </c>
      <c r="Q269" t="s">
        <v>1008</v>
      </c>
      <c r="R269" t="s">
        <v>1009</v>
      </c>
      <c r="S269" t="s">
        <v>3526</v>
      </c>
      <c r="T269" t="s">
        <v>3526</v>
      </c>
      <c r="U269" t="s">
        <v>3527</v>
      </c>
      <c r="V269" t="s">
        <v>3528</v>
      </c>
      <c r="W269" t="s">
        <v>3529</v>
      </c>
      <c r="X269" t="s">
        <v>3530</v>
      </c>
      <c r="Y269" t="s">
        <v>1015</v>
      </c>
      <c r="Z269" t="s">
        <v>2905</v>
      </c>
    </row>
    <row r="270" spans="1:26" x14ac:dyDescent="0.2">
      <c r="A270" t="s">
        <v>995</v>
      </c>
      <c r="B270" t="s">
        <v>3531</v>
      </c>
      <c r="C270" t="s">
        <v>3532</v>
      </c>
      <c r="D270" t="s">
        <v>3533</v>
      </c>
      <c r="E270" t="s">
        <v>3534</v>
      </c>
      <c r="F270">
        <v>1773</v>
      </c>
      <c r="G270" t="s">
        <v>1000</v>
      </c>
      <c r="H270" t="s">
        <v>1001</v>
      </c>
      <c r="I270" t="s">
        <v>1149</v>
      </c>
      <c r="K270" t="s">
        <v>1003</v>
      </c>
      <c r="L270" t="s">
        <v>1004</v>
      </c>
      <c r="M270" t="s">
        <v>1005</v>
      </c>
      <c r="N270" t="s">
        <v>1006</v>
      </c>
      <c r="O270">
        <v>669865</v>
      </c>
      <c r="P270" t="s">
        <v>3535</v>
      </c>
      <c r="Q270" t="s">
        <v>1008</v>
      </c>
      <c r="R270" t="s">
        <v>1009</v>
      </c>
      <c r="S270" t="s">
        <v>3536</v>
      </c>
      <c r="T270" t="s">
        <v>3536</v>
      </c>
      <c r="U270" t="s">
        <v>3537</v>
      </c>
      <c r="V270" t="s">
        <v>3538</v>
      </c>
      <c r="W270" t="s">
        <v>3539</v>
      </c>
      <c r="X270" t="s">
        <v>3540</v>
      </c>
      <c r="Y270" t="s">
        <v>1015</v>
      </c>
      <c r="Z270" t="s">
        <v>354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A73C0-0CE9-834E-9EFE-9CC290419521}">
  <dimension ref="A1:V49"/>
  <sheetViews>
    <sheetView workbookViewId="0">
      <selection activeCell="H13" sqref="H13"/>
    </sheetView>
  </sheetViews>
  <sheetFormatPr baseColWidth="10" defaultRowHeight="16" x14ac:dyDescent="0.2"/>
  <cols>
    <col min="1" max="1" width="14.33203125" bestFit="1" customWidth="1"/>
    <col min="2" max="2" width="16" bestFit="1" customWidth="1"/>
    <col min="3" max="3" width="19.5" bestFit="1" customWidth="1"/>
    <col min="4" max="4" width="12.6640625" bestFit="1" customWidth="1"/>
    <col min="5" max="5" width="8.1640625" bestFit="1" customWidth="1"/>
    <col min="6" max="6" width="35" bestFit="1" customWidth="1"/>
    <col min="7" max="7" width="19" bestFit="1" customWidth="1"/>
    <col min="8" max="8" width="16.5" bestFit="1" customWidth="1"/>
    <col min="9" max="9" width="12" bestFit="1" customWidth="1"/>
    <col min="10" max="10" width="12.33203125" bestFit="1" customWidth="1"/>
    <col min="11" max="11" width="14" bestFit="1" customWidth="1"/>
    <col min="12" max="12" width="12.6640625" bestFit="1" customWidth="1"/>
    <col min="13" max="13" width="14.6640625" bestFit="1" customWidth="1"/>
    <col min="14" max="14" width="10.33203125" bestFit="1" customWidth="1"/>
    <col min="15" max="15" width="70.5" bestFit="1" customWidth="1"/>
    <col min="16" max="16" width="68" bestFit="1" customWidth="1"/>
    <col min="17" max="17" width="12.5" bestFit="1" customWidth="1"/>
    <col min="18" max="18" width="15.33203125" bestFit="1" customWidth="1"/>
    <col min="19" max="19" width="15.1640625" bestFit="1" customWidth="1"/>
    <col min="20" max="20" width="66.83203125" bestFit="1" customWidth="1"/>
    <col min="21" max="21" width="138.6640625" bestFit="1" customWidth="1"/>
    <col min="22" max="22" width="12" bestFit="1" customWidth="1"/>
  </cols>
  <sheetData>
    <row r="1" spans="1:22" x14ac:dyDescent="0.2">
      <c r="A1" t="s">
        <v>969</v>
      </c>
      <c r="B1" t="s">
        <v>970</v>
      </c>
      <c r="C1" t="s">
        <v>972</v>
      </c>
      <c r="D1" t="s">
        <v>973</v>
      </c>
      <c r="E1" t="s">
        <v>974</v>
      </c>
      <c r="F1" t="s">
        <v>975</v>
      </c>
      <c r="G1" t="s">
        <v>976</v>
      </c>
      <c r="H1" t="s">
        <v>977</v>
      </c>
      <c r="I1" t="s">
        <v>978</v>
      </c>
      <c r="J1" t="s">
        <v>979</v>
      </c>
      <c r="K1" t="s">
        <v>980</v>
      </c>
      <c r="L1" t="s">
        <v>981</v>
      </c>
      <c r="M1" t="s">
        <v>982</v>
      </c>
      <c r="N1" t="s">
        <v>983</v>
      </c>
      <c r="O1" t="s">
        <v>984</v>
      </c>
      <c r="P1" t="s">
        <v>985</v>
      </c>
      <c r="Q1" t="s">
        <v>986</v>
      </c>
      <c r="R1" t="s">
        <v>987</v>
      </c>
      <c r="S1" t="s">
        <v>988</v>
      </c>
      <c r="T1" t="s">
        <v>989</v>
      </c>
      <c r="U1" t="s">
        <v>990</v>
      </c>
      <c r="V1" t="s">
        <v>994</v>
      </c>
    </row>
    <row r="2" spans="1:22" x14ac:dyDescent="0.2">
      <c r="A2" t="s">
        <v>3547</v>
      </c>
      <c r="B2" t="s">
        <v>3861</v>
      </c>
      <c r="C2" t="s">
        <v>3867</v>
      </c>
      <c r="D2" t="s">
        <v>3866</v>
      </c>
      <c r="E2">
        <v>1494075</v>
      </c>
      <c r="F2" t="s">
        <v>3551</v>
      </c>
      <c r="G2" t="s">
        <v>1001</v>
      </c>
      <c r="H2" t="s">
        <v>1002</v>
      </c>
      <c r="I2" t="s">
        <v>3865</v>
      </c>
      <c r="J2" t="s">
        <v>1003</v>
      </c>
      <c r="K2" t="s">
        <v>1004</v>
      </c>
      <c r="L2" t="s">
        <v>1005</v>
      </c>
      <c r="M2" t="s">
        <v>3550</v>
      </c>
      <c r="N2">
        <v>2643347</v>
      </c>
      <c r="O2" t="s">
        <v>3559</v>
      </c>
      <c r="P2" t="s">
        <v>3548</v>
      </c>
      <c r="Q2" t="s">
        <v>3547</v>
      </c>
      <c r="R2" t="s">
        <v>3865</v>
      </c>
      <c r="S2" t="s">
        <v>3864</v>
      </c>
      <c r="T2" t="s">
        <v>3863</v>
      </c>
      <c r="U2" t="s">
        <v>3862</v>
      </c>
      <c r="V2" t="s">
        <v>3854</v>
      </c>
    </row>
    <row r="3" spans="1:22" x14ac:dyDescent="0.2">
      <c r="A3" t="s">
        <v>3547</v>
      </c>
      <c r="B3" t="s">
        <v>3861</v>
      </c>
      <c r="C3" t="s">
        <v>3860</v>
      </c>
      <c r="D3" t="s">
        <v>3859</v>
      </c>
      <c r="E3">
        <v>1494075</v>
      </c>
      <c r="F3" t="s">
        <v>3551</v>
      </c>
      <c r="G3" t="s">
        <v>1030</v>
      </c>
      <c r="H3" t="s">
        <v>1225</v>
      </c>
      <c r="I3" t="s">
        <v>3858</v>
      </c>
      <c r="J3" t="s">
        <v>1032</v>
      </c>
      <c r="K3" t="s">
        <v>1004</v>
      </c>
      <c r="L3" t="s">
        <v>1005</v>
      </c>
      <c r="M3" t="s">
        <v>3550</v>
      </c>
      <c r="N3">
        <v>1970572</v>
      </c>
      <c r="O3" t="s">
        <v>3549</v>
      </c>
      <c r="P3" t="s">
        <v>3548</v>
      </c>
      <c r="Q3" t="s">
        <v>3547</v>
      </c>
      <c r="R3" t="s">
        <v>3858</v>
      </c>
      <c r="S3" t="s">
        <v>3857</v>
      </c>
      <c r="T3" t="s">
        <v>3856</v>
      </c>
      <c r="U3" t="s">
        <v>3855</v>
      </c>
      <c r="V3" t="s">
        <v>3854</v>
      </c>
    </row>
    <row r="4" spans="1:22" x14ac:dyDescent="0.2">
      <c r="A4" t="s">
        <v>3547</v>
      </c>
      <c r="B4" t="s">
        <v>3847</v>
      </c>
      <c r="C4" t="s">
        <v>3853</v>
      </c>
      <c r="D4" t="s">
        <v>3852</v>
      </c>
      <c r="E4">
        <v>1494075</v>
      </c>
      <c r="F4" t="s">
        <v>3551</v>
      </c>
      <c r="G4" t="s">
        <v>1001</v>
      </c>
      <c r="H4" t="s">
        <v>1149</v>
      </c>
      <c r="I4" t="s">
        <v>3851</v>
      </c>
      <c r="J4" t="s">
        <v>1003</v>
      </c>
      <c r="K4" t="s">
        <v>1004</v>
      </c>
      <c r="L4" t="s">
        <v>1005</v>
      </c>
      <c r="M4" t="s">
        <v>3550</v>
      </c>
      <c r="N4">
        <v>605947</v>
      </c>
      <c r="O4" t="s">
        <v>3573</v>
      </c>
      <c r="P4" t="s">
        <v>3548</v>
      </c>
      <c r="Q4" t="s">
        <v>3547</v>
      </c>
      <c r="R4" t="s">
        <v>3851</v>
      </c>
      <c r="S4" t="s">
        <v>3850</v>
      </c>
      <c r="T4" t="s">
        <v>3849</v>
      </c>
      <c r="U4" t="s">
        <v>3848</v>
      </c>
      <c r="V4" t="s">
        <v>849</v>
      </c>
    </row>
    <row r="5" spans="1:22" x14ac:dyDescent="0.2">
      <c r="A5" t="s">
        <v>3547</v>
      </c>
      <c r="B5" t="s">
        <v>3847</v>
      </c>
      <c r="C5" t="s">
        <v>3846</v>
      </c>
      <c r="D5" t="s">
        <v>3845</v>
      </c>
      <c r="E5">
        <v>1494075</v>
      </c>
      <c r="F5" t="s">
        <v>3551</v>
      </c>
      <c r="G5" t="s">
        <v>1030</v>
      </c>
      <c r="H5" t="s">
        <v>1225</v>
      </c>
      <c r="I5" t="s">
        <v>3844</v>
      </c>
      <c r="J5" t="s">
        <v>1032</v>
      </c>
      <c r="K5" t="s">
        <v>1004</v>
      </c>
      <c r="L5" t="s">
        <v>1005</v>
      </c>
      <c r="M5" t="s">
        <v>3550</v>
      </c>
      <c r="N5">
        <v>2601695</v>
      </c>
      <c r="O5" t="s">
        <v>3549</v>
      </c>
      <c r="P5" t="s">
        <v>3548</v>
      </c>
      <c r="Q5" t="s">
        <v>3547</v>
      </c>
      <c r="R5" t="s">
        <v>3844</v>
      </c>
      <c r="S5" t="s">
        <v>3843</v>
      </c>
      <c r="T5" t="s">
        <v>3842</v>
      </c>
      <c r="U5" t="s">
        <v>3841</v>
      </c>
      <c r="V5" t="s">
        <v>849</v>
      </c>
    </row>
    <row r="6" spans="1:22" x14ac:dyDescent="0.2">
      <c r="A6" t="s">
        <v>3547</v>
      </c>
      <c r="B6" t="s">
        <v>3769</v>
      </c>
      <c r="C6" t="s">
        <v>3840</v>
      </c>
      <c r="D6" t="s">
        <v>3839</v>
      </c>
      <c r="E6">
        <v>1494075</v>
      </c>
      <c r="F6" t="s">
        <v>3551</v>
      </c>
      <c r="G6" t="s">
        <v>1001</v>
      </c>
      <c r="H6" t="s">
        <v>1149</v>
      </c>
      <c r="I6" t="s">
        <v>3838</v>
      </c>
      <c r="J6" t="s">
        <v>1003</v>
      </c>
      <c r="K6" t="s">
        <v>1004</v>
      </c>
      <c r="L6" t="s">
        <v>1005</v>
      </c>
      <c r="M6" t="s">
        <v>3550</v>
      </c>
      <c r="N6">
        <v>398498</v>
      </c>
      <c r="O6" t="s">
        <v>3573</v>
      </c>
      <c r="P6" t="s">
        <v>3548</v>
      </c>
      <c r="Q6" t="s">
        <v>3547</v>
      </c>
      <c r="R6" t="s">
        <v>3838</v>
      </c>
      <c r="S6" t="s">
        <v>3837</v>
      </c>
      <c r="T6" t="s">
        <v>3836</v>
      </c>
      <c r="U6" t="s">
        <v>3835</v>
      </c>
      <c r="V6" t="s">
        <v>3762</v>
      </c>
    </row>
    <row r="7" spans="1:22" x14ac:dyDescent="0.2">
      <c r="A7" t="s">
        <v>3547</v>
      </c>
      <c r="B7" t="s">
        <v>3828</v>
      </c>
      <c r="C7" t="s">
        <v>3834</v>
      </c>
      <c r="D7" t="s">
        <v>3833</v>
      </c>
      <c r="E7">
        <v>1494075</v>
      </c>
      <c r="F7" t="s">
        <v>3551</v>
      </c>
      <c r="G7" t="s">
        <v>1001</v>
      </c>
      <c r="H7" t="s">
        <v>1002</v>
      </c>
      <c r="I7" t="s">
        <v>3832</v>
      </c>
      <c r="J7" t="s">
        <v>1003</v>
      </c>
      <c r="K7" t="s">
        <v>1004</v>
      </c>
      <c r="L7" t="s">
        <v>1005</v>
      </c>
      <c r="M7" t="s">
        <v>3550</v>
      </c>
      <c r="N7">
        <v>40875</v>
      </c>
      <c r="O7" t="s">
        <v>3559</v>
      </c>
      <c r="P7" t="s">
        <v>3548</v>
      </c>
      <c r="Q7" t="s">
        <v>3547</v>
      </c>
      <c r="R7" t="s">
        <v>3832</v>
      </c>
      <c r="S7" t="s">
        <v>3831</v>
      </c>
      <c r="T7" t="s">
        <v>3830</v>
      </c>
      <c r="U7" t="s">
        <v>3829</v>
      </c>
      <c r="V7" t="s">
        <v>863</v>
      </c>
    </row>
    <row r="8" spans="1:22" x14ac:dyDescent="0.2">
      <c r="A8" t="s">
        <v>3547</v>
      </c>
      <c r="B8" t="s">
        <v>3828</v>
      </c>
      <c r="C8" t="s">
        <v>3827</v>
      </c>
      <c r="D8" t="s">
        <v>3826</v>
      </c>
      <c r="E8">
        <v>1494075</v>
      </c>
      <c r="F8" t="s">
        <v>3551</v>
      </c>
      <c r="G8" t="s">
        <v>1030</v>
      </c>
      <c r="H8" t="s">
        <v>1225</v>
      </c>
      <c r="I8" t="s">
        <v>3825</v>
      </c>
      <c r="J8" t="s">
        <v>1032</v>
      </c>
      <c r="K8" t="s">
        <v>1004</v>
      </c>
      <c r="L8" t="s">
        <v>1005</v>
      </c>
      <c r="M8" t="s">
        <v>3550</v>
      </c>
      <c r="N8">
        <v>1784219</v>
      </c>
      <c r="O8" t="s">
        <v>3549</v>
      </c>
      <c r="P8" t="s">
        <v>3548</v>
      </c>
      <c r="Q8" t="s">
        <v>3547</v>
      </c>
      <c r="R8" t="s">
        <v>3825</v>
      </c>
      <c r="S8" t="s">
        <v>3824</v>
      </c>
      <c r="T8" t="s">
        <v>3823</v>
      </c>
      <c r="U8" t="s">
        <v>3822</v>
      </c>
      <c r="V8" t="s">
        <v>863</v>
      </c>
    </row>
    <row r="9" spans="1:22" x14ac:dyDescent="0.2">
      <c r="A9" t="s">
        <v>3547</v>
      </c>
      <c r="B9" t="s">
        <v>3815</v>
      </c>
      <c r="C9" t="s">
        <v>3821</v>
      </c>
      <c r="D9" t="s">
        <v>3820</v>
      </c>
      <c r="E9">
        <v>1494075</v>
      </c>
      <c r="F9" t="s">
        <v>3551</v>
      </c>
      <c r="G9" t="s">
        <v>1001</v>
      </c>
      <c r="H9" t="s">
        <v>1002</v>
      </c>
      <c r="I9" t="s">
        <v>3819</v>
      </c>
      <c r="J9" t="s">
        <v>1003</v>
      </c>
      <c r="K9" t="s">
        <v>1004</v>
      </c>
      <c r="L9" t="s">
        <v>1005</v>
      </c>
      <c r="M9" t="s">
        <v>3550</v>
      </c>
      <c r="N9">
        <v>93101</v>
      </c>
      <c r="O9" t="s">
        <v>3559</v>
      </c>
      <c r="P9" t="s">
        <v>3548</v>
      </c>
      <c r="Q9" t="s">
        <v>3547</v>
      </c>
      <c r="R9" t="s">
        <v>3819</v>
      </c>
      <c r="S9" t="s">
        <v>3818</v>
      </c>
      <c r="T9" t="s">
        <v>3817</v>
      </c>
      <c r="U9" t="s">
        <v>3816</v>
      </c>
      <c r="V9" t="s">
        <v>860</v>
      </c>
    </row>
    <row r="10" spans="1:22" x14ac:dyDescent="0.2">
      <c r="A10" t="s">
        <v>3547</v>
      </c>
      <c r="B10" t="s">
        <v>3815</v>
      </c>
      <c r="C10" t="s">
        <v>3814</v>
      </c>
      <c r="D10" t="s">
        <v>3813</v>
      </c>
      <c r="E10">
        <v>1494075</v>
      </c>
      <c r="F10" t="s">
        <v>3551</v>
      </c>
      <c r="G10" t="s">
        <v>1030</v>
      </c>
      <c r="H10" t="s">
        <v>1225</v>
      </c>
      <c r="I10" t="s">
        <v>3812</v>
      </c>
      <c r="J10" t="s">
        <v>1032</v>
      </c>
      <c r="K10" t="s">
        <v>1004</v>
      </c>
      <c r="L10" t="s">
        <v>1005</v>
      </c>
      <c r="M10" t="s">
        <v>3550</v>
      </c>
      <c r="N10">
        <v>2214783</v>
      </c>
      <c r="O10" t="s">
        <v>3549</v>
      </c>
      <c r="P10" t="s">
        <v>3548</v>
      </c>
      <c r="Q10" t="s">
        <v>3547</v>
      </c>
      <c r="R10" t="s">
        <v>3812</v>
      </c>
      <c r="S10" t="s">
        <v>3811</v>
      </c>
      <c r="T10" t="s">
        <v>3810</v>
      </c>
      <c r="U10" t="s">
        <v>3809</v>
      </c>
      <c r="V10" t="s">
        <v>860</v>
      </c>
    </row>
    <row r="11" spans="1:22" x14ac:dyDescent="0.2">
      <c r="A11" t="s">
        <v>3547</v>
      </c>
      <c r="B11" t="s">
        <v>3802</v>
      </c>
      <c r="C11" t="s">
        <v>3808</v>
      </c>
      <c r="D11" t="s">
        <v>3807</v>
      </c>
      <c r="E11">
        <v>1494075</v>
      </c>
      <c r="F11" t="s">
        <v>3551</v>
      </c>
      <c r="G11" t="s">
        <v>1001</v>
      </c>
      <c r="H11" t="s">
        <v>1002</v>
      </c>
      <c r="I11" t="s">
        <v>3806</v>
      </c>
      <c r="J11" t="s">
        <v>1003</v>
      </c>
      <c r="K11" t="s">
        <v>1004</v>
      </c>
      <c r="L11" t="s">
        <v>1005</v>
      </c>
      <c r="M11" t="s">
        <v>3550</v>
      </c>
      <c r="N11">
        <v>46129</v>
      </c>
      <c r="O11" t="s">
        <v>3559</v>
      </c>
      <c r="P11" t="s">
        <v>3548</v>
      </c>
      <c r="Q11" t="s">
        <v>3547</v>
      </c>
      <c r="R11" t="s">
        <v>3806</v>
      </c>
      <c r="S11" t="s">
        <v>3805</v>
      </c>
      <c r="T11" t="s">
        <v>3804</v>
      </c>
      <c r="U11" t="s">
        <v>3803</v>
      </c>
      <c r="V11" t="s">
        <v>862</v>
      </c>
    </row>
    <row r="12" spans="1:22" x14ac:dyDescent="0.2">
      <c r="A12" t="s">
        <v>3547</v>
      </c>
      <c r="B12" t="s">
        <v>3802</v>
      </c>
      <c r="C12" t="s">
        <v>3801</v>
      </c>
      <c r="D12" t="s">
        <v>3800</v>
      </c>
      <c r="E12">
        <v>1494075</v>
      </c>
      <c r="F12" t="s">
        <v>3551</v>
      </c>
      <c r="G12" t="s">
        <v>1030</v>
      </c>
      <c r="H12" t="s">
        <v>1225</v>
      </c>
      <c r="I12" t="s">
        <v>3799</v>
      </c>
      <c r="J12" t="s">
        <v>1032</v>
      </c>
      <c r="K12" t="s">
        <v>1004</v>
      </c>
      <c r="L12" t="s">
        <v>1005</v>
      </c>
      <c r="M12" t="s">
        <v>3550</v>
      </c>
      <c r="N12">
        <v>1922556</v>
      </c>
      <c r="O12" t="s">
        <v>3549</v>
      </c>
      <c r="P12" t="s">
        <v>3548</v>
      </c>
      <c r="Q12" t="s">
        <v>3547</v>
      </c>
      <c r="R12" t="s">
        <v>3799</v>
      </c>
      <c r="S12" t="s">
        <v>3798</v>
      </c>
      <c r="T12" t="s">
        <v>3797</v>
      </c>
      <c r="U12" t="s">
        <v>3796</v>
      </c>
      <c r="V12" t="s">
        <v>862</v>
      </c>
    </row>
    <row r="13" spans="1:22" x14ac:dyDescent="0.2">
      <c r="A13" t="s">
        <v>3547</v>
      </c>
      <c r="B13" t="s">
        <v>3789</v>
      </c>
      <c r="C13" t="s">
        <v>3795</v>
      </c>
      <c r="D13" t="s">
        <v>3794</v>
      </c>
      <c r="E13">
        <v>1494075</v>
      </c>
      <c r="F13" t="s">
        <v>3551</v>
      </c>
      <c r="G13" t="s">
        <v>1001</v>
      </c>
      <c r="H13" t="s">
        <v>1002</v>
      </c>
      <c r="I13" t="s">
        <v>3793</v>
      </c>
      <c r="J13" t="s">
        <v>1003</v>
      </c>
      <c r="K13" t="s">
        <v>1004</v>
      </c>
      <c r="L13" t="s">
        <v>1005</v>
      </c>
      <c r="M13" t="s">
        <v>3550</v>
      </c>
      <c r="N13">
        <v>123338</v>
      </c>
      <c r="O13" t="s">
        <v>3559</v>
      </c>
      <c r="P13" t="s">
        <v>3548</v>
      </c>
      <c r="Q13" t="s">
        <v>3547</v>
      </c>
      <c r="R13" t="s">
        <v>3793</v>
      </c>
      <c r="S13" t="s">
        <v>3792</v>
      </c>
      <c r="T13" t="s">
        <v>3791</v>
      </c>
      <c r="U13" t="s">
        <v>3790</v>
      </c>
      <c r="V13" t="s">
        <v>865</v>
      </c>
    </row>
    <row r="14" spans="1:22" x14ac:dyDescent="0.2">
      <c r="A14" t="s">
        <v>3547</v>
      </c>
      <c r="B14" t="s">
        <v>3789</v>
      </c>
      <c r="C14" t="s">
        <v>3788</v>
      </c>
      <c r="D14" t="s">
        <v>3787</v>
      </c>
      <c r="E14">
        <v>1494075</v>
      </c>
      <c r="F14" t="s">
        <v>3551</v>
      </c>
      <c r="G14" t="s">
        <v>1030</v>
      </c>
      <c r="H14" t="s">
        <v>1225</v>
      </c>
      <c r="I14" t="s">
        <v>3786</v>
      </c>
      <c r="J14" t="s">
        <v>1032</v>
      </c>
      <c r="K14" t="s">
        <v>1004</v>
      </c>
      <c r="L14" t="s">
        <v>1005</v>
      </c>
      <c r="M14" t="s">
        <v>3550</v>
      </c>
      <c r="N14">
        <v>1928810</v>
      </c>
      <c r="O14" t="s">
        <v>3549</v>
      </c>
      <c r="P14" t="s">
        <v>3548</v>
      </c>
      <c r="Q14" t="s">
        <v>3547</v>
      </c>
      <c r="R14" t="s">
        <v>3786</v>
      </c>
      <c r="S14" t="s">
        <v>3785</v>
      </c>
      <c r="T14" t="s">
        <v>3784</v>
      </c>
      <c r="U14" t="s">
        <v>3783</v>
      </c>
      <c r="V14" t="s">
        <v>865</v>
      </c>
    </row>
    <row r="15" spans="1:22" x14ac:dyDescent="0.2">
      <c r="A15" t="s">
        <v>3547</v>
      </c>
      <c r="B15" t="s">
        <v>3776</v>
      </c>
      <c r="C15" t="s">
        <v>3782</v>
      </c>
      <c r="D15" t="s">
        <v>3781</v>
      </c>
      <c r="E15">
        <v>1494075</v>
      </c>
      <c r="F15" t="s">
        <v>3551</v>
      </c>
      <c r="G15" t="s">
        <v>1001</v>
      </c>
      <c r="H15" t="s">
        <v>1002</v>
      </c>
      <c r="I15" t="s">
        <v>3780</v>
      </c>
      <c r="J15" t="s">
        <v>1003</v>
      </c>
      <c r="K15" t="s">
        <v>1004</v>
      </c>
      <c r="L15" t="s">
        <v>1005</v>
      </c>
      <c r="M15" t="s">
        <v>3550</v>
      </c>
      <c r="N15">
        <v>75453</v>
      </c>
      <c r="O15" t="s">
        <v>3559</v>
      </c>
      <c r="P15" t="s">
        <v>3548</v>
      </c>
      <c r="Q15" t="s">
        <v>3547</v>
      </c>
      <c r="R15" t="s">
        <v>3780</v>
      </c>
      <c r="S15" t="s">
        <v>3779</v>
      </c>
      <c r="T15" t="s">
        <v>3778</v>
      </c>
      <c r="U15" t="s">
        <v>3777</v>
      </c>
      <c r="V15" t="s">
        <v>867</v>
      </c>
    </row>
    <row r="16" spans="1:22" x14ac:dyDescent="0.2">
      <c r="A16" t="s">
        <v>3547</v>
      </c>
      <c r="B16" t="s">
        <v>3776</v>
      </c>
      <c r="C16" t="s">
        <v>3775</v>
      </c>
      <c r="D16" t="s">
        <v>3774</v>
      </c>
      <c r="E16">
        <v>1494075</v>
      </c>
      <c r="F16" t="s">
        <v>3551</v>
      </c>
      <c r="G16" t="s">
        <v>1030</v>
      </c>
      <c r="H16" t="s">
        <v>1225</v>
      </c>
      <c r="I16" t="s">
        <v>3773</v>
      </c>
      <c r="J16" t="s">
        <v>1032</v>
      </c>
      <c r="K16" t="s">
        <v>1004</v>
      </c>
      <c r="L16" t="s">
        <v>1005</v>
      </c>
      <c r="M16" t="s">
        <v>3550</v>
      </c>
      <c r="N16">
        <v>1622324</v>
      </c>
      <c r="O16" t="s">
        <v>3549</v>
      </c>
      <c r="P16" t="s">
        <v>3548</v>
      </c>
      <c r="Q16" t="s">
        <v>3547</v>
      </c>
      <c r="R16" t="s">
        <v>3773</v>
      </c>
      <c r="S16" t="s">
        <v>3772</v>
      </c>
      <c r="T16" t="s">
        <v>3771</v>
      </c>
      <c r="U16" t="s">
        <v>3770</v>
      </c>
      <c r="V16" t="s">
        <v>867</v>
      </c>
    </row>
    <row r="17" spans="1:22" x14ac:dyDescent="0.2">
      <c r="A17" t="s">
        <v>3547</v>
      </c>
      <c r="B17" t="s">
        <v>3769</v>
      </c>
      <c r="C17" t="s">
        <v>3768</v>
      </c>
      <c r="D17" t="s">
        <v>3767</v>
      </c>
      <c r="E17">
        <v>1494075</v>
      </c>
      <c r="F17" t="s">
        <v>3551</v>
      </c>
      <c r="G17" t="s">
        <v>1030</v>
      </c>
      <c r="H17" t="s">
        <v>1225</v>
      </c>
      <c r="I17" t="s">
        <v>3766</v>
      </c>
      <c r="J17" t="s">
        <v>1032</v>
      </c>
      <c r="K17" t="s">
        <v>1004</v>
      </c>
      <c r="L17" t="s">
        <v>1005</v>
      </c>
      <c r="M17" t="s">
        <v>3550</v>
      </c>
      <c r="N17">
        <v>2191299</v>
      </c>
      <c r="O17" t="s">
        <v>3549</v>
      </c>
      <c r="P17" t="s">
        <v>3548</v>
      </c>
      <c r="Q17" t="s">
        <v>3547</v>
      </c>
      <c r="R17" t="s">
        <v>3766</v>
      </c>
      <c r="S17" t="s">
        <v>3765</v>
      </c>
      <c r="T17" t="s">
        <v>3764</v>
      </c>
      <c r="U17" t="s">
        <v>3763</v>
      </c>
      <c r="V17" t="s">
        <v>3762</v>
      </c>
    </row>
    <row r="18" spans="1:22" x14ac:dyDescent="0.2">
      <c r="A18" t="s">
        <v>3547</v>
      </c>
      <c r="B18" t="s">
        <v>3755</v>
      </c>
      <c r="C18" t="s">
        <v>3761</v>
      </c>
      <c r="D18" t="s">
        <v>3760</v>
      </c>
      <c r="E18">
        <v>1494075</v>
      </c>
      <c r="F18" t="s">
        <v>3551</v>
      </c>
      <c r="G18" t="s">
        <v>1001</v>
      </c>
      <c r="H18" t="s">
        <v>1002</v>
      </c>
      <c r="I18" t="s">
        <v>3759</v>
      </c>
      <c r="J18" t="s">
        <v>1003</v>
      </c>
      <c r="K18" t="s">
        <v>1004</v>
      </c>
      <c r="L18" t="s">
        <v>1005</v>
      </c>
      <c r="M18" t="s">
        <v>3550</v>
      </c>
      <c r="N18">
        <v>252169</v>
      </c>
      <c r="O18" t="s">
        <v>3559</v>
      </c>
      <c r="P18" t="s">
        <v>3548</v>
      </c>
      <c r="Q18" t="s">
        <v>3547</v>
      </c>
      <c r="R18" t="s">
        <v>3759</v>
      </c>
      <c r="S18" t="s">
        <v>3758</v>
      </c>
      <c r="T18" t="s">
        <v>3757</v>
      </c>
      <c r="U18" t="s">
        <v>3756</v>
      </c>
      <c r="V18" t="s">
        <v>861</v>
      </c>
    </row>
    <row r="19" spans="1:22" x14ac:dyDescent="0.2">
      <c r="A19" t="s">
        <v>3547</v>
      </c>
      <c r="B19" t="s">
        <v>3755</v>
      </c>
      <c r="C19" t="s">
        <v>3754</v>
      </c>
      <c r="D19" t="s">
        <v>3753</v>
      </c>
      <c r="E19">
        <v>1494075</v>
      </c>
      <c r="F19" t="s">
        <v>3551</v>
      </c>
      <c r="G19" t="s">
        <v>1030</v>
      </c>
      <c r="H19" t="s">
        <v>1225</v>
      </c>
      <c r="I19" t="s">
        <v>3752</v>
      </c>
      <c r="J19" t="s">
        <v>1032</v>
      </c>
      <c r="K19" t="s">
        <v>1004</v>
      </c>
      <c r="L19" t="s">
        <v>1005</v>
      </c>
      <c r="M19" t="s">
        <v>3550</v>
      </c>
      <c r="N19">
        <v>1671281</v>
      </c>
      <c r="O19" t="s">
        <v>3549</v>
      </c>
      <c r="P19" t="s">
        <v>3548</v>
      </c>
      <c r="Q19" t="s">
        <v>3547</v>
      </c>
      <c r="R19" t="s">
        <v>3752</v>
      </c>
      <c r="S19" t="s">
        <v>3751</v>
      </c>
      <c r="T19" t="s">
        <v>3750</v>
      </c>
      <c r="U19" t="s">
        <v>3749</v>
      </c>
      <c r="V19" t="s">
        <v>861</v>
      </c>
    </row>
    <row r="20" spans="1:22" x14ac:dyDescent="0.2">
      <c r="A20" t="s">
        <v>3547</v>
      </c>
      <c r="B20" t="s">
        <v>3742</v>
      </c>
      <c r="C20" t="s">
        <v>3748</v>
      </c>
      <c r="D20" t="s">
        <v>3747</v>
      </c>
      <c r="E20">
        <v>1494075</v>
      </c>
      <c r="F20" t="s">
        <v>3551</v>
      </c>
      <c r="G20" t="s">
        <v>1001</v>
      </c>
      <c r="H20" t="s">
        <v>1002</v>
      </c>
      <c r="I20" t="s">
        <v>3746</v>
      </c>
      <c r="J20" t="s">
        <v>1003</v>
      </c>
      <c r="K20" t="s">
        <v>1004</v>
      </c>
      <c r="L20" t="s">
        <v>1005</v>
      </c>
      <c r="M20" t="s">
        <v>3550</v>
      </c>
      <c r="N20">
        <v>142912</v>
      </c>
      <c r="O20" t="s">
        <v>3559</v>
      </c>
      <c r="P20" t="s">
        <v>3548</v>
      </c>
      <c r="Q20" t="s">
        <v>3547</v>
      </c>
      <c r="R20" t="s">
        <v>3746</v>
      </c>
      <c r="S20" t="s">
        <v>3745</v>
      </c>
      <c r="T20" t="s">
        <v>3744</v>
      </c>
      <c r="U20" t="s">
        <v>3743</v>
      </c>
      <c r="V20" t="s">
        <v>864</v>
      </c>
    </row>
    <row r="21" spans="1:22" x14ac:dyDescent="0.2">
      <c r="A21" t="s">
        <v>3547</v>
      </c>
      <c r="B21" t="s">
        <v>3742</v>
      </c>
      <c r="C21" t="s">
        <v>3741</v>
      </c>
      <c r="D21" t="s">
        <v>3740</v>
      </c>
      <c r="E21">
        <v>1494075</v>
      </c>
      <c r="F21" t="s">
        <v>3551</v>
      </c>
      <c r="G21" t="s">
        <v>1030</v>
      </c>
      <c r="H21" t="s">
        <v>1225</v>
      </c>
      <c r="I21" t="s">
        <v>3739</v>
      </c>
      <c r="J21" t="s">
        <v>1032</v>
      </c>
      <c r="K21" t="s">
        <v>1004</v>
      </c>
      <c r="L21" t="s">
        <v>1005</v>
      </c>
      <c r="M21" t="s">
        <v>3550</v>
      </c>
      <c r="N21">
        <v>1911139</v>
      </c>
      <c r="O21" t="s">
        <v>3549</v>
      </c>
      <c r="P21" t="s">
        <v>3548</v>
      </c>
      <c r="Q21" t="s">
        <v>3547</v>
      </c>
      <c r="R21" t="s">
        <v>3739</v>
      </c>
      <c r="S21" t="s">
        <v>3738</v>
      </c>
      <c r="T21" t="s">
        <v>3737</v>
      </c>
      <c r="U21" t="s">
        <v>3736</v>
      </c>
      <c r="V21" t="s">
        <v>864</v>
      </c>
    </row>
    <row r="22" spans="1:22" x14ac:dyDescent="0.2">
      <c r="A22" t="s">
        <v>3547</v>
      </c>
      <c r="B22" t="s">
        <v>3729</v>
      </c>
      <c r="C22" t="s">
        <v>3735</v>
      </c>
      <c r="D22" t="s">
        <v>3734</v>
      </c>
      <c r="E22">
        <v>1494075</v>
      </c>
      <c r="F22" t="s">
        <v>3551</v>
      </c>
      <c r="G22" t="s">
        <v>1001</v>
      </c>
      <c r="H22" t="s">
        <v>1002</v>
      </c>
      <c r="I22" t="s">
        <v>3733</v>
      </c>
      <c r="J22" t="s">
        <v>1003</v>
      </c>
      <c r="K22" t="s">
        <v>1004</v>
      </c>
      <c r="L22" t="s">
        <v>1005</v>
      </c>
      <c r="M22" t="s">
        <v>3550</v>
      </c>
      <c r="N22">
        <v>165867</v>
      </c>
      <c r="O22" t="s">
        <v>3559</v>
      </c>
      <c r="P22" t="s">
        <v>3548</v>
      </c>
      <c r="Q22" t="s">
        <v>3547</v>
      </c>
      <c r="R22" t="s">
        <v>3733</v>
      </c>
      <c r="S22" t="s">
        <v>3732</v>
      </c>
      <c r="T22" t="s">
        <v>3731</v>
      </c>
      <c r="U22" t="s">
        <v>3730</v>
      </c>
      <c r="V22" t="s">
        <v>859</v>
      </c>
    </row>
    <row r="23" spans="1:22" x14ac:dyDescent="0.2">
      <c r="A23" t="s">
        <v>3547</v>
      </c>
      <c r="B23" t="s">
        <v>3729</v>
      </c>
      <c r="C23" t="s">
        <v>3728</v>
      </c>
      <c r="D23" t="s">
        <v>3727</v>
      </c>
      <c r="E23">
        <v>1494075</v>
      </c>
      <c r="F23" t="s">
        <v>3551</v>
      </c>
      <c r="G23" t="s">
        <v>1030</v>
      </c>
      <c r="H23" t="s">
        <v>1225</v>
      </c>
      <c r="I23" t="s">
        <v>3726</v>
      </c>
      <c r="J23" t="s">
        <v>1032</v>
      </c>
      <c r="K23" t="s">
        <v>1004</v>
      </c>
      <c r="L23" t="s">
        <v>1005</v>
      </c>
      <c r="M23" t="s">
        <v>3550</v>
      </c>
      <c r="N23">
        <v>1934321</v>
      </c>
      <c r="O23" t="s">
        <v>3549</v>
      </c>
      <c r="P23" t="s">
        <v>3548</v>
      </c>
      <c r="Q23" t="s">
        <v>3547</v>
      </c>
      <c r="R23" t="s">
        <v>3726</v>
      </c>
      <c r="S23" t="s">
        <v>3725</v>
      </c>
      <c r="T23" t="s">
        <v>3724</v>
      </c>
      <c r="U23" t="s">
        <v>3723</v>
      </c>
      <c r="V23" t="s">
        <v>859</v>
      </c>
    </row>
    <row r="24" spans="1:22" x14ac:dyDescent="0.2">
      <c r="A24" t="s">
        <v>3547</v>
      </c>
      <c r="B24" t="s">
        <v>3716</v>
      </c>
      <c r="C24" t="s">
        <v>3722</v>
      </c>
      <c r="D24" t="s">
        <v>3721</v>
      </c>
      <c r="E24">
        <v>1494075</v>
      </c>
      <c r="F24" t="s">
        <v>3551</v>
      </c>
      <c r="G24" t="s">
        <v>1001</v>
      </c>
      <c r="H24" t="s">
        <v>1002</v>
      </c>
      <c r="I24" t="s">
        <v>3720</v>
      </c>
      <c r="J24" t="s">
        <v>1003</v>
      </c>
      <c r="K24" t="s">
        <v>1004</v>
      </c>
      <c r="L24" t="s">
        <v>1005</v>
      </c>
      <c r="M24" t="s">
        <v>3550</v>
      </c>
      <c r="N24">
        <v>108258</v>
      </c>
      <c r="O24" t="s">
        <v>3559</v>
      </c>
      <c r="P24" t="s">
        <v>3548</v>
      </c>
      <c r="Q24" t="s">
        <v>3547</v>
      </c>
      <c r="R24" t="s">
        <v>3720</v>
      </c>
      <c r="S24" t="s">
        <v>3719</v>
      </c>
      <c r="T24" t="s">
        <v>3718</v>
      </c>
      <c r="U24" t="s">
        <v>3717</v>
      </c>
      <c r="V24" t="s">
        <v>868</v>
      </c>
    </row>
    <row r="25" spans="1:22" x14ac:dyDescent="0.2">
      <c r="A25" t="s">
        <v>3547</v>
      </c>
      <c r="B25" t="s">
        <v>3716</v>
      </c>
      <c r="C25" t="s">
        <v>3715</v>
      </c>
      <c r="D25" t="s">
        <v>3714</v>
      </c>
      <c r="E25">
        <v>1494075</v>
      </c>
      <c r="F25" t="s">
        <v>3551</v>
      </c>
      <c r="G25" t="s">
        <v>1030</v>
      </c>
      <c r="H25" t="s">
        <v>1225</v>
      </c>
      <c r="I25" t="s">
        <v>3713</v>
      </c>
      <c r="J25" t="s">
        <v>1032</v>
      </c>
      <c r="K25" t="s">
        <v>1004</v>
      </c>
      <c r="L25" t="s">
        <v>1005</v>
      </c>
      <c r="M25" t="s">
        <v>3550</v>
      </c>
      <c r="N25">
        <v>1703872</v>
      </c>
      <c r="O25" t="s">
        <v>3549</v>
      </c>
      <c r="P25" t="s">
        <v>3548</v>
      </c>
      <c r="Q25" t="s">
        <v>3547</v>
      </c>
      <c r="R25" t="s">
        <v>3713</v>
      </c>
      <c r="S25" t="s">
        <v>3712</v>
      </c>
      <c r="T25" t="s">
        <v>3711</v>
      </c>
      <c r="U25" t="s">
        <v>3710</v>
      </c>
      <c r="V25" t="s">
        <v>868</v>
      </c>
    </row>
    <row r="26" spans="1:22" x14ac:dyDescent="0.2">
      <c r="A26" t="s">
        <v>3547</v>
      </c>
      <c r="B26" t="s">
        <v>3636</v>
      </c>
      <c r="C26" t="s">
        <v>3709</v>
      </c>
      <c r="D26" t="s">
        <v>3708</v>
      </c>
      <c r="E26">
        <v>1494075</v>
      </c>
      <c r="F26" t="s">
        <v>3551</v>
      </c>
      <c r="G26" t="s">
        <v>1001</v>
      </c>
      <c r="H26" t="s">
        <v>1149</v>
      </c>
      <c r="I26" t="s">
        <v>3707</v>
      </c>
      <c r="J26" t="s">
        <v>1003</v>
      </c>
      <c r="K26" t="s">
        <v>1004</v>
      </c>
      <c r="L26" t="s">
        <v>1005</v>
      </c>
      <c r="M26" t="s">
        <v>3550</v>
      </c>
      <c r="N26">
        <v>1205625</v>
      </c>
      <c r="O26" t="s">
        <v>3573</v>
      </c>
      <c r="P26" t="s">
        <v>3548</v>
      </c>
      <c r="Q26" t="s">
        <v>3547</v>
      </c>
      <c r="R26" t="s">
        <v>3707</v>
      </c>
      <c r="S26" t="s">
        <v>3706</v>
      </c>
      <c r="T26" t="s">
        <v>3705</v>
      </c>
      <c r="U26" t="s">
        <v>3704</v>
      </c>
      <c r="V26" t="s">
        <v>856</v>
      </c>
    </row>
    <row r="27" spans="1:22" x14ac:dyDescent="0.2">
      <c r="A27" t="s">
        <v>3547</v>
      </c>
      <c r="B27" t="s">
        <v>3697</v>
      </c>
      <c r="C27" t="s">
        <v>3703</v>
      </c>
      <c r="D27" t="s">
        <v>3702</v>
      </c>
      <c r="E27">
        <v>1494075</v>
      </c>
      <c r="F27" t="s">
        <v>3551</v>
      </c>
      <c r="G27" t="s">
        <v>1001</v>
      </c>
      <c r="H27" t="s">
        <v>1149</v>
      </c>
      <c r="I27" t="s">
        <v>3701</v>
      </c>
      <c r="J27" t="s">
        <v>1003</v>
      </c>
      <c r="K27" t="s">
        <v>1004</v>
      </c>
      <c r="L27" t="s">
        <v>1005</v>
      </c>
      <c r="M27" t="s">
        <v>3550</v>
      </c>
      <c r="N27">
        <v>353587</v>
      </c>
      <c r="O27" t="s">
        <v>3573</v>
      </c>
      <c r="P27" t="s">
        <v>3548</v>
      </c>
      <c r="Q27" t="s">
        <v>3547</v>
      </c>
      <c r="R27" t="s">
        <v>3701</v>
      </c>
      <c r="S27" t="s">
        <v>3700</v>
      </c>
      <c r="T27" t="s">
        <v>3699</v>
      </c>
      <c r="U27" t="s">
        <v>3698</v>
      </c>
      <c r="V27" t="s">
        <v>855</v>
      </c>
    </row>
    <row r="28" spans="1:22" x14ac:dyDescent="0.2">
      <c r="A28" t="s">
        <v>3547</v>
      </c>
      <c r="B28" t="s">
        <v>3697</v>
      </c>
      <c r="C28" t="s">
        <v>3696</v>
      </c>
      <c r="D28" t="s">
        <v>3695</v>
      </c>
      <c r="E28">
        <v>1494075</v>
      </c>
      <c r="F28" t="s">
        <v>3551</v>
      </c>
      <c r="G28" t="s">
        <v>1030</v>
      </c>
      <c r="H28" t="s">
        <v>1225</v>
      </c>
      <c r="I28" t="s">
        <v>3694</v>
      </c>
      <c r="J28" t="s">
        <v>1032</v>
      </c>
      <c r="K28" t="s">
        <v>1004</v>
      </c>
      <c r="L28" t="s">
        <v>1005</v>
      </c>
      <c r="M28" t="s">
        <v>3550</v>
      </c>
      <c r="N28">
        <v>2032770</v>
      </c>
      <c r="O28" t="s">
        <v>3549</v>
      </c>
      <c r="P28" t="s">
        <v>3548</v>
      </c>
      <c r="Q28" t="s">
        <v>3547</v>
      </c>
      <c r="R28" t="s">
        <v>3694</v>
      </c>
      <c r="S28" t="s">
        <v>3693</v>
      </c>
      <c r="T28" t="s">
        <v>3692</v>
      </c>
      <c r="U28" t="s">
        <v>3691</v>
      </c>
      <c r="V28" t="s">
        <v>855</v>
      </c>
    </row>
    <row r="29" spans="1:22" x14ac:dyDescent="0.2">
      <c r="A29" t="s">
        <v>3547</v>
      </c>
      <c r="B29" t="s">
        <v>3684</v>
      </c>
      <c r="C29" t="s">
        <v>3690</v>
      </c>
      <c r="D29" t="s">
        <v>3689</v>
      </c>
      <c r="E29">
        <v>1494075</v>
      </c>
      <c r="F29" t="s">
        <v>3551</v>
      </c>
      <c r="G29" t="s">
        <v>1001</v>
      </c>
      <c r="H29" t="s">
        <v>1149</v>
      </c>
      <c r="I29" t="s">
        <v>3688</v>
      </c>
      <c r="J29" t="s">
        <v>1003</v>
      </c>
      <c r="K29" t="s">
        <v>1004</v>
      </c>
      <c r="L29" t="s">
        <v>1005</v>
      </c>
      <c r="M29" t="s">
        <v>3550</v>
      </c>
      <c r="N29">
        <v>612588</v>
      </c>
      <c r="O29" t="s">
        <v>3573</v>
      </c>
      <c r="P29" t="s">
        <v>3548</v>
      </c>
      <c r="Q29" t="s">
        <v>3547</v>
      </c>
      <c r="R29" t="s">
        <v>3688</v>
      </c>
      <c r="S29" t="s">
        <v>3687</v>
      </c>
      <c r="T29" t="s">
        <v>3686</v>
      </c>
      <c r="U29" t="s">
        <v>3685</v>
      </c>
      <c r="V29" t="s">
        <v>854</v>
      </c>
    </row>
    <row r="30" spans="1:22" x14ac:dyDescent="0.2">
      <c r="A30" t="s">
        <v>3547</v>
      </c>
      <c r="B30" t="s">
        <v>3684</v>
      </c>
      <c r="C30" t="s">
        <v>3683</v>
      </c>
      <c r="D30" t="s">
        <v>3682</v>
      </c>
      <c r="E30">
        <v>1494075</v>
      </c>
      <c r="F30" t="s">
        <v>3551</v>
      </c>
      <c r="G30" t="s">
        <v>1030</v>
      </c>
      <c r="H30" t="s">
        <v>1225</v>
      </c>
      <c r="I30" t="s">
        <v>3681</v>
      </c>
      <c r="J30" t="s">
        <v>1032</v>
      </c>
      <c r="K30" t="s">
        <v>1004</v>
      </c>
      <c r="L30" t="s">
        <v>1005</v>
      </c>
      <c r="M30" t="s">
        <v>3550</v>
      </c>
      <c r="N30">
        <v>1932216</v>
      </c>
      <c r="O30" t="s">
        <v>3549</v>
      </c>
      <c r="P30" t="s">
        <v>3548</v>
      </c>
      <c r="Q30" t="s">
        <v>3547</v>
      </c>
      <c r="R30" t="s">
        <v>3681</v>
      </c>
      <c r="S30" t="s">
        <v>3680</v>
      </c>
      <c r="T30" t="s">
        <v>3679</v>
      </c>
      <c r="U30" t="s">
        <v>3678</v>
      </c>
      <c r="V30" t="s">
        <v>854</v>
      </c>
    </row>
    <row r="31" spans="1:22" x14ac:dyDescent="0.2">
      <c r="A31" t="s">
        <v>3547</v>
      </c>
      <c r="B31" t="s">
        <v>3671</v>
      </c>
      <c r="C31" t="s">
        <v>3677</v>
      </c>
      <c r="D31" t="s">
        <v>3676</v>
      </c>
      <c r="E31">
        <v>1494075</v>
      </c>
      <c r="F31" t="s">
        <v>3551</v>
      </c>
      <c r="G31" t="s">
        <v>1001</v>
      </c>
      <c r="H31" t="s">
        <v>1149</v>
      </c>
      <c r="I31" t="s">
        <v>3675</v>
      </c>
      <c r="J31" t="s">
        <v>1003</v>
      </c>
      <c r="K31" t="s">
        <v>1004</v>
      </c>
      <c r="L31" t="s">
        <v>1005</v>
      </c>
      <c r="M31" t="s">
        <v>3550</v>
      </c>
      <c r="N31">
        <v>679859</v>
      </c>
      <c r="O31" t="s">
        <v>3573</v>
      </c>
      <c r="P31" t="s">
        <v>3548</v>
      </c>
      <c r="Q31" t="s">
        <v>3547</v>
      </c>
      <c r="R31" t="s">
        <v>3675</v>
      </c>
      <c r="S31" t="s">
        <v>3674</v>
      </c>
      <c r="T31" t="s">
        <v>3673</v>
      </c>
      <c r="U31" t="s">
        <v>3672</v>
      </c>
      <c r="V31" t="s">
        <v>853</v>
      </c>
    </row>
    <row r="32" spans="1:22" x14ac:dyDescent="0.2">
      <c r="A32" t="s">
        <v>3547</v>
      </c>
      <c r="B32" t="s">
        <v>3671</v>
      </c>
      <c r="C32" t="s">
        <v>3670</v>
      </c>
      <c r="D32" t="s">
        <v>3669</v>
      </c>
      <c r="E32">
        <v>1494075</v>
      </c>
      <c r="F32" t="s">
        <v>3551</v>
      </c>
      <c r="G32" t="s">
        <v>1030</v>
      </c>
      <c r="H32" t="s">
        <v>1225</v>
      </c>
      <c r="I32" t="s">
        <v>3668</v>
      </c>
      <c r="J32" t="s">
        <v>1032</v>
      </c>
      <c r="K32" t="s">
        <v>1004</v>
      </c>
      <c r="L32" t="s">
        <v>1005</v>
      </c>
      <c r="M32" t="s">
        <v>3550</v>
      </c>
      <c r="N32">
        <v>2052388</v>
      </c>
      <c r="O32" t="s">
        <v>3549</v>
      </c>
      <c r="P32" t="s">
        <v>3548</v>
      </c>
      <c r="Q32" t="s">
        <v>3547</v>
      </c>
      <c r="R32" t="s">
        <v>3668</v>
      </c>
      <c r="S32" t="s">
        <v>3667</v>
      </c>
      <c r="T32" t="s">
        <v>3666</v>
      </c>
      <c r="U32" t="s">
        <v>3665</v>
      </c>
      <c r="V32" t="s">
        <v>853</v>
      </c>
    </row>
    <row r="33" spans="1:22" x14ac:dyDescent="0.2">
      <c r="A33" t="s">
        <v>3547</v>
      </c>
      <c r="B33" t="s">
        <v>3658</v>
      </c>
      <c r="C33" t="s">
        <v>3664</v>
      </c>
      <c r="D33" t="s">
        <v>3663</v>
      </c>
      <c r="E33">
        <v>1494075</v>
      </c>
      <c r="F33" t="s">
        <v>3551</v>
      </c>
      <c r="G33" t="s">
        <v>1001</v>
      </c>
      <c r="H33" t="s">
        <v>1002</v>
      </c>
      <c r="I33" t="s">
        <v>3662</v>
      </c>
      <c r="J33" t="s">
        <v>1003</v>
      </c>
      <c r="K33" t="s">
        <v>1004</v>
      </c>
      <c r="L33" t="s">
        <v>1005</v>
      </c>
      <c r="M33" t="s">
        <v>3550</v>
      </c>
      <c r="N33">
        <v>1963341</v>
      </c>
      <c r="O33" t="s">
        <v>3559</v>
      </c>
      <c r="P33" t="s">
        <v>3548</v>
      </c>
      <c r="Q33" t="s">
        <v>3547</v>
      </c>
      <c r="R33" t="s">
        <v>3662</v>
      </c>
      <c r="S33" t="s">
        <v>3661</v>
      </c>
      <c r="T33" t="s">
        <v>3660</v>
      </c>
      <c r="U33" t="s">
        <v>3659</v>
      </c>
      <c r="V33" t="s">
        <v>3651</v>
      </c>
    </row>
    <row r="34" spans="1:22" x14ac:dyDescent="0.2">
      <c r="A34" t="s">
        <v>3547</v>
      </c>
      <c r="B34" t="s">
        <v>3658</v>
      </c>
      <c r="C34" t="s">
        <v>3657</v>
      </c>
      <c r="D34" t="s">
        <v>3656</v>
      </c>
      <c r="E34">
        <v>1494075</v>
      </c>
      <c r="F34" t="s">
        <v>3551</v>
      </c>
      <c r="G34" t="s">
        <v>1030</v>
      </c>
      <c r="H34" t="s">
        <v>1225</v>
      </c>
      <c r="I34" t="s">
        <v>3655</v>
      </c>
      <c r="J34" t="s">
        <v>1032</v>
      </c>
      <c r="K34" t="s">
        <v>1004</v>
      </c>
      <c r="L34" t="s">
        <v>1005</v>
      </c>
      <c r="M34" t="s">
        <v>3550</v>
      </c>
      <c r="N34">
        <v>1927208</v>
      </c>
      <c r="O34" t="s">
        <v>3549</v>
      </c>
      <c r="P34" t="s">
        <v>3548</v>
      </c>
      <c r="Q34" t="s">
        <v>3547</v>
      </c>
      <c r="R34" t="s">
        <v>3655</v>
      </c>
      <c r="S34" t="s">
        <v>3654</v>
      </c>
      <c r="T34" t="s">
        <v>3653</v>
      </c>
      <c r="U34" t="s">
        <v>3652</v>
      </c>
      <c r="V34" t="s">
        <v>3651</v>
      </c>
    </row>
    <row r="35" spans="1:22" x14ac:dyDescent="0.2">
      <c r="A35" t="s">
        <v>3547</v>
      </c>
      <c r="B35" t="s">
        <v>3644</v>
      </c>
      <c r="C35" t="s">
        <v>3650</v>
      </c>
      <c r="D35" t="s">
        <v>3649</v>
      </c>
      <c r="E35">
        <v>1494075</v>
      </c>
      <c r="F35" t="s">
        <v>3551</v>
      </c>
      <c r="G35" t="s">
        <v>1001</v>
      </c>
      <c r="H35" t="s">
        <v>1002</v>
      </c>
      <c r="I35" t="s">
        <v>3648</v>
      </c>
      <c r="J35" t="s">
        <v>1003</v>
      </c>
      <c r="K35" t="s">
        <v>1004</v>
      </c>
      <c r="L35" t="s">
        <v>1005</v>
      </c>
      <c r="M35" t="s">
        <v>3550</v>
      </c>
      <c r="N35">
        <v>151142</v>
      </c>
      <c r="O35" t="s">
        <v>3559</v>
      </c>
      <c r="P35" t="s">
        <v>3548</v>
      </c>
      <c r="Q35" t="s">
        <v>3547</v>
      </c>
      <c r="R35" t="s">
        <v>3648</v>
      </c>
      <c r="S35" t="s">
        <v>3647</v>
      </c>
      <c r="T35" t="s">
        <v>3646</v>
      </c>
      <c r="U35" t="s">
        <v>3645</v>
      </c>
      <c r="V35" t="s">
        <v>3637</v>
      </c>
    </row>
    <row r="36" spans="1:22" x14ac:dyDescent="0.2">
      <c r="A36" t="s">
        <v>3547</v>
      </c>
      <c r="B36" t="s">
        <v>3644</v>
      </c>
      <c r="C36" t="s">
        <v>3643</v>
      </c>
      <c r="D36" t="s">
        <v>3642</v>
      </c>
      <c r="E36">
        <v>1494075</v>
      </c>
      <c r="F36" t="s">
        <v>3551</v>
      </c>
      <c r="G36" t="s">
        <v>1030</v>
      </c>
      <c r="H36" t="s">
        <v>1225</v>
      </c>
      <c r="I36" t="s">
        <v>3641</v>
      </c>
      <c r="J36" t="s">
        <v>1032</v>
      </c>
      <c r="K36" t="s">
        <v>1004</v>
      </c>
      <c r="L36" t="s">
        <v>1005</v>
      </c>
      <c r="M36" t="s">
        <v>3550</v>
      </c>
      <c r="N36">
        <v>1833391</v>
      </c>
      <c r="O36" t="s">
        <v>3549</v>
      </c>
      <c r="P36" t="s">
        <v>3548</v>
      </c>
      <c r="Q36" t="s">
        <v>3547</v>
      </c>
      <c r="R36" t="s">
        <v>3641</v>
      </c>
      <c r="S36" t="s">
        <v>3640</v>
      </c>
      <c r="T36" t="s">
        <v>3639</v>
      </c>
      <c r="U36" t="s">
        <v>3638</v>
      </c>
      <c r="V36" t="s">
        <v>3637</v>
      </c>
    </row>
    <row r="37" spans="1:22" x14ac:dyDescent="0.2">
      <c r="A37" t="s">
        <v>3547</v>
      </c>
      <c r="B37" t="s">
        <v>3636</v>
      </c>
      <c r="C37" t="s">
        <v>3635</v>
      </c>
      <c r="D37" t="s">
        <v>3634</v>
      </c>
      <c r="E37">
        <v>1494075</v>
      </c>
      <c r="F37" t="s">
        <v>3551</v>
      </c>
      <c r="G37" t="s">
        <v>1030</v>
      </c>
      <c r="H37" t="s">
        <v>1225</v>
      </c>
      <c r="I37" t="s">
        <v>3633</v>
      </c>
      <c r="J37" t="s">
        <v>1032</v>
      </c>
      <c r="K37" t="s">
        <v>1004</v>
      </c>
      <c r="L37" t="s">
        <v>1005</v>
      </c>
      <c r="M37" t="s">
        <v>3550</v>
      </c>
      <c r="N37">
        <v>2007663</v>
      </c>
      <c r="O37" t="s">
        <v>3549</v>
      </c>
      <c r="P37" t="s">
        <v>3548</v>
      </c>
      <c r="Q37" t="s">
        <v>3547</v>
      </c>
      <c r="R37" t="s">
        <v>3633</v>
      </c>
      <c r="S37" t="s">
        <v>3632</v>
      </c>
      <c r="T37" t="s">
        <v>3631</v>
      </c>
      <c r="U37" t="s">
        <v>3630</v>
      </c>
      <c r="V37" t="s">
        <v>856</v>
      </c>
    </row>
    <row r="38" spans="1:22" x14ac:dyDescent="0.2">
      <c r="A38" t="s">
        <v>3547</v>
      </c>
      <c r="B38" t="s">
        <v>3623</v>
      </c>
      <c r="C38" t="s">
        <v>3629</v>
      </c>
      <c r="D38" t="s">
        <v>3628</v>
      </c>
      <c r="E38">
        <v>1494075</v>
      </c>
      <c r="F38" t="s">
        <v>3551</v>
      </c>
      <c r="G38" t="s">
        <v>1001</v>
      </c>
      <c r="H38" t="s">
        <v>1149</v>
      </c>
      <c r="I38" t="s">
        <v>3627</v>
      </c>
      <c r="J38" t="s">
        <v>1003</v>
      </c>
      <c r="K38" t="s">
        <v>1004</v>
      </c>
      <c r="L38" t="s">
        <v>1005</v>
      </c>
      <c r="M38" t="s">
        <v>3550</v>
      </c>
      <c r="N38">
        <v>889434</v>
      </c>
      <c r="O38" t="s">
        <v>3573</v>
      </c>
      <c r="P38" t="s">
        <v>3548</v>
      </c>
      <c r="Q38" t="s">
        <v>3547</v>
      </c>
      <c r="R38" t="s">
        <v>3627</v>
      </c>
      <c r="S38" t="s">
        <v>3626</v>
      </c>
      <c r="T38" t="s">
        <v>3625</v>
      </c>
      <c r="U38" t="s">
        <v>3624</v>
      </c>
      <c r="V38" t="s">
        <v>852</v>
      </c>
    </row>
    <row r="39" spans="1:22" x14ac:dyDescent="0.2">
      <c r="A39" t="s">
        <v>3547</v>
      </c>
      <c r="B39" t="s">
        <v>3623</v>
      </c>
      <c r="C39" t="s">
        <v>3622</v>
      </c>
      <c r="D39" t="s">
        <v>3621</v>
      </c>
      <c r="E39">
        <v>1494075</v>
      </c>
      <c r="F39" t="s">
        <v>3551</v>
      </c>
      <c r="G39" t="s">
        <v>1030</v>
      </c>
      <c r="H39" t="s">
        <v>1225</v>
      </c>
      <c r="I39" t="s">
        <v>3620</v>
      </c>
      <c r="J39" t="s">
        <v>1032</v>
      </c>
      <c r="K39" t="s">
        <v>1004</v>
      </c>
      <c r="L39" t="s">
        <v>1005</v>
      </c>
      <c r="M39" t="s">
        <v>3550</v>
      </c>
      <c r="N39">
        <v>1680992</v>
      </c>
      <c r="O39" t="s">
        <v>3549</v>
      </c>
      <c r="P39" t="s">
        <v>3548</v>
      </c>
      <c r="Q39" t="s">
        <v>3547</v>
      </c>
      <c r="R39" t="s">
        <v>3620</v>
      </c>
      <c r="S39" t="s">
        <v>3619</v>
      </c>
      <c r="T39" t="s">
        <v>3618</v>
      </c>
      <c r="U39" t="s">
        <v>3617</v>
      </c>
      <c r="V39" t="s">
        <v>852</v>
      </c>
    </row>
    <row r="40" spans="1:22" x14ac:dyDescent="0.2">
      <c r="A40" t="s">
        <v>3547</v>
      </c>
      <c r="B40" t="s">
        <v>3610</v>
      </c>
      <c r="C40" t="s">
        <v>3616</v>
      </c>
      <c r="D40" t="s">
        <v>3615</v>
      </c>
      <c r="E40">
        <v>1494075</v>
      </c>
      <c r="F40" t="s">
        <v>3551</v>
      </c>
      <c r="G40" t="s">
        <v>1001</v>
      </c>
      <c r="H40" t="s">
        <v>1002</v>
      </c>
      <c r="I40" t="s">
        <v>3614</v>
      </c>
      <c r="J40" t="s">
        <v>1003</v>
      </c>
      <c r="K40" t="s">
        <v>1004</v>
      </c>
      <c r="L40" t="s">
        <v>1005</v>
      </c>
      <c r="M40" t="s">
        <v>3550</v>
      </c>
      <c r="N40">
        <v>2176832</v>
      </c>
      <c r="O40" t="s">
        <v>3559</v>
      </c>
      <c r="P40" t="s">
        <v>3548</v>
      </c>
      <c r="Q40" t="s">
        <v>3547</v>
      </c>
      <c r="R40" t="s">
        <v>3614</v>
      </c>
      <c r="S40" t="s">
        <v>3613</v>
      </c>
      <c r="T40" t="s">
        <v>3612</v>
      </c>
      <c r="U40" t="s">
        <v>3611</v>
      </c>
      <c r="V40" t="s">
        <v>3603</v>
      </c>
    </row>
    <row r="41" spans="1:22" x14ac:dyDescent="0.2">
      <c r="A41" t="s">
        <v>3547</v>
      </c>
      <c r="B41" t="s">
        <v>3610</v>
      </c>
      <c r="C41" t="s">
        <v>3609</v>
      </c>
      <c r="D41" t="s">
        <v>3608</v>
      </c>
      <c r="E41">
        <v>1494075</v>
      </c>
      <c r="F41" t="s">
        <v>3551</v>
      </c>
      <c r="G41" t="s">
        <v>1030</v>
      </c>
      <c r="H41" t="s">
        <v>1225</v>
      </c>
      <c r="I41" t="s">
        <v>3607</v>
      </c>
      <c r="J41" t="s">
        <v>1032</v>
      </c>
      <c r="K41" t="s">
        <v>1004</v>
      </c>
      <c r="L41" t="s">
        <v>1005</v>
      </c>
      <c r="M41" t="s">
        <v>3550</v>
      </c>
      <c r="N41">
        <v>2013984</v>
      </c>
      <c r="O41" t="s">
        <v>3549</v>
      </c>
      <c r="P41" t="s">
        <v>3548</v>
      </c>
      <c r="Q41" t="s">
        <v>3547</v>
      </c>
      <c r="R41" t="s">
        <v>3607</v>
      </c>
      <c r="S41" t="s">
        <v>3606</v>
      </c>
      <c r="T41" t="s">
        <v>3605</v>
      </c>
      <c r="U41" t="s">
        <v>3604</v>
      </c>
      <c r="V41" t="s">
        <v>3603</v>
      </c>
    </row>
    <row r="42" spans="1:22" x14ac:dyDescent="0.2">
      <c r="A42" t="s">
        <v>3547</v>
      </c>
      <c r="B42" t="s">
        <v>3596</v>
      </c>
      <c r="C42" t="s">
        <v>3602</v>
      </c>
      <c r="D42" t="s">
        <v>3601</v>
      </c>
      <c r="E42">
        <v>1494075</v>
      </c>
      <c r="F42" t="s">
        <v>3551</v>
      </c>
      <c r="G42" t="s">
        <v>1001</v>
      </c>
      <c r="H42" t="s">
        <v>1002</v>
      </c>
      <c r="I42" t="s">
        <v>3600</v>
      </c>
      <c r="J42" t="s">
        <v>1003</v>
      </c>
      <c r="K42" t="s">
        <v>1004</v>
      </c>
      <c r="L42" t="s">
        <v>1005</v>
      </c>
      <c r="M42" t="s">
        <v>3550</v>
      </c>
      <c r="N42">
        <v>6140780</v>
      </c>
      <c r="O42" t="s">
        <v>3559</v>
      </c>
      <c r="P42" t="s">
        <v>3548</v>
      </c>
      <c r="Q42" t="s">
        <v>3547</v>
      </c>
      <c r="R42" t="s">
        <v>3600</v>
      </c>
      <c r="S42" t="s">
        <v>3599</v>
      </c>
      <c r="T42" t="s">
        <v>3598</v>
      </c>
      <c r="U42" t="s">
        <v>3597</v>
      </c>
      <c r="V42" t="s">
        <v>3589</v>
      </c>
    </row>
    <row r="43" spans="1:22" x14ac:dyDescent="0.2">
      <c r="A43" t="s">
        <v>3547</v>
      </c>
      <c r="B43" t="s">
        <v>3596</v>
      </c>
      <c r="C43" t="s">
        <v>3595</v>
      </c>
      <c r="D43" t="s">
        <v>3594</v>
      </c>
      <c r="E43">
        <v>1494075</v>
      </c>
      <c r="F43" t="s">
        <v>3551</v>
      </c>
      <c r="G43" t="s">
        <v>1030</v>
      </c>
      <c r="H43" t="s">
        <v>1225</v>
      </c>
      <c r="I43" t="s">
        <v>3593</v>
      </c>
      <c r="J43" t="s">
        <v>1032</v>
      </c>
      <c r="K43" t="s">
        <v>1004</v>
      </c>
      <c r="L43" t="s">
        <v>1005</v>
      </c>
      <c r="M43" t="s">
        <v>3550</v>
      </c>
      <c r="N43">
        <v>1878640</v>
      </c>
      <c r="O43" t="s">
        <v>3549</v>
      </c>
      <c r="P43" t="s">
        <v>3548</v>
      </c>
      <c r="Q43" t="s">
        <v>3547</v>
      </c>
      <c r="R43" t="s">
        <v>3593</v>
      </c>
      <c r="S43" t="s">
        <v>3592</v>
      </c>
      <c r="T43" t="s">
        <v>3591</v>
      </c>
      <c r="U43" t="s">
        <v>3590</v>
      </c>
      <c r="V43" t="s">
        <v>3589</v>
      </c>
    </row>
    <row r="44" spans="1:22" x14ac:dyDescent="0.2">
      <c r="A44" t="s">
        <v>3547</v>
      </c>
      <c r="B44" t="s">
        <v>3582</v>
      </c>
      <c r="C44" t="s">
        <v>3588</v>
      </c>
      <c r="D44" t="s">
        <v>3587</v>
      </c>
      <c r="E44">
        <v>1494075</v>
      </c>
      <c r="F44" t="s">
        <v>3551</v>
      </c>
      <c r="G44" t="s">
        <v>1001</v>
      </c>
      <c r="H44" t="s">
        <v>1149</v>
      </c>
      <c r="I44" t="s">
        <v>3586</v>
      </c>
      <c r="J44" t="s">
        <v>1003</v>
      </c>
      <c r="K44" t="s">
        <v>1004</v>
      </c>
      <c r="L44" t="s">
        <v>1005</v>
      </c>
      <c r="M44" t="s">
        <v>3550</v>
      </c>
      <c r="N44">
        <v>1006913</v>
      </c>
      <c r="O44" t="s">
        <v>3573</v>
      </c>
      <c r="P44" t="s">
        <v>3548</v>
      </c>
      <c r="Q44" t="s">
        <v>3547</v>
      </c>
      <c r="R44" t="s">
        <v>3586</v>
      </c>
      <c r="S44" t="s">
        <v>3585</v>
      </c>
      <c r="T44" t="s">
        <v>3584</v>
      </c>
      <c r="U44" t="s">
        <v>3583</v>
      </c>
      <c r="V44" t="s">
        <v>857</v>
      </c>
    </row>
    <row r="45" spans="1:22" x14ac:dyDescent="0.2">
      <c r="A45" t="s">
        <v>3547</v>
      </c>
      <c r="B45" t="s">
        <v>3582</v>
      </c>
      <c r="C45" t="s">
        <v>3581</v>
      </c>
      <c r="D45" t="s">
        <v>3580</v>
      </c>
      <c r="E45">
        <v>1494075</v>
      </c>
      <c r="F45" t="s">
        <v>3551</v>
      </c>
      <c r="G45" t="s">
        <v>1030</v>
      </c>
      <c r="H45" t="s">
        <v>1225</v>
      </c>
      <c r="I45" t="s">
        <v>3579</v>
      </c>
      <c r="J45" t="s">
        <v>1032</v>
      </c>
      <c r="K45" t="s">
        <v>1004</v>
      </c>
      <c r="L45" t="s">
        <v>1005</v>
      </c>
      <c r="M45" t="s">
        <v>3550</v>
      </c>
      <c r="N45">
        <v>2165161</v>
      </c>
      <c r="O45" t="s">
        <v>3549</v>
      </c>
      <c r="P45" t="s">
        <v>3548</v>
      </c>
      <c r="Q45" t="s">
        <v>3547</v>
      </c>
      <c r="R45" t="s">
        <v>3579</v>
      </c>
      <c r="S45" t="s">
        <v>3578</v>
      </c>
      <c r="T45" t="s">
        <v>3577</v>
      </c>
      <c r="U45" t="s">
        <v>3576</v>
      </c>
      <c r="V45" t="s">
        <v>857</v>
      </c>
    </row>
    <row r="46" spans="1:22" x14ac:dyDescent="0.2">
      <c r="A46" t="s">
        <v>3547</v>
      </c>
      <c r="B46" t="s">
        <v>3568</v>
      </c>
      <c r="C46" t="s">
        <v>3575</v>
      </c>
      <c r="D46" t="s">
        <v>3574</v>
      </c>
      <c r="E46">
        <v>1494075</v>
      </c>
      <c r="F46" t="s">
        <v>3551</v>
      </c>
      <c r="G46" t="s">
        <v>1001</v>
      </c>
      <c r="H46" t="s">
        <v>1149</v>
      </c>
      <c r="I46" t="s">
        <v>3572</v>
      </c>
      <c r="J46" t="s">
        <v>1003</v>
      </c>
      <c r="K46" t="s">
        <v>1004</v>
      </c>
      <c r="L46" t="s">
        <v>1005</v>
      </c>
      <c r="M46" t="s">
        <v>3550</v>
      </c>
      <c r="N46">
        <v>589240</v>
      </c>
      <c r="O46" t="s">
        <v>3573</v>
      </c>
      <c r="P46" t="s">
        <v>3548</v>
      </c>
      <c r="Q46" t="s">
        <v>3547</v>
      </c>
      <c r="R46" t="s">
        <v>3572</v>
      </c>
      <c r="S46" t="s">
        <v>3571</v>
      </c>
      <c r="T46" t="s">
        <v>3570</v>
      </c>
      <c r="U46" t="s">
        <v>3569</v>
      </c>
      <c r="V46" t="s">
        <v>858</v>
      </c>
    </row>
    <row r="47" spans="1:22" x14ac:dyDescent="0.2">
      <c r="A47" t="s">
        <v>3547</v>
      </c>
      <c r="B47" t="s">
        <v>3568</v>
      </c>
      <c r="C47" t="s">
        <v>3567</v>
      </c>
      <c r="D47" t="s">
        <v>3566</v>
      </c>
      <c r="E47">
        <v>1494075</v>
      </c>
      <c r="F47" t="s">
        <v>3551</v>
      </c>
      <c r="G47" t="s">
        <v>1030</v>
      </c>
      <c r="H47" t="s">
        <v>1225</v>
      </c>
      <c r="I47" t="s">
        <v>3565</v>
      </c>
      <c r="J47" t="s">
        <v>1032</v>
      </c>
      <c r="K47" t="s">
        <v>1004</v>
      </c>
      <c r="L47" t="s">
        <v>1005</v>
      </c>
      <c r="M47" t="s">
        <v>3550</v>
      </c>
      <c r="N47">
        <v>1070850</v>
      </c>
      <c r="O47" t="s">
        <v>3549</v>
      </c>
      <c r="P47" t="s">
        <v>3548</v>
      </c>
      <c r="Q47" t="s">
        <v>3547</v>
      </c>
      <c r="R47" t="s">
        <v>3565</v>
      </c>
      <c r="S47" t="s">
        <v>3564</v>
      </c>
      <c r="T47" t="s">
        <v>3563</v>
      </c>
      <c r="U47" t="s">
        <v>3562</v>
      </c>
      <c r="V47" t="s">
        <v>858</v>
      </c>
    </row>
    <row r="48" spans="1:22" x14ac:dyDescent="0.2">
      <c r="A48" t="s">
        <v>3547</v>
      </c>
      <c r="B48" t="s">
        <v>3554</v>
      </c>
      <c r="C48" t="s">
        <v>3561</v>
      </c>
      <c r="D48" t="s">
        <v>3560</v>
      </c>
      <c r="E48">
        <v>1494075</v>
      </c>
      <c r="F48" t="s">
        <v>3551</v>
      </c>
      <c r="G48" t="s">
        <v>1001</v>
      </c>
      <c r="H48" t="s">
        <v>1002</v>
      </c>
      <c r="I48" t="s">
        <v>3558</v>
      </c>
      <c r="J48" t="s">
        <v>1003</v>
      </c>
      <c r="K48" t="s">
        <v>1004</v>
      </c>
      <c r="L48" t="s">
        <v>1005</v>
      </c>
      <c r="M48" t="s">
        <v>3550</v>
      </c>
      <c r="N48">
        <v>1371159</v>
      </c>
      <c r="O48" t="s">
        <v>3559</v>
      </c>
      <c r="P48" t="s">
        <v>3548</v>
      </c>
      <c r="Q48" t="s">
        <v>3547</v>
      </c>
      <c r="R48" t="s">
        <v>3558</v>
      </c>
      <c r="S48" t="s">
        <v>3557</v>
      </c>
      <c r="T48" t="s">
        <v>3556</v>
      </c>
      <c r="U48" t="s">
        <v>3555</v>
      </c>
      <c r="V48" t="s">
        <v>3542</v>
      </c>
    </row>
    <row r="49" spans="1:22" x14ac:dyDescent="0.2">
      <c r="A49" t="s">
        <v>3547</v>
      </c>
      <c r="B49" t="s">
        <v>3554</v>
      </c>
      <c r="C49" t="s">
        <v>3553</v>
      </c>
      <c r="D49" t="s">
        <v>3552</v>
      </c>
      <c r="E49">
        <v>1494075</v>
      </c>
      <c r="F49" t="s">
        <v>3551</v>
      </c>
      <c r="G49" t="s">
        <v>1030</v>
      </c>
      <c r="H49" t="s">
        <v>1225</v>
      </c>
      <c r="I49" t="s">
        <v>3546</v>
      </c>
      <c r="J49" t="s">
        <v>1032</v>
      </c>
      <c r="K49" t="s">
        <v>1004</v>
      </c>
      <c r="L49" t="s">
        <v>1005</v>
      </c>
      <c r="M49" t="s">
        <v>3550</v>
      </c>
      <c r="N49">
        <v>1837811</v>
      </c>
      <c r="O49" t="s">
        <v>3549</v>
      </c>
      <c r="P49" t="s">
        <v>3548</v>
      </c>
      <c r="Q49" t="s">
        <v>3547</v>
      </c>
      <c r="R49" t="s">
        <v>3546</v>
      </c>
      <c r="S49" t="s">
        <v>3545</v>
      </c>
      <c r="T49" t="s">
        <v>3544</v>
      </c>
      <c r="U49" t="s">
        <v>3543</v>
      </c>
      <c r="V49" t="s">
        <v>354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CDE9C-97BC-9A4D-9478-01F0416FF057}">
  <dimension ref="A1:F13"/>
  <sheetViews>
    <sheetView workbookViewId="0">
      <selection activeCell="F26" sqref="F26"/>
    </sheetView>
  </sheetViews>
  <sheetFormatPr baseColWidth="10" defaultRowHeight="16" x14ac:dyDescent="0.2"/>
  <cols>
    <col min="1" max="1" width="27.1640625" customWidth="1"/>
    <col min="2" max="2" width="17" customWidth="1"/>
    <col min="3" max="3" width="21.1640625" bestFit="1" customWidth="1"/>
    <col min="4" max="4" width="35.33203125" customWidth="1"/>
    <col min="5" max="5" width="26.5" customWidth="1"/>
    <col min="6" max="6" width="35.6640625" customWidth="1"/>
    <col min="7" max="7" width="18.1640625" customWidth="1"/>
  </cols>
  <sheetData>
    <row r="1" spans="1:6" x14ac:dyDescent="0.2">
      <c r="A1" s="2" t="s">
        <v>0</v>
      </c>
      <c r="B1" s="2" t="s">
        <v>30</v>
      </c>
      <c r="C1" t="s">
        <v>108</v>
      </c>
      <c r="D1" s="2" t="s">
        <v>87</v>
      </c>
      <c r="E1" t="s">
        <v>109</v>
      </c>
      <c r="F1" s="2" t="s">
        <v>88</v>
      </c>
    </row>
    <row r="2" spans="1:6" x14ac:dyDescent="0.2">
      <c r="A2" t="s">
        <v>957</v>
      </c>
      <c r="B2" s="1" t="s">
        <v>371</v>
      </c>
      <c r="C2" s="3" t="s">
        <v>372</v>
      </c>
      <c r="D2" s="3" t="s">
        <v>372</v>
      </c>
      <c r="E2" s="3" t="s">
        <v>372</v>
      </c>
      <c r="F2" s="3" t="s">
        <v>372</v>
      </c>
    </row>
    <row r="3" spans="1:6" x14ac:dyDescent="0.2">
      <c r="A3" t="s">
        <v>960</v>
      </c>
      <c r="B3" s="1" t="s">
        <v>371</v>
      </c>
      <c r="C3" s="3" t="s">
        <v>372</v>
      </c>
      <c r="D3" s="3" t="s">
        <v>372</v>
      </c>
      <c r="E3" s="3" t="s">
        <v>372</v>
      </c>
      <c r="F3" s="3" t="s">
        <v>372</v>
      </c>
    </row>
    <row r="4" spans="1:6" x14ac:dyDescent="0.2">
      <c r="A4" t="s">
        <v>961</v>
      </c>
      <c r="B4" s="1" t="s">
        <v>371</v>
      </c>
      <c r="C4" s="3" t="s">
        <v>372</v>
      </c>
      <c r="D4" s="3" t="s">
        <v>372</v>
      </c>
      <c r="E4" s="3" t="s">
        <v>372</v>
      </c>
      <c r="F4" s="3" t="s">
        <v>372</v>
      </c>
    </row>
    <row r="5" spans="1:6" x14ac:dyDescent="0.2">
      <c r="A5" t="s">
        <v>962</v>
      </c>
      <c r="B5" s="1" t="s">
        <v>371</v>
      </c>
      <c r="C5" s="3" t="s">
        <v>372</v>
      </c>
      <c r="D5" s="3" t="s">
        <v>372</v>
      </c>
      <c r="E5" s="3" t="s">
        <v>372</v>
      </c>
      <c r="F5" s="3" t="s">
        <v>372</v>
      </c>
    </row>
    <row r="6" spans="1:6" x14ac:dyDescent="0.2">
      <c r="A6" t="s">
        <v>963</v>
      </c>
      <c r="B6" s="1" t="s">
        <v>371</v>
      </c>
      <c r="C6" s="3" t="s">
        <v>372</v>
      </c>
      <c r="D6" s="3" t="s">
        <v>372</v>
      </c>
      <c r="E6" s="3" t="s">
        <v>372</v>
      </c>
      <c r="F6" s="3" t="s">
        <v>372</v>
      </c>
    </row>
    <row r="7" spans="1:6" x14ac:dyDescent="0.2">
      <c r="A7" t="s">
        <v>964</v>
      </c>
      <c r="B7" s="1" t="s">
        <v>371</v>
      </c>
      <c r="C7" s="3" t="s">
        <v>372</v>
      </c>
      <c r="D7" s="3" t="s">
        <v>372</v>
      </c>
      <c r="E7" s="3" t="s">
        <v>372</v>
      </c>
      <c r="F7" s="3" t="s">
        <v>372</v>
      </c>
    </row>
    <row r="8" spans="1:6" x14ac:dyDescent="0.2">
      <c r="A8" t="s">
        <v>965</v>
      </c>
      <c r="B8" s="1" t="s">
        <v>371</v>
      </c>
      <c r="C8" s="3" t="s">
        <v>372</v>
      </c>
      <c r="D8" s="3" t="s">
        <v>372</v>
      </c>
      <c r="E8" s="3" t="s">
        <v>372</v>
      </c>
      <c r="F8" s="3" t="s">
        <v>372</v>
      </c>
    </row>
    <row r="9" spans="1:6" x14ac:dyDescent="0.2">
      <c r="A9" t="s">
        <v>966</v>
      </c>
      <c r="B9" s="1" t="s">
        <v>371</v>
      </c>
      <c r="C9" s="3" t="s">
        <v>372</v>
      </c>
      <c r="D9" s="3" t="s">
        <v>372</v>
      </c>
      <c r="E9" s="3" t="s">
        <v>372</v>
      </c>
      <c r="F9" s="3" t="s">
        <v>372</v>
      </c>
    </row>
    <row r="10" spans="1:6" x14ac:dyDescent="0.2">
      <c r="B10" s="1"/>
      <c r="C10" s="3"/>
      <c r="D10" s="3"/>
      <c r="E10" s="3"/>
      <c r="F10" s="3"/>
    </row>
    <row r="11" spans="1:6" x14ac:dyDescent="0.2">
      <c r="B11" s="1"/>
      <c r="C11" s="3"/>
      <c r="D11" s="3"/>
      <c r="E11" s="3"/>
      <c r="F11" s="3"/>
    </row>
    <row r="12" spans="1:6" x14ac:dyDescent="0.2">
      <c r="B12" s="1"/>
      <c r="C12" s="3"/>
      <c r="D12" s="3"/>
      <c r="E12" s="3"/>
      <c r="F12" s="3"/>
    </row>
    <row r="13" spans="1:6" x14ac:dyDescent="0.2">
      <c r="B13" s="1"/>
      <c r="C13" s="3"/>
      <c r="D13" s="3"/>
      <c r="E13" s="3"/>
      <c r="F13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tb complete hybrid asm, n=151 </vt:lpstr>
      <vt:lpstr>Shaw2021,  50 E. coli Isolates</vt:lpstr>
      <vt:lpstr>Mtb PacBio RSII (Subreads) </vt:lpstr>
      <vt:lpstr>TBPortals PacBio (Subreads)</vt:lpstr>
      <vt:lpstr>Mtb_ONTandIllumina_Hall2023_ENA</vt:lpstr>
      <vt:lpstr>Mtb_ONTandIlumina_Peker2022_ENA</vt:lpstr>
      <vt:lpstr>Mtb PacBio HiFi (inProgres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, Maximillian</dc:creator>
  <cp:lastModifiedBy>Marin, Maximillian</cp:lastModifiedBy>
  <dcterms:created xsi:type="dcterms:W3CDTF">2021-04-04T22:32:08Z</dcterms:created>
  <dcterms:modified xsi:type="dcterms:W3CDTF">2024-03-21T07:36:52Z</dcterms:modified>
</cp:coreProperties>
</file>